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0230" yWindow="15" windowWidth="10275" windowHeight="733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K1032" i="1" l="1"/>
  <c r="I1032" i="1" s="1"/>
  <c r="J1032" i="1" s="1"/>
  <c r="K1031" i="1"/>
  <c r="I1031" i="1" s="1"/>
  <c r="J1031" i="1" s="1"/>
  <c r="K1030" i="1"/>
  <c r="I1030" i="1" s="1"/>
  <c r="J1030" i="1" s="1"/>
  <c r="K1029" i="1"/>
  <c r="I1029" i="1" s="1"/>
  <c r="J1029" i="1" s="1"/>
  <c r="K1028" i="1"/>
  <c r="I1028" i="1" s="1"/>
  <c r="J1028" i="1" s="1"/>
  <c r="K1027" i="1"/>
  <c r="I1027" i="1" s="1"/>
  <c r="J1027" i="1" s="1"/>
  <c r="K1026" i="1"/>
  <c r="I1026" i="1"/>
  <c r="J1026" i="1" s="1"/>
  <c r="K1025" i="1"/>
  <c r="I1025" i="1"/>
  <c r="J1025" i="1" s="1"/>
  <c r="K1024" i="1"/>
  <c r="I1024" i="1" s="1"/>
  <c r="J1024" i="1" s="1"/>
  <c r="K1023" i="1"/>
  <c r="I1023" i="1"/>
  <c r="J1023" i="1" s="1"/>
  <c r="K1022" i="1"/>
  <c r="I1022" i="1" s="1"/>
  <c r="J1022" i="1" s="1"/>
  <c r="K1021" i="1"/>
  <c r="I1021" i="1"/>
  <c r="J1021" i="1" s="1"/>
  <c r="K1020" i="1"/>
  <c r="I1020" i="1" s="1"/>
  <c r="J1020" i="1" s="1"/>
  <c r="K1019" i="1"/>
  <c r="I1019" i="1"/>
  <c r="J1019" i="1" s="1"/>
  <c r="K1018" i="1"/>
  <c r="I1018" i="1" s="1"/>
  <c r="J1018" i="1" s="1"/>
  <c r="K1017" i="1"/>
  <c r="I1017" i="1" s="1"/>
  <c r="J1017" i="1" s="1"/>
  <c r="K1016" i="1"/>
  <c r="I1016" i="1" s="1"/>
  <c r="J1016" i="1" s="1"/>
  <c r="K1015" i="1"/>
  <c r="I1015" i="1" s="1"/>
  <c r="J1015" i="1" s="1"/>
  <c r="K1014" i="1"/>
  <c r="I1014" i="1"/>
  <c r="J1014" i="1" s="1"/>
  <c r="K1013" i="1"/>
  <c r="I1013" i="1" s="1"/>
  <c r="J1013" i="1" s="1"/>
  <c r="K1012" i="1"/>
  <c r="I1012" i="1" s="1"/>
  <c r="J1012" i="1" s="1"/>
  <c r="K1011" i="1"/>
  <c r="I1011" i="1" s="1"/>
  <c r="J1011" i="1" s="1"/>
  <c r="K1010" i="1"/>
  <c r="I1010" i="1"/>
  <c r="J1010" i="1" s="1"/>
  <c r="K1009" i="1"/>
  <c r="I1009" i="1"/>
  <c r="J1009" i="1" s="1"/>
  <c r="K1008" i="1"/>
  <c r="I1008" i="1" s="1"/>
  <c r="J1008" i="1" s="1"/>
  <c r="K1007" i="1"/>
  <c r="I1007" i="1"/>
  <c r="J1007" i="1" s="1"/>
  <c r="K1006" i="1"/>
  <c r="I1006" i="1" s="1"/>
  <c r="J1006" i="1" s="1"/>
  <c r="K1005" i="1"/>
  <c r="I1005" i="1"/>
  <c r="J1005" i="1" s="1"/>
  <c r="K1004" i="1"/>
  <c r="I1004" i="1" s="1"/>
  <c r="J1004" i="1" s="1"/>
  <c r="K1003" i="1"/>
  <c r="I1003" i="1"/>
  <c r="J1003" i="1" s="1"/>
  <c r="K1002" i="1"/>
  <c r="I1002" i="1" s="1"/>
  <c r="J1002" i="1" s="1"/>
  <c r="K1001" i="1"/>
  <c r="I1001" i="1" s="1"/>
  <c r="J1001" i="1" s="1"/>
  <c r="K1000" i="1"/>
  <c r="I1000" i="1" s="1"/>
  <c r="J1000" i="1" s="1"/>
  <c r="K999" i="1"/>
  <c r="I999" i="1" s="1"/>
  <c r="J999" i="1" s="1"/>
  <c r="K998" i="1"/>
  <c r="I998" i="1"/>
  <c r="J998" i="1" s="1"/>
  <c r="K997" i="1"/>
  <c r="I997" i="1" s="1"/>
  <c r="J997" i="1" s="1"/>
  <c r="K996" i="1"/>
  <c r="I996" i="1" s="1"/>
  <c r="J996" i="1" s="1"/>
  <c r="K995" i="1"/>
  <c r="I995" i="1" s="1"/>
  <c r="J995" i="1" s="1"/>
  <c r="K994" i="1"/>
  <c r="I994" i="1"/>
  <c r="J994" i="1" s="1"/>
  <c r="K993" i="1"/>
  <c r="I993" i="1"/>
  <c r="J993" i="1" s="1"/>
  <c r="K992" i="1"/>
  <c r="I992" i="1" s="1"/>
  <c r="J992" i="1" s="1"/>
  <c r="K991" i="1"/>
  <c r="I991" i="1"/>
  <c r="J991" i="1" s="1"/>
  <c r="K990" i="1"/>
  <c r="I990" i="1" s="1"/>
  <c r="J990" i="1" s="1"/>
  <c r="K989" i="1"/>
  <c r="I989" i="1"/>
  <c r="J989" i="1" s="1"/>
  <c r="K988" i="1"/>
  <c r="I988" i="1" s="1"/>
  <c r="J988" i="1" s="1"/>
  <c r="K987" i="1"/>
  <c r="I987" i="1"/>
  <c r="J987" i="1" s="1"/>
  <c r="K986" i="1"/>
  <c r="I986" i="1" s="1"/>
  <c r="J986" i="1" s="1"/>
  <c r="K985" i="1"/>
  <c r="I985" i="1" s="1"/>
  <c r="J985" i="1" s="1"/>
  <c r="K984" i="1"/>
  <c r="I984" i="1" s="1"/>
  <c r="J984" i="1" s="1"/>
  <c r="K983" i="1"/>
  <c r="I983" i="1" s="1"/>
  <c r="J983" i="1" s="1"/>
  <c r="K982" i="1"/>
  <c r="I982" i="1"/>
  <c r="J982" i="1" s="1"/>
  <c r="K981" i="1"/>
  <c r="I981" i="1" s="1"/>
  <c r="J981" i="1" s="1"/>
  <c r="K980" i="1"/>
  <c r="I980" i="1" s="1"/>
  <c r="J980" i="1" s="1"/>
  <c r="K979" i="1"/>
  <c r="I979" i="1" s="1"/>
  <c r="J979" i="1" s="1"/>
  <c r="K978" i="1"/>
  <c r="I978" i="1"/>
  <c r="J978" i="1" s="1"/>
  <c r="K977" i="1"/>
  <c r="I977" i="1"/>
  <c r="J977" i="1" s="1"/>
  <c r="K976" i="1"/>
  <c r="I976" i="1" s="1"/>
  <c r="J976" i="1" s="1"/>
  <c r="K975" i="1"/>
  <c r="I975" i="1"/>
  <c r="J975" i="1" s="1"/>
  <c r="K974" i="1"/>
  <c r="I974" i="1" s="1"/>
  <c r="J974" i="1" s="1"/>
  <c r="K973" i="1"/>
  <c r="I973" i="1"/>
  <c r="J973" i="1" s="1"/>
  <c r="K972" i="1"/>
  <c r="I972" i="1" s="1"/>
  <c r="J972" i="1" s="1"/>
  <c r="K971" i="1"/>
  <c r="I971" i="1"/>
  <c r="J971" i="1" s="1"/>
  <c r="K970" i="1"/>
  <c r="I970" i="1" s="1"/>
  <c r="J970" i="1" s="1"/>
  <c r="K969" i="1"/>
  <c r="I969" i="1" s="1"/>
  <c r="J969" i="1" s="1"/>
  <c r="K968" i="1"/>
  <c r="I968" i="1" s="1"/>
  <c r="J968" i="1" s="1"/>
  <c r="K967" i="1"/>
  <c r="I967" i="1" s="1"/>
  <c r="J967" i="1" s="1"/>
  <c r="K966" i="1"/>
  <c r="I966" i="1"/>
  <c r="J966" i="1" s="1"/>
  <c r="K965" i="1"/>
  <c r="I965" i="1" s="1"/>
  <c r="J965" i="1" s="1"/>
  <c r="K964" i="1"/>
  <c r="I964" i="1" s="1"/>
  <c r="J964" i="1" s="1"/>
  <c r="K963" i="1"/>
  <c r="I963" i="1" s="1"/>
  <c r="J963" i="1" s="1"/>
  <c r="K962" i="1"/>
  <c r="I962" i="1"/>
  <c r="J962" i="1" s="1"/>
  <c r="K961" i="1"/>
  <c r="I961" i="1"/>
  <c r="J961" i="1" s="1"/>
  <c r="K960" i="1"/>
  <c r="I960" i="1" s="1"/>
  <c r="J960" i="1" s="1"/>
  <c r="K959" i="1"/>
  <c r="I959" i="1"/>
  <c r="J959" i="1" s="1"/>
  <c r="K958" i="1"/>
  <c r="I958" i="1" s="1"/>
  <c r="J958" i="1" s="1"/>
  <c r="K957" i="1"/>
  <c r="I957" i="1"/>
  <c r="J957" i="1" s="1"/>
  <c r="K956" i="1"/>
  <c r="I956" i="1" s="1"/>
  <c r="J956" i="1" s="1"/>
  <c r="K955" i="1"/>
  <c r="I955" i="1"/>
  <c r="J955" i="1" s="1"/>
  <c r="K954" i="1"/>
  <c r="I954" i="1" s="1"/>
  <c r="J954" i="1" s="1"/>
  <c r="K953" i="1"/>
  <c r="I953" i="1" s="1"/>
  <c r="J953" i="1" s="1"/>
  <c r="K952" i="1"/>
  <c r="I952" i="1" s="1"/>
  <c r="J952" i="1" s="1"/>
  <c r="K951" i="1"/>
  <c r="I951" i="1" s="1"/>
  <c r="J951" i="1" s="1"/>
  <c r="K950" i="1"/>
  <c r="I950" i="1"/>
  <c r="J950" i="1" s="1"/>
  <c r="K949" i="1"/>
  <c r="I949" i="1" s="1"/>
  <c r="J949" i="1" s="1"/>
  <c r="K948" i="1"/>
  <c r="I948" i="1" s="1"/>
  <c r="J948" i="1" s="1"/>
  <c r="K947" i="1"/>
  <c r="I947" i="1" s="1"/>
  <c r="J947" i="1" s="1"/>
  <c r="K946" i="1"/>
  <c r="I946" i="1"/>
  <c r="J946" i="1" s="1"/>
  <c r="K945" i="1"/>
  <c r="I945" i="1"/>
  <c r="J945" i="1" s="1"/>
  <c r="K944" i="1"/>
  <c r="I944" i="1" s="1"/>
  <c r="J944" i="1" s="1"/>
  <c r="K943" i="1"/>
  <c r="I943" i="1"/>
  <c r="J943" i="1" s="1"/>
  <c r="K942" i="1"/>
  <c r="I942" i="1" s="1"/>
  <c r="J942" i="1" s="1"/>
  <c r="K941" i="1"/>
  <c r="I941" i="1"/>
  <c r="J941" i="1" s="1"/>
  <c r="K940" i="1"/>
  <c r="I940" i="1" s="1"/>
  <c r="J940" i="1" s="1"/>
  <c r="K939" i="1"/>
  <c r="I939" i="1"/>
  <c r="J939" i="1" s="1"/>
  <c r="K938" i="1"/>
  <c r="I938" i="1" s="1"/>
  <c r="J938" i="1" s="1"/>
  <c r="K937" i="1"/>
  <c r="I937" i="1" s="1"/>
  <c r="J937" i="1" s="1"/>
  <c r="K936" i="1"/>
  <c r="I936" i="1" s="1"/>
  <c r="J936" i="1" s="1"/>
  <c r="K935" i="1"/>
  <c r="I935" i="1" s="1"/>
  <c r="J935" i="1" s="1"/>
  <c r="K934" i="1"/>
  <c r="I934" i="1"/>
  <c r="J934" i="1" s="1"/>
  <c r="K933" i="1"/>
  <c r="I933" i="1" s="1"/>
  <c r="J933" i="1" s="1"/>
  <c r="K932" i="1"/>
  <c r="I932" i="1" s="1"/>
  <c r="J932" i="1" s="1"/>
  <c r="K931" i="1"/>
  <c r="I931" i="1" s="1"/>
  <c r="J931" i="1" s="1"/>
  <c r="K930" i="1"/>
  <c r="I930" i="1"/>
  <c r="J930" i="1" s="1"/>
  <c r="K929" i="1"/>
  <c r="I929" i="1"/>
  <c r="J929" i="1" s="1"/>
  <c r="K928" i="1"/>
  <c r="I928" i="1" s="1"/>
  <c r="J928" i="1" s="1"/>
  <c r="K927" i="1"/>
  <c r="I927" i="1"/>
  <c r="J927" i="1" s="1"/>
  <c r="K926" i="1"/>
  <c r="I926" i="1" s="1"/>
  <c r="J926" i="1" s="1"/>
  <c r="K925" i="1"/>
  <c r="I925" i="1"/>
  <c r="J925" i="1" s="1"/>
  <c r="K924" i="1"/>
  <c r="I924" i="1" s="1"/>
  <c r="J924" i="1" s="1"/>
  <c r="K923" i="1"/>
  <c r="I923" i="1"/>
  <c r="J923" i="1" s="1"/>
  <c r="K922" i="1"/>
  <c r="I922" i="1" s="1"/>
  <c r="J922" i="1" s="1"/>
  <c r="K921" i="1"/>
  <c r="I921" i="1" s="1"/>
  <c r="J921" i="1" s="1"/>
  <c r="K920" i="1"/>
  <c r="I920" i="1" s="1"/>
  <c r="J920" i="1" s="1"/>
  <c r="K919" i="1"/>
  <c r="I919" i="1" s="1"/>
  <c r="J919" i="1" s="1"/>
  <c r="K918" i="1"/>
  <c r="I918" i="1"/>
  <c r="J918" i="1" s="1"/>
  <c r="K917" i="1"/>
  <c r="I917" i="1" s="1"/>
  <c r="J917" i="1" s="1"/>
  <c r="K916" i="1"/>
  <c r="I916" i="1" s="1"/>
  <c r="J916" i="1" s="1"/>
  <c r="K915" i="1"/>
  <c r="I915" i="1" s="1"/>
  <c r="J915" i="1" s="1"/>
  <c r="K914" i="1"/>
  <c r="I914" i="1"/>
  <c r="J914" i="1" s="1"/>
  <c r="K913" i="1"/>
  <c r="I913" i="1"/>
  <c r="J913" i="1" s="1"/>
  <c r="K912" i="1"/>
  <c r="I912" i="1" s="1"/>
  <c r="J912" i="1" s="1"/>
  <c r="K911" i="1"/>
  <c r="I911" i="1"/>
  <c r="J911" i="1" s="1"/>
  <c r="K910" i="1"/>
  <c r="I910" i="1" s="1"/>
  <c r="J910" i="1" s="1"/>
  <c r="K909" i="1"/>
  <c r="I909" i="1"/>
  <c r="J909" i="1" s="1"/>
  <c r="K908" i="1"/>
  <c r="I908" i="1" s="1"/>
  <c r="J908" i="1" s="1"/>
  <c r="K907" i="1"/>
  <c r="I907" i="1"/>
  <c r="J907" i="1" s="1"/>
  <c r="K906" i="1"/>
  <c r="I906" i="1" s="1"/>
  <c r="J906" i="1" s="1"/>
  <c r="K905" i="1"/>
  <c r="I905" i="1" s="1"/>
  <c r="J905" i="1" s="1"/>
  <c r="K904" i="1"/>
  <c r="I904" i="1" s="1"/>
  <c r="J904" i="1" s="1"/>
  <c r="K903" i="1"/>
  <c r="I903" i="1" s="1"/>
  <c r="J903" i="1" s="1"/>
  <c r="K902" i="1"/>
  <c r="I902" i="1"/>
  <c r="J902" i="1" s="1"/>
  <c r="K901" i="1"/>
  <c r="I901" i="1" s="1"/>
  <c r="J901" i="1" s="1"/>
  <c r="K900" i="1"/>
  <c r="I900" i="1" s="1"/>
  <c r="J900" i="1" s="1"/>
  <c r="K899" i="1"/>
  <c r="I899" i="1" s="1"/>
  <c r="J899" i="1" s="1"/>
  <c r="K898" i="1"/>
  <c r="I898" i="1"/>
  <c r="J898" i="1" s="1"/>
  <c r="K897" i="1"/>
  <c r="I897" i="1"/>
  <c r="J897" i="1" s="1"/>
  <c r="K896" i="1"/>
  <c r="I896" i="1" s="1"/>
  <c r="J896" i="1" s="1"/>
  <c r="K895" i="1"/>
  <c r="I895" i="1"/>
  <c r="J895" i="1" s="1"/>
  <c r="K894" i="1"/>
  <c r="I894" i="1" s="1"/>
  <c r="J894" i="1" s="1"/>
  <c r="K893" i="1"/>
  <c r="I893" i="1"/>
  <c r="J893" i="1" s="1"/>
  <c r="K892" i="1"/>
  <c r="I892" i="1" s="1"/>
  <c r="J892" i="1" s="1"/>
  <c r="K891" i="1"/>
  <c r="I891" i="1"/>
  <c r="J891" i="1" s="1"/>
  <c r="K890" i="1"/>
  <c r="I890" i="1" s="1"/>
  <c r="J890" i="1" s="1"/>
  <c r="K889" i="1"/>
  <c r="I889" i="1" s="1"/>
  <c r="J889" i="1" s="1"/>
  <c r="K888" i="1"/>
  <c r="I888" i="1" s="1"/>
  <c r="J888" i="1" s="1"/>
  <c r="K887" i="1"/>
  <c r="I887" i="1" s="1"/>
  <c r="J887" i="1" s="1"/>
  <c r="K886" i="1"/>
  <c r="I886" i="1"/>
  <c r="J886" i="1" s="1"/>
  <c r="K885" i="1"/>
  <c r="I885" i="1" s="1"/>
  <c r="J885" i="1" s="1"/>
  <c r="K884" i="1"/>
  <c r="I884" i="1" s="1"/>
  <c r="J884" i="1" s="1"/>
  <c r="K883" i="1"/>
  <c r="I883" i="1" s="1"/>
  <c r="J883" i="1" s="1"/>
  <c r="K882" i="1"/>
  <c r="I882" i="1"/>
  <c r="J882" i="1" s="1"/>
  <c r="K881" i="1"/>
  <c r="I881" i="1"/>
  <c r="J881" i="1" s="1"/>
  <c r="K880" i="1"/>
  <c r="I880" i="1" s="1"/>
  <c r="J880" i="1" s="1"/>
  <c r="K879" i="1"/>
  <c r="I879" i="1"/>
  <c r="J879" i="1" s="1"/>
  <c r="K878" i="1"/>
  <c r="I878" i="1" s="1"/>
  <c r="J878" i="1" s="1"/>
  <c r="K877" i="1"/>
  <c r="I877" i="1"/>
  <c r="J877" i="1" s="1"/>
  <c r="K876" i="1"/>
  <c r="I876" i="1" s="1"/>
  <c r="J876" i="1" s="1"/>
  <c r="K875" i="1"/>
  <c r="I875" i="1"/>
  <c r="J875" i="1" s="1"/>
  <c r="K874" i="1"/>
  <c r="I874" i="1" s="1"/>
  <c r="J874" i="1" s="1"/>
  <c r="K873" i="1"/>
  <c r="I873" i="1" s="1"/>
  <c r="J873" i="1" s="1"/>
  <c r="K872" i="1"/>
  <c r="I872" i="1" s="1"/>
  <c r="J872" i="1" s="1"/>
  <c r="K871" i="1"/>
  <c r="I871" i="1" s="1"/>
  <c r="J871" i="1" s="1"/>
  <c r="K870" i="1"/>
  <c r="I870" i="1"/>
  <c r="J870" i="1" s="1"/>
  <c r="K869" i="1"/>
  <c r="I869" i="1" s="1"/>
  <c r="J869" i="1" s="1"/>
  <c r="K868" i="1"/>
  <c r="I868" i="1" s="1"/>
  <c r="J868" i="1" s="1"/>
  <c r="K867" i="1"/>
  <c r="I867" i="1" s="1"/>
  <c r="J867" i="1" s="1"/>
  <c r="K866" i="1"/>
  <c r="I866" i="1"/>
  <c r="J866" i="1" s="1"/>
  <c r="K865" i="1"/>
  <c r="I865" i="1"/>
  <c r="J865" i="1" s="1"/>
  <c r="K864" i="1"/>
  <c r="I864" i="1" s="1"/>
  <c r="J864" i="1" s="1"/>
  <c r="K863" i="1"/>
  <c r="I863" i="1" s="1"/>
  <c r="J863" i="1" s="1"/>
  <c r="K862" i="1"/>
  <c r="I862" i="1" s="1"/>
  <c r="J862" i="1" s="1"/>
  <c r="K861" i="1"/>
  <c r="I861" i="1"/>
  <c r="J861" i="1" s="1"/>
  <c r="K860" i="1"/>
  <c r="I860" i="1" s="1"/>
  <c r="J860" i="1" s="1"/>
  <c r="K859" i="1"/>
  <c r="I859" i="1"/>
  <c r="J859" i="1" s="1"/>
  <c r="K858" i="1"/>
  <c r="I858" i="1"/>
  <c r="J858" i="1" s="1"/>
  <c r="K857" i="1"/>
  <c r="I857" i="1" s="1"/>
  <c r="J857" i="1" s="1"/>
  <c r="K856" i="1"/>
  <c r="I856" i="1"/>
  <c r="J856" i="1" s="1"/>
  <c r="K855" i="1"/>
  <c r="I855" i="1" s="1"/>
  <c r="J855" i="1" s="1"/>
  <c r="K854" i="1"/>
  <c r="I854" i="1" s="1"/>
  <c r="J854" i="1" s="1"/>
  <c r="K853" i="1"/>
  <c r="I853" i="1"/>
  <c r="J853" i="1" s="1"/>
  <c r="K852" i="1"/>
  <c r="I852" i="1" s="1"/>
  <c r="J852" i="1" s="1"/>
  <c r="K851" i="1"/>
  <c r="I851" i="1"/>
  <c r="J851" i="1" s="1"/>
  <c r="K850" i="1"/>
  <c r="I850" i="1"/>
  <c r="J850" i="1" s="1"/>
  <c r="K849" i="1"/>
  <c r="I849" i="1" s="1"/>
  <c r="J849" i="1" s="1"/>
  <c r="K848" i="1"/>
  <c r="I848" i="1"/>
  <c r="J848" i="1" s="1"/>
  <c r="K847" i="1"/>
  <c r="I847" i="1" s="1"/>
  <c r="J847" i="1" s="1"/>
  <c r="K846" i="1"/>
  <c r="I846" i="1" s="1"/>
  <c r="J846" i="1" s="1"/>
  <c r="K845" i="1"/>
  <c r="I845" i="1"/>
  <c r="J845" i="1" s="1"/>
  <c r="K844" i="1"/>
  <c r="I844" i="1" s="1"/>
  <c r="J844" i="1" s="1"/>
  <c r="K843" i="1"/>
  <c r="I843" i="1"/>
  <c r="J843" i="1" s="1"/>
  <c r="K842" i="1"/>
  <c r="I842" i="1"/>
  <c r="J842" i="1" s="1"/>
  <c r="K841" i="1"/>
  <c r="I841" i="1" s="1"/>
  <c r="J841" i="1" s="1"/>
  <c r="K840" i="1"/>
  <c r="I840" i="1"/>
  <c r="J840" i="1" s="1"/>
  <c r="K839" i="1"/>
  <c r="I839" i="1" s="1"/>
  <c r="J839" i="1" s="1"/>
  <c r="K838" i="1"/>
  <c r="I838" i="1" s="1"/>
  <c r="J838" i="1" s="1"/>
  <c r="K837" i="1"/>
  <c r="I837" i="1"/>
  <c r="J837" i="1" s="1"/>
  <c r="K836" i="1"/>
  <c r="I836" i="1" s="1"/>
  <c r="J836" i="1" s="1"/>
  <c r="K835" i="1"/>
  <c r="I835" i="1"/>
  <c r="J835" i="1" s="1"/>
  <c r="K834" i="1"/>
  <c r="I834" i="1"/>
  <c r="J834" i="1" s="1"/>
  <c r="K833" i="1"/>
  <c r="I833" i="1" s="1"/>
  <c r="J833" i="1" s="1"/>
  <c r="K832" i="1"/>
  <c r="I832" i="1"/>
  <c r="J832" i="1" s="1"/>
  <c r="K831" i="1"/>
  <c r="I831" i="1" s="1"/>
  <c r="J831" i="1" s="1"/>
  <c r="K830" i="1"/>
  <c r="I830" i="1" s="1"/>
  <c r="J830" i="1"/>
  <c r="K829" i="1"/>
  <c r="I829" i="1"/>
  <c r="J829" i="1" s="1"/>
  <c r="K828" i="1"/>
  <c r="I828" i="1" s="1"/>
  <c r="J828" i="1" s="1"/>
  <c r="K827" i="1"/>
  <c r="I827" i="1"/>
  <c r="J827" i="1" s="1"/>
  <c r="K826" i="1"/>
  <c r="I826" i="1"/>
  <c r="J826" i="1" s="1"/>
  <c r="K825" i="1"/>
  <c r="I825" i="1" s="1"/>
  <c r="J825" i="1" s="1"/>
  <c r="K824" i="1"/>
  <c r="I824" i="1"/>
  <c r="J824" i="1" s="1"/>
  <c r="K823" i="1"/>
  <c r="I823" i="1" s="1"/>
  <c r="J823" i="1" s="1"/>
  <c r="K822" i="1"/>
  <c r="I822" i="1" s="1"/>
  <c r="J822" i="1" s="1"/>
  <c r="K821" i="1"/>
  <c r="I821" i="1"/>
  <c r="J821" i="1" s="1"/>
  <c r="K820" i="1"/>
  <c r="I820" i="1" s="1"/>
  <c r="J820" i="1" s="1"/>
  <c r="K819" i="1"/>
  <c r="I819" i="1"/>
  <c r="J819" i="1" s="1"/>
  <c r="K818" i="1"/>
  <c r="I818" i="1"/>
  <c r="J818" i="1" s="1"/>
  <c r="K817" i="1"/>
  <c r="I817" i="1" s="1"/>
  <c r="J817" i="1" s="1"/>
  <c r="K816" i="1"/>
  <c r="I816" i="1"/>
  <c r="J816" i="1" s="1"/>
  <c r="K815" i="1"/>
  <c r="I815" i="1" s="1"/>
  <c r="J815" i="1" s="1"/>
  <c r="K814" i="1"/>
  <c r="I814" i="1" s="1"/>
  <c r="J814" i="1"/>
  <c r="K813" i="1"/>
  <c r="I813" i="1"/>
  <c r="J813" i="1" s="1"/>
  <c r="K812" i="1"/>
  <c r="I812" i="1" s="1"/>
  <c r="J812" i="1" s="1"/>
  <c r="K811" i="1"/>
  <c r="I811" i="1" s="1"/>
  <c r="J811" i="1" s="1"/>
  <c r="K810" i="1"/>
  <c r="I810" i="1"/>
  <c r="J810" i="1" s="1"/>
  <c r="K809" i="1"/>
  <c r="I809" i="1" s="1"/>
  <c r="J809" i="1" s="1"/>
  <c r="K808" i="1"/>
  <c r="J808" i="1"/>
  <c r="I808" i="1"/>
  <c r="K807" i="1"/>
  <c r="I807" i="1" s="1"/>
  <c r="J807" i="1" s="1"/>
  <c r="K806" i="1"/>
  <c r="I806" i="1" s="1"/>
  <c r="J806" i="1"/>
  <c r="K805" i="1"/>
  <c r="I805" i="1"/>
  <c r="J805" i="1" s="1"/>
  <c r="K804" i="1"/>
  <c r="I804" i="1" s="1"/>
  <c r="J804" i="1" s="1"/>
  <c r="K803" i="1"/>
  <c r="I803" i="1" s="1"/>
  <c r="J803" i="1" s="1"/>
  <c r="K802" i="1"/>
  <c r="I802" i="1"/>
  <c r="J802" i="1" s="1"/>
  <c r="K801" i="1"/>
  <c r="I801" i="1" s="1"/>
  <c r="J801" i="1" s="1"/>
  <c r="K800" i="1"/>
  <c r="J800" i="1"/>
  <c r="I800" i="1"/>
  <c r="K799" i="1"/>
  <c r="I799" i="1" s="1"/>
  <c r="J799" i="1" s="1"/>
  <c r="K798" i="1"/>
  <c r="J798" i="1"/>
  <c r="I798" i="1"/>
  <c r="K797" i="1"/>
  <c r="I797" i="1" s="1"/>
  <c r="J797" i="1" s="1"/>
  <c r="K796" i="1"/>
  <c r="I796" i="1" s="1"/>
  <c r="J796" i="1"/>
  <c r="K795" i="1"/>
  <c r="I795" i="1" s="1"/>
  <c r="J795" i="1" s="1"/>
  <c r="K794" i="1"/>
  <c r="I794" i="1" s="1"/>
  <c r="J794" i="1" s="1"/>
  <c r="K793" i="1"/>
  <c r="I793" i="1"/>
  <c r="J793" i="1" s="1"/>
  <c r="K792" i="1"/>
  <c r="I792" i="1" s="1"/>
  <c r="J792" i="1" s="1"/>
  <c r="K791" i="1"/>
  <c r="I791" i="1" s="1"/>
  <c r="J791" i="1" s="1"/>
  <c r="K790" i="1"/>
  <c r="I790" i="1" s="1"/>
  <c r="J790" i="1" s="1"/>
  <c r="K789" i="1"/>
  <c r="I789" i="1"/>
  <c r="J789" i="1" s="1"/>
  <c r="K788" i="1"/>
  <c r="I788" i="1"/>
  <c r="J788" i="1" s="1"/>
  <c r="K787" i="1"/>
  <c r="I787" i="1" s="1"/>
  <c r="J787" i="1" s="1"/>
  <c r="K786" i="1"/>
  <c r="I786" i="1"/>
  <c r="J786" i="1" s="1"/>
  <c r="K785" i="1"/>
  <c r="I785" i="1" s="1"/>
  <c r="J785" i="1" s="1"/>
  <c r="K784" i="1"/>
  <c r="J784" i="1"/>
  <c r="I784" i="1"/>
  <c r="K783" i="1"/>
  <c r="I783" i="1" s="1"/>
  <c r="J783" i="1" s="1"/>
  <c r="K782" i="1"/>
  <c r="J782" i="1"/>
  <c r="I782" i="1"/>
  <c r="K781" i="1"/>
  <c r="I781" i="1" s="1"/>
  <c r="J781" i="1" s="1"/>
  <c r="K780" i="1"/>
  <c r="I780" i="1" s="1"/>
  <c r="J780" i="1"/>
  <c r="K779" i="1"/>
  <c r="I779" i="1" s="1"/>
  <c r="J779" i="1" s="1"/>
  <c r="K778" i="1"/>
  <c r="I778" i="1"/>
  <c r="J778" i="1" s="1"/>
  <c r="K777" i="1"/>
  <c r="I777" i="1"/>
  <c r="J777" i="1" s="1"/>
  <c r="K776" i="1"/>
  <c r="I776" i="1" s="1"/>
  <c r="J776" i="1"/>
  <c r="K775" i="1"/>
  <c r="I775" i="1" s="1"/>
  <c r="J775" i="1" s="1"/>
  <c r="K774" i="1"/>
  <c r="I774" i="1" s="1"/>
  <c r="J774" i="1" s="1"/>
  <c r="K773" i="1"/>
  <c r="I773" i="1" s="1"/>
  <c r="J773" i="1" s="1"/>
  <c r="K772" i="1"/>
  <c r="I772" i="1"/>
  <c r="J772" i="1" s="1"/>
  <c r="K771" i="1"/>
  <c r="I771" i="1" s="1"/>
  <c r="J771" i="1" s="1"/>
  <c r="K770" i="1"/>
  <c r="I770" i="1"/>
  <c r="J770" i="1" s="1"/>
  <c r="K769" i="1"/>
  <c r="I769" i="1"/>
  <c r="J769" i="1" s="1"/>
  <c r="K768" i="1"/>
  <c r="J768" i="1"/>
  <c r="I768" i="1"/>
  <c r="K767" i="1"/>
  <c r="I767" i="1" s="1"/>
  <c r="J767" i="1" s="1"/>
  <c r="K766" i="1"/>
  <c r="J766" i="1"/>
  <c r="I766" i="1"/>
  <c r="K765" i="1"/>
  <c r="I765" i="1" s="1"/>
  <c r="J765" i="1" s="1"/>
  <c r="K764" i="1"/>
  <c r="I764" i="1" s="1"/>
  <c r="J764" i="1" s="1"/>
  <c r="K763" i="1"/>
  <c r="I763" i="1" s="1"/>
  <c r="J763" i="1" s="1"/>
  <c r="K762" i="1"/>
  <c r="I762" i="1" s="1"/>
  <c r="J762" i="1" s="1"/>
  <c r="K761" i="1"/>
  <c r="I761" i="1"/>
  <c r="J761" i="1" s="1"/>
  <c r="K760" i="1"/>
  <c r="I760" i="1" s="1"/>
  <c r="J760" i="1" s="1"/>
  <c r="K759" i="1"/>
  <c r="I759" i="1" s="1"/>
  <c r="J759" i="1" s="1"/>
  <c r="K758" i="1"/>
  <c r="I758" i="1" s="1"/>
  <c r="J758" i="1" s="1"/>
  <c r="K757" i="1"/>
  <c r="I757" i="1" s="1"/>
  <c r="J757" i="1" s="1"/>
  <c r="K756" i="1"/>
  <c r="I756" i="1"/>
  <c r="J756" i="1" s="1"/>
  <c r="K755" i="1"/>
  <c r="I755" i="1" s="1"/>
  <c r="J755" i="1" s="1"/>
  <c r="K754" i="1"/>
  <c r="I754" i="1"/>
  <c r="J754" i="1" s="1"/>
  <c r="K753" i="1"/>
  <c r="I753" i="1"/>
  <c r="J753" i="1" s="1"/>
  <c r="K752" i="1"/>
  <c r="J752" i="1"/>
  <c r="I752" i="1"/>
  <c r="K751" i="1"/>
  <c r="I751" i="1" s="1"/>
  <c r="J751" i="1" s="1"/>
  <c r="K750" i="1"/>
  <c r="J750" i="1"/>
  <c r="I750" i="1"/>
  <c r="K749" i="1"/>
  <c r="I749" i="1" s="1"/>
  <c r="J749" i="1" s="1"/>
  <c r="K748" i="1"/>
  <c r="I748" i="1" s="1"/>
  <c r="J748" i="1" s="1"/>
  <c r="K747" i="1"/>
  <c r="I747" i="1" s="1"/>
  <c r="J747" i="1" s="1"/>
  <c r="K746" i="1"/>
  <c r="I746" i="1" s="1"/>
  <c r="J746" i="1" s="1"/>
  <c r="K745" i="1"/>
  <c r="I745" i="1"/>
  <c r="J745" i="1" s="1"/>
  <c r="K744" i="1"/>
  <c r="I744" i="1" s="1"/>
  <c r="J744" i="1" s="1"/>
  <c r="K743" i="1"/>
  <c r="I743" i="1" s="1"/>
  <c r="J743" i="1" s="1"/>
  <c r="K742" i="1"/>
  <c r="I742" i="1" s="1"/>
  <c r="J742" i="1" s="1"/>
  <c r="K741" i="1"/>
  <c r="I741" i="1" s="1"/>
  <c r="J741" i="1" s="1"/>
  <c r="K740" i="1"/>
  <c r="I740" i="1"/>
  <c r="J740" i="1" s="1"/>
  <c r="K739" i="1"/>
  <c r="I739" i="1" s="1"/>
  <c r="J739" i="1" s="1"/>
  <c r="K738" i="1"/>
  <c r="I738" i="1"/>
  <c r="J738" i="1" s="1"/>
  <c r="K737" i="1"/>
  <c r="I737" i="1"/>
  <c r="J737" i="1" s="1"/>
  <c r="K736" i="1"/>
  <c r="J736" i="1"/>
  <c r="I736" i="1"/>
  <c r="K735" i="1"/>
  <c r="I735" i="1" s="1"/>
  <c r="J735" i="1" s="1"/>
  <c r="K734" i="1"/>
  <c r="J734" i="1"/>
  <c r="I734" i="1"/>
  <c r="K733" i="1"/>
  <c r="I733" i="1" s="1"/>
  <c r="J733" i="1" s="1"/>
  <c r="K732" i="1"/>
  <c r="I732" i="1" s="1"/>
  <c r="J732" i="1" s="1"/>
  <c r="K731" i="1"/>
  <c r="I731" i="1" s="1"/>
  <c r="J731" i="1" s="1"/>
  <c r="K730" i="1"/>
  <c r="I730" i="1" s="1"/>
  <c r="J730" i="1" s="1"/>
  <c r="K729" i="1"/>
  <c r="I729" i="1"/>
  <c r="J729" i="1" s="1"/>
  <c r="K728" i="1"/>
  <c r="I728" i="1" s="1"/>
  <c r="J728" i="1" s="1"/>
  <c r="K727" i="1"/>
  <c r="I727" i="1" s="1"/>
  <c r="J727" i="1" s="1"/>
  <c r="K726" i="1"/>
  <c r="I726" i="1" s="1"/>
  <c r="J726" i="1" s="1"/>
  <c r="K725" i="1"/>
  <c r="I725" i="1" s="1"/>
  <c r="J725" i="1" s="1"/>
  <c r="K724" i="1"/>
  <c r="I724" i="1"/>
  <c r="J724" i="1" s="1"/>
  <c r="K723" i="1"/>
  <c r="I723" i="1" s="1"/>
  <c r="J723" i="1" s="1"/>
  <c r="K722" i="1"/>
  <c r="I722" i="1"/>
  <c r="J722" i="1" s="1"/>
  <c r="K721" i="1"/>
  <c r="I721" i="1"/>
  <c r="J721" i="1" s="1"/>
  <c r="K720" i="1"/>
  <c r="J720" i="1"/>
  <c r="I720" i="1"/>
  <c r="K719" i="1"/>
  <c r="I719" i="1" s="1"/>
  <c r="J719" i="1" s="1"/>
  <c r="K718" i="1"/>
  <c r="J718" i="1"/>
  <c r="I718" i="1"/>
  <c r="K717" i="1"/>
  <c r="I717" i="1" s="1"/>
  <c r="J717" i="1" s="1"/>
  <c r="K716" i="1"/>
  <c r="I716" i="1" s="1"/>
  <c r="J716" i="1" s="1"/>
  <c r="K715" i="1"/>
  <c r="I715" i="1" s="1"/>
  <c r="J715" i="1" s="1"/>
  <c r="K714" i="1"/>
  <c r="I714" i="1" s="1"/>
  <c r="J714" i="1" s="1"/>
  <c r="K713" i="1"/>
  <c r="I713" i="1"/>
  <c r="J713" i="1" s="1"/>
  <c r="K712" i="1"/>
  <c r="I712" i="1" s="1"/>
  <c r="J712" i="1" s="1"/>
  <c r="K711" i="1"/>
  <c r="I711" i="1" s="1"/>
  <c r="J711" i="1" s="1"/>
  <c r="K710" i="1"/>
  <c r="I710" i="1" s="1"/>
  <c r="J710" i="1" s="1"/>
  <c r="K709" i="1"/>
  <c r="I709" i="1" s="1"/>
  <c r="J709" i="1" s="1"/>
  <c r="K708" i="1"/>
  <c r="I708" i="1"/>
  <c r="J708" i="1" s="1"/>
  <c r="K707" i="1"/>
  <c r="I707" i="1" s="1"/>
  <c r="J707" i="1" s="1"/>
  <c r="K706" i="1"/>
  <c r="I706" i="1"/>
  <c r="J706" i="1" s="1"/>
  <c r="K705" i="1"/>
  <c r="I705" i="1"/>
  <c r="J705" i="1" s="1"/>
  <c r="K704" i="1"/>
  <c r="J704" i="1"/>
  <c r="I704" i="1"/>
  <c r="K703" i="1"/>
  <c r="I703" i="1" s="1"/>
  <c r="J703" i="1" s="1"/>
  <c r="K702" i="1"/>
  <c r="J702" i="1"/>
  <c r="I702" i="1"/>
  <c r="K701" i="1"/>
  <c r="I701" i="1" s="1"/>
  <c r="J701" i="1" s="1"/>
  <c r="K700" i="1"/>
  <c r="I700" i="1" s="1"/>
  <c r="J700" i="1" s="1"/>
  <c r="K699" i="1"/>
  <c r="I699" i="1" s="1"/>
  <c r="J699" i="1" s="1"/>
  <c r="K698" i="1"/>
  <c r="I698" i="1" s="1"/>
  <c r="J698" i="1" s="1"/>
  <c r="K697" i="1"/>
  <c r="I697" i="1"/>
  <c r="J697" i="1" s="1"/>
  <c r="K696" i="1"/>
  <c r="I696" i="1" s="1"/>
  <c r="J696" i="1" s="1"/>
  <c r="K695" i="1"/>
  <c r="I695" i="1" s="1"/>
  <c r="J695" i="1" s="1"/>
  <c r="K694" i="1"/>
  <c r="I694" i="1" s="1"/>
  <c r="J694" i="1" s="1"/>
  <c r="K693" i="1"/>
  <c r="I693" i="1" s="1"/>
  <c r="J693" i="1" s="1"/>
  <c r="K692" i="1"/>
  <c r="I692" i="1"/>
  <c r="J692" i="1" s="1"/>
  <c r="K691" i="1"/>
  <c r="I691" i="1" s="1"/>
  <c r="J691" i="1" s="1"/>
  <c r="K690" i="1"/>
  <c r="I690" i="1"/>
  <c r="J690" i="1" s="1"/>
  <c r="K689" i="1"/>
  <c r="I689" i="1"/>
  <c r="J689" i="1" s="1"/>
  <c r="K688" i="1"/>
  <c r="J688" i="1"/>
  <c r="I688" i="1"/>
  <c r="K687" i="1"/>
  <c r="I687" i="1" s="1"/>
  <c r="J687" i="1" s="1"/>
  <c r="K686" i="1"/>
  <c r="J686" i="1"/>
  <c r="I686" i="1"/>
  <c r="K685" i="1"/>
  <c r="I685" i="1" s="1"/>
  <c r="J685" i="1" s="1"/>
  <c r="K684" i="1"/>
  <c r="I684" i="1" s="1"/>
  <c r="J684" i="1" s="1"/>
  <c r="K683" i="1"/>
  <c r="I683" i="1" s="1"/>
  <c r="J683" i="1" s="1"/>
  <c r="K682" i="1"/>
  <c r="I682" i="1" s="1"/>
  <c r="J682" i="1" s="1"/>
  <c r="K681" i="1"/>
  <c r="I681" i="1"/>
  <c r="J681" i="1" s="1"/>
  <c r="K680" i="1"/>
  <c r="I680" i="1" s="1"/>
  <c r="J680" i="1" s="1"/>
  <c r="K679" i="1"/>
  <c r="I679" i="1" s="1"/>
  <c r="J679" i="1" s="1"/>
  <c r="K678" i="1"/>
  <c r="I678" i="1" s="1"/>
  <c r="J678" i="1" s="1"/>
  <c r="K677" i="1"/>
  <c r="I677" i="1" s="1"/>
  <c r="J677" i="1" s="1"/>
  <c r="K676" i="1"/>
  <c r="I676" i="1"/>
  <c r="J676" i="1" s="1"/>
  <c r="K675" i="1"/>
  <c r="I675" i="1" s="1"/>
  <c r="J675" i="1" s="1"/>
  <c r="K674" i="1"/>
  <c r="I674" i="1"/>
  <c r="J674" i="1" s="1"/>
  <c r="K673" i="1"/>
  <c r="I673" i="1"/>
  <c r="J673" i="1" s="1"/>
  <c r="K672" i="1"/>
  <c r="J672" i="1"/>
  <c r="I672" i="1"/>
  <c r="K671" i="1"/>
  <c r="I671" i="1" s="1"/>
  <c r="J671" i="1" s="1"/>
  <c r="K670" i="1"/>
  <c r="J670" i="1"/>
  <c r="I670" i="1"/>
  <c r="K669" i="1"/>
  <c r="I669" i="1" s="1"/>
  <c r="J669" i="1" s="1"/>
  <c r="K668" i="1"/>
  <c r="I668" i="1" s="1"/>
  <c r="J668" i="1" s="1"/>
  <c r="K667" i="1"/>
  <c r="I667" i="1" s="1"/>
  <c r="J667" i="1" s="1"/>
  <c r="K666" i="1"/>
  <c r="I666" i="1" s="1"/>
  <c r="J666" i="1" s="1"/>
  <c r="K665" i="1"/>
  <c r="I665" i="1"/>
  <c r="J665" i="1" s="1"/>
  <c r="K664" i="1"/>
  <c r="I664" i="1" s="1"/>
  <c r="J664" i="1" s="1"/>
  <c r="K663" i="1"/>
  <c r="I663" i="1" s="1"/>
  <c r="J663" i="1" s="1"/>
  <c r="K662" i="1"/>
  <c r="I662" i="1" s="1"/>
  <c r="J662" i="1" s="1"/>
  <c r="K661" i="1"/>
  <c r="I661" i="1" s="1"/>
  <c r="J661" i="1" s="1"/>
  <c r="K660" i="1"/>
  <c r="I660" i="1"/>
  <c r="J660" i="1" s="1"/>
  <c r="K659" i="1"/>
  <c r="I659" i="1" s="1"/>
  <c r="J659" i="1" s="1"/>
  <c r="K658" i="1"/>
  <c r="I658" i="1"/>
  <c r="J658" i="1" s="1"/>
  <c r="K657" i="1"/>
  <c r="I657" i="1"/>
  <c r="J657" i="1" s="1"/>
  <c r="K656" i="1"/>
  <c r="J656" i="1"/>
  <c r="I656" i="1"/>
  <c r="K655" i="1"/>
  <c r="I655" i="1" s="1"/>
  <c r="J655" i="1" s="1"/>
  <c r="K654" i="1"/>
  <c r="J654" i="1"/>
  <c r="I654" i="1"/>
  <c r="K653" i="1"/>
  <c r="I653" i="1" s="1"/>
  <c r="J653" i="1" s="1"/>
  <c r="K652" i="1"/>
  <c r="I652" i="1" s="1"/>
  <c r="J652" i="1" s="1"/>
  <c r="K651" i="1"/>
  <c r="I651" i="1" s="1"/>
  <c r="J651" i="1" s="1"/>
  <c r="K650" i="1"/>
  <c r="I650" i="1" s="1"/>
  <c r="J650" i="1" s="1"/>
  <c r="K649" i="1"/>
  <c r="I649" i="1"/>
  <c r="J649" i="1" s="1"/>
  <c r="K648" i="1"/>
  <c r="I648" i="1" s="1"/>
  <c r="J648" i="1" s="1"/>
  <c r="K647" i="1"/>
  <c r="I647" i="1" s="1"/>
  <c r="J647" i="1" s="1"/>
  <c r="K646" i="1"/>
  <c r="I646" i="1" s="1"/>
  <c r="J646" i="1" s="1"/>
  <c r="K645" i="1"/>
  <c r="I645" i="1" s="1"/>
  <c r="J645" i="1" s="1"/>
  <c r="K644" i="1"/>
  <c r="I644" i="1"/>
  <c r="J644" i="1" s="1"/>
  <c r="K643" i="1"/>
  <c r="I643" i="1" s="1"/>
  <c r="J643" i="1" s="1"/>
  <c r="K642" i="1"/>
  <c r="I642" i="1"/>
  <c r="J642" i="1" s="1"/>
  <c r="K641" i="1"/>
  <c r="I641" i="1"/>
  <c r="J641" i="1" s="1"/>
  <c r="K640" i="1"/>
  <c r="J640" i="1"/>
  <c r="I640" i="1"/>
  <c r="K639" i="1"/>
  <c r="I639" i="1" s="1"/>
  <c r="J639" i="1" s="1"/>
  <c r="K638" i="1"/>
  <c r="J638" i="1"/>
  <c r="I638" i="1"/>
  <c r="K637" i="1"/>
  <c r="I637" i="1" s="1"/>
  <c r="J637" i="1" s="1"/>
  <c r="K636" i="1"/>
  <c r="I636" i="1" s="1"/>
  <c r="J636" i="1" s="1"/>
  <c r="K635" i="1"/>
  <c r="I635" i="1" s="1"/>
  <c r="J635" i="1" s="1"/>
  <c r="K634" i="1"/>
  <c r="I634" i="1" s="1"/>
  <c r="J634" i="1" s="1"/>
  <c r="K633" i="1"/>
  <c r="I633" i="1"/>
  <c r="J633" i="1" s="1"/>
  <c r="K632" i="1"/>
  <c r="I632" i="1" s="1"/>
  <c r="J632" i="1" s="1"/>
  <c r="K631" i="1"/>
  <c r="I631" i="1" s="1"/>
  <c r="J631" i="1" s="1"/>
  <c r="K630" i="1"/>
  <c r="I630" i="1" s="1"/>
  <c r="J630" i="1" s="1"/>
  <c r="K629" i="1"/>
  <c r="I629" i="1" s="1"/>
  <c r="J629" i="1" s="1"/>
  <c r="K628" i="1"/>
  <c r="I628" i="1"/>
  <c r="J628" i="1" s="1"/>
  <c r="K627" i="1"/>
  <c r="I627" i="1" s="1"/>
  <c r="J627" i="1" s="1"/>
  <c r="K626" i="1"/>
  <c r="I626" i="1"/>
  <c r="J626" i="1" s="1"/>
  <c r="K625" i="1"/>
  <c r="I625" i="1"/>
  <c r="J625" i="1" s="1"/>
  <c r="K624" i="1"/>
  <c r="J624" i="1"/>
  <c r="I624" i="1"/>
  <c r="K623" i="1"/>
  <c r="I623" i="1" s="1"/>
  <c r="J623" i="1" s="1"/>
  <c r="K622" i="1"/>
  <c r="J622" i="1"/>
  <c r="I622" i="1"/>
  <c r="K621" i="1"/>
  <c r="I621" i="1" s="1"/>
  <c r="J621" i="1" s="1"/>
  <c r="K620" i="1"/>
  <c r="I620" i="1" s="1"/>
  <c r="J620" i="1" s="1"/>
  <c r="K619" i="1"/>
  <c r="I619" i="1" s="1"/>
  <c r="J619" i="1" s="1"/>
  <c r="K618" i="1"/>
  <c r="I618" i="1" s="1"/>
  <c r="J618" i="1" s="1"/>
  <c r="K617" i="1"/>
  <c r="I617" i="1"/>
  <c r="J617" i="1" s="1"/>
  <c r="K616" i="1"/>
  <c r="I616" i="1" s="1"/>
  <c r="J616" i="1" s="1"/>
  <c r="K615" i="1"/>
  <c r="I615" i="1" s="1"/>
  <c r="J615" i="1" s="1"/>
  <c r="K614" i="1"/>
  <c r="I614" i="1" s="1"/>
  <c r="J614" i="1" s="1"/>
  <c r="K613" i="1"/>
  <c r="I613" i="1" s="1"/>
  <c r="J613" i="1" s="1"/>
  <c r="K612" i="1"/>
  <c r="I612" i="1"/>
  <c r="J612" i="1" s="1"/>
  <c r="K611" i="1"/>
  <c r="I611" i="1" s="1"/>
  <c r="J611" i="1" s="1"/>
  <c r="K610" i="1"/>
  <c r="I610" i="1" s="1"/>
  <c r="J610" i="1" s="1"/>
  <c r="K609" i="1"/>
  <c r="I609" i="1" s="1"/>
  <c r="J609" i="1" s="1"/>
  <c r="K608" i="1"/>
  <c r="I608" i="1"/>
  <c r="J608" i="1" s="1"/>
  <c r="K607" i="1"/>
  <c r="I607" i="1" s="1"/>
  <c r="J607" i="1" s="1"/>
  <c r="K606" i="1"/>
  <c r="I606" i="1" s="1"/>
  <c r="J606" i="1" s="1"/>
  <c r="K605" i="1"/>
  <c r="I605" i="1"/>
  <c r="J605" i="1" s="1"/>
  <c r="K604" i="1"/>
  <c r="I604" i="1"/>
  <c r="J604" i="1" s="1"/>
  <c r="K603" i="1"/>
  <c r="J603" i="1"/>
  <c r="I603" i="1"/>
  <c r="K602" i="1"/>
  <c r="I602" i="1" s="1"/>
  <c r="J602" i="1" s="1"/>
  <c r="K601" i="1"/>
  <c r="I601" i="1" s="1"/>
  <c r="J601" i="1" s="1"/>
  <c r="K600" i="1"/>
  <c r="I600" i="1"/>
  <c r="J600" i="1" s="1"/>
  <c r="K599" i="1"/>
  <c r="I599" i="1" s="1"/>
  <c r="J599" i="1" s="1"/>
  <c r="K598" i="1"/>
  <c r="I598" i="1" s="1"/>
  <c r="J598" i="1" s="1"/>
  <c r="K597" i="1"/>
  <c r="I597" i="1" s="1"/>
  <c r="J597" i="1" s="1"/>
  <c r="K596" i="1"/>
  <c r="I596" i="1" s="1"/>
  <c r="J596" i="1" s="1"/>
  <c r="K595" i="1"/>
  <c r="I595" i="1"/>
  <c r="J595" i="1" s="1"/>
  <c r="K594" i="1"/>
  <c r="I594" i="1" s="1"/>
  <c r="J594" i="1" s="1"/>
  <c r="K593" i="1"/>
  <c r="I593" i="1"/>
  <c r="J593" i="1" s="1"/>
  <c r="K592" i="1"/>
  <c r="I592" i="1"/>
  <c r="J592" i="1" s="1"/>
  <c r="K591" i="1"/>
  <c r="J591" i="1"/>
  <c r="I591" i="1"/>
  <c r="K590" i="1"/>
  <c r="I590" i="1" s="1"/>
  <c r="J590" i="1" s="1"/>
  <c r="K589" i="1"/>
  <c r="J589" i="1"/>
  <c r="I589" i="1"/>
  <c r="K588" i="1"/>
  <c r="I588" i="1" s="1"/>
  <c r="J588" i="1" s="1"/>
  <c r="K587" i="1"/>
  <c r="I587" i="1" s="1"/>
  <c r="J587" i="1" s="1"/>
  <c r="K586" i="1"/>
  <c r="I586" i="1" s="1"/>
  <c r="J586" i="1" s="1"/>
  <c r="K585" i="1"/>
  <c r="I585" i="1" s="1"/>
  <c r="J585" i="1" s="1"/>
  <c r="K584" i="1"/>
  <c r="I584" i="1"/>
  <c r="J584" i="1" s="1"/>
  <c r="K583" i="1"/>
  <c r="I583" i="1" s="1"/>
  <c r="J583" i="1" s="1"/>
  <c r="K582" i="1"/>
  <c r="I582" i="1" s="1"/>
  <c r="J582" i="1" s="1"/>
  <c r="K581" i="1"/>
  <c r="I581" i="1" s="1"/>
  <c r="J581" i="1" s="1"/>
  <c r="K580" i="1"/>
  <c r="I580" i="1" s="1"/>
  <c r="J580" i="1" s="1"/>
  <c r="K579" i="1"/>
  <c r="I579" i="1"/>
  <c r="J579" i="1" s="1"/>
  <c r="K578" i="1"/>
  <c r="I578" i="1" s="1"/>
  <c r="J578" i="1" s="1"/>
  <c r="K577" i="1"/>
  <c r="I577" i="1"/>
  <c r="J577" i="1" s="1"/>
  <c r="K576" i="1"/>
  <c r="I576" i="1"/>
  <c r="J576" i="1" s="1"/>
  <c r="K575" i="1"/>
  <c r="J575" i="1"/>
  <c r="I575" i="1"/>
  <c r="K574" i="1"/>
  <c r="I574" i="1" s="1"/>
  <c r="J574" i="1" s="1"/>
  <c r="K573" i="1"/>
  <c r="J573" i="1"/>
  <c r="I573" i="1"/>
  <c r="K572" i="1"/>
  <c r="I572" i="1" s="1"/>
  <c r="J572" i="1" s="1"/>
  <c r="K571" i="1"/>
  <c r="I571" i="1" s="1"/>
  <c r="J571" i="1" s="1"/>
  <c r="K570" i="1"/>
  <c r="I570" i="1" s="1"/>
  <c r="J570" i="1" s="1"/>
  <c r="K569" i="1"/>
  <c r="I569" i="1" s="1"/>
  <c r="J569" i="1" s="1"/>
  <c r="K568" i="1"/>
  <c r="I568" i="1"/>
  <c r="J568" i="1" s="1"/>
  <c r="K567" i="1"/>
  <c r="I567" i="1" s="1"/>
  <c r="J567" i="1" s="1"/>
  <c r="K566" i="1"/>
  <c r="I566" i="1" s="1"/>
  <c r="J566" i="1" s="1"/>
  <c r="K565" i="1"/>
  <c r="I565" i="1" s="1"/>
  <c r="J565" i="1" s="1"/>
  <c r="K564" i="1"/>
  <c r="I564" i="1" s="1"/>
  <c r="J564" i="1" s="1"/>
  <c r="K563" i="1"/>
  <c r="I563" i="1"/>
  <c r="J563" i="1" s="1"/>
  <c r="K562" i="1"/>
  <c r="I562" i="1" s="1"/>
  <c r="J562" i="1" s="1"/>
  <c r="K561" i="1"/>
  <c r="I561" i="1"/>
  <c r="J561" i="1" s="1"/>
  <c r="K560" i="1"/>
  <c r="I560" i="1"/>
  <c r="J560" i="1" s="1"/>
  <c r="K559" i="1"/>
  <c r="J559" i="1"/>
  <c r="I559" i="1"/>
  <c r="K558" i="1"/>
  <c r="I558" i="1" s="1"/>
  <c r="J558" i="1" s="1"/>
  <c r="K557" i="1"/>
  <c r="J557" i="1"/>
  <c r="I557" i="1"/>
  <c r="K556" i="1"/>
  <c r="I556" i="1" s="1"/>
  <c r="J556" i="1" s="1"/>
  <c r="K555" i="1"/>
  <c r="I555" i="1" s="1"/>
  <c r="J555" i="1" s="1"/>
  <c r="K554" i="1"/>
  <c r="I554" i="1" s="1"/>
  <c r="J554" i="1" s="1"/>
  <c r="K553" i="1"/>
  <c r="I553" i="1" s="1"/>
  <c r="J553" i="1" s="1"/>
  <c r="K552" i="1"/>
  <c r="I552" i="1"/>
  <c r="J552" i="1" s="1"/>
  <c r="K551" i="1"/>
  <c r="I551" i="1" s="1"/>
  <c r="J551" i="1" s="1"/>
  <c r="K550" i="1"/>
  <c r="I550" i="1" s="1"/>
  <c r="J550" i="1" s="1"/>
  <c r="K549" i="1"/>
  <c r="I549" i="1" s="1"/>
  <c r="J549" i="1" s="1"/>
  <c r="K548" i="1"/>
  <c r="I548" i="1" s="1"/>
  <c r="J548" i="1" s="1"/>
  <c r="K547" i="1"/>
  <c r="I547" i="1"/>
  <c r="J547" i="1" s="1"/>
  <c r="K546" i="1"/>
  <c r="I546" i="1" s="1"/>
  <c r="J546" i="1" s="1"/>
  <c r="K545" i="1"/>
  <c r="I545" i="1"/>
  <c r="J545" i="1" s="1"/>
  <c r="K544" i="1"/>
  <c r="I544" i="1"/>
  <c r="J544" i="1" s="1"/>
  <c r="K543" i="1"/>
  <c r="J543" i="1"/>
  <c r="I543" i="1"/>
  <c r="K542" i="1"/>
  <c r="I542" i="1" s="1"/>
  <c r="J542" i="1" s="1"/>
  <c r="K541" i="1"/>
  <c r="J541" i="1"/>
  <c r="I541" i="1"/>
  <c r="K540" i="1"/>
  <c r="I540" i="1" s="1"/>
  <c r="J540" i="1" s="1"/>
  <c r="K539" i="1"/>
  <c r="I539" i="1" s="1"/>
  <c r="J539" i="1" s="1"/>
  <c r="K538" i="1"/>
  <c r="I538" i="1" s="1"/>
  <c r="J538" i="1" s="1"/>
  <c r="K537" i="1"/>
  <c r="I537" i="1" s="1"/>
  <c r="J537" i="1" s="1"/>
  <c r="K536" i="1"/>
  <c r="I536" i="1"/>
  <c r="J536" i="1" s="1"/>
  <c r="K535" i="1"/>
  <c r="I535" i="1"/>
  <c r="J535" i="1" s="1"/>
  <c r="K534" i="1"/>
  <c r="J534" i="1"/>
  <c r="I534" i="1"/>
  <c r="K533" i="1"/>
  <c r="I533" i="1" s="1"/>
  <c r="J533" i="1" s="1"/>
  <c r="K532" i="1"/>
  <c r="I532" i="1" s="1"/>
  <c r="J532" i="1" s="1"/>
  <c r="K531" i="1"/>
  <c r="I531" i="1"/>
  <c r="J531" i="1" s="1"/>
  <c r="K530" i="1"/>
  <c r="I530" i="1" s="1"/>
  <c r="J530" i="1" s="1"/>
  <c r="K529" i="1"/>
  <c r="I529" i="1" s="1"/>
  <c r="J529" i="1" s="1"/>
  <c r="K528" i="1"/>
  <c r="I528" i="1"/>
  <c r="J528" i="1" s="1"/>
  <c r="K527" i="1"/>
  <c r="I527" i="1"/>
  <c r="J527" i="1" s="1"/>
  <c r="K526" i="1"/>
  <c r="J526" i="1"/>
  <c r="I526" i="1"/>
  <c r="K525" i="1"/>
  <c r="I525" i="1" s="1"/>
  <c r="J525" i="1" s="1"/>
  <c r="K524" i="1"/>
  <c r="I524" i="1" s="1"/>
  <c r="J524" i="1" s="1"/>
  <c r="K523" i="1"/>
  <c r="I523" i="1"/>
  <c r="J523" i="1" s="1"/>
  <c r="K522" i="1"/>
  <c r="I522" i="1" s="1"/>
  <c r="J522" i="1" s="1"/>
  <c r="K521" i="1"/>
  <c r="I521" i="1" s="1"/>
  <c r="J521" i="1" s="1"/>
  <c r="K520" i="1"/>
  <c r="I520" i="1"/>
  <c r="J520" i="1" s="1"/>
  <c r="K519" i="1"/>
  <c r="I519" i="1"/>
  <c r="J519" i="1" s="1"/>
  <c r="K518" i="1"/>
  <c r="J518" i="1"/>
  <c r="I518" i="1"/>
  <c r="K517" i="1"/>
  <c r="I517" i="1" s="1"/>
  <c r="J517" i="1" s="1"/>
  <c r="K516" i="1"/>
  <c r="I516" i="1" s="1"/>
  <c r="J516" i="1" s="1"/>
  <c r="K515" i="1"/>
  <c r="I515" i="1"/>
  <c r="J515" i="1" s="1"/>
  <c r="K514" i="1"/>
  <c r="I514" i="1" s="1"/>
  <c r="J514" i="1" s="1"/>
  <c r="K513" i="1"/>
  <c r="I513" i="1" s="1"/>
  <c r="J513" i="1" s="1"/>
  <c r="K512" i="1"/>
  <c r="I512" i="1"/>
  <c r="J512" i="1" s="1"/>
  <c r="K511" i="1"/>
  <c r="I511" i="1"/>
  <c r="J511" i="1" s="1"/>
  <c r="K510" i="1"/>
  <c r="J510" i="1"/>
  <c r="I510" i="1"/>
  <c r="K509" i="1"/>
  <c r="I509" i="1" s="1"/>
  <c r="J509" i="1" s="1"/>
  <c r="K508" i="1"/>
  <c r="I508" i="1" s="1"/>
  <c r="J508" i="1" s="1"/>
  <c r="K507" i="1"/>
  <c r="I507" i="1"/>
  <c r="J507" i="1" s="1"/>
  <c r="K506" i="1"/>
  <c r="I506" i="1" s="1"/>
  <c r="J506" i="1" s="1"/>
  <c r="K505" i="1"/>
  <c r="I505" i="1" s="1"/>
  <c r="J505" i="1" s="1"/>
  <c r="K504" i="1"/>
  <c r="I504" i="1"/>
  <c r="J504" i="1" s="1"/>
  <c r="K503" i="1"/>
  <c r="I503" i="1"/>
  <c r="J503" i="1" s="1"/>
  <c r="K502" i="1"/>
  <c r="J502" i="1"/>
  <c r="I502" i="1"/>
  <c r="K501" i="1"/>
  <c r="I501" i="1" s="1"/>
  <c r="J501" i="1" s="1"/>
  <c r="K500" i="1"/>
  <c r="I500" i="1" s="1"/>
  <c r="J500" i="1" s="1"/>
  <c r="K499" i="1"/>
  <c r="I499" i="1"/>
  <c r="J499" i="1" s="1"/>
  <c r="K498" i="1"/>
  <c r="I498" i="1" s="1"/>
  <c r="J498" i="1" s="1"/>
  <c r="K497" i="1"/>
  <c r="I497" i="1" s="1"/>
  <c r="J497" i="1" s="1"/>
  <c r="K496" i="1"/>
  <c r="I496" i="1"/>
  <c r="J496" i="1" s="1"/>
  <c r="K495" i="1"/>
  <c r="I495" i="1"/>
  <c r="J495" i="1" s="1"/>
  <c r="K494" i="1"/>
  <c r="J494" i="1"/>
  <c r="I494" i="1"/>
  <c r="K493" i="1"/>
  <c r="I493" i="1" s="1"/>
  <c r="J493" i="1" s="1"/>
  <c r="K492" i="1"/>
  <c r="I492" i="1" s="1"/>
  <c r="J492" i="1" s="1"/>
  <c r="K491" i="1"/>
  <c r="I491" i="1"/>
  <c r="J491" i="1" s="1"/>
  <c r="K490" i="1"/>
  <c r="I490" i="1" s="1"/>
  <c r="J490" i="1" s="1"/>
  <c r="K489" i="1"/>
  <c r="I489" i="1" s="1"/>
  <c r="J489" i="1" s="1"/>
  <c r="K488" i="1"/>
  <c r="I488" i="1"/>
  <c r="J488" i="1" s="1"/>
  <c r="K487" i="1"/>
  <c r="I487" i="1"/>
  <c r="J487" i="1" s="1"/>
  <c r="K486" i="1"/>
  <c r="J486" i="1"/>
  <c r="I486" i="1"/>
  <c r="K485" i="1"/>
  <c r="I485" i="1" s="1"/>
  <c r="J485" i="1" s="1"/>
  <c r="K484" i="1"/>
  <c r="I484" i="1" s="1"/>
  <c r="J484" i="1" s="1"/>
  <c r="K483" i="1"/>
  <c r="I483" i="1"/>
  <c r="J483" i="1" s="1"/>
  <c r="K482" i="1"/>
  <c r="I482" i="1" s="1"/>
  <c r="J482" i="1" s="1"/>
  <c r="K481" i="1"/>
  <c r="I481" i="1" s="1"/>
  <c r="J481" i="1" s="1"/>
  <c r="K480" i="1"/>
  <c r="I480" i="1"/>
  <c r="J480" i="1" s="1"/>
  <c r="K479" i="1"/>
  <c r="I479" i="1"/>
  <c r="J479" i="1" s="1"/>
  <c r="K478" i="1"/>
  <c r="J478" i="1"/>
  <c r="I478" i="1"/>
  <c r="K477" i="1"/>
  <c r="I477" i="1" s="1"/>
  <c r="J477" i="1" s="1"/>
  <c r="K476" i="1"/>
  <c r="I476" i="1" s="1"/>
  <c r="J476" i="1" s="1"/>
  <c r="K475" i="1"/>
  <c r="I475" i="1"/>
  <c r="J475" i="1" s="1"/>
  <c r="K474" i="1"/>
  <c r="I474" i="1" s="1"/>
  <c r="J474" i="1" s="1"/>
  <c r="K473" i="1"/>
  <c r="I473" i="1" s="1"/>
  <c r="J473" i="1" s="1"/>
  <c r="K472" i="1"/>
  <c r="I472" i="1"/>
  <c r="J472" i="1" s="1"/>
  <c r="K471" i="1"/>
  <c r="I471" i="1"/>
  <c r="J471" i="1" s="1"/>
  <c r="K470" i="1"/>
  <c r="J470" i="1"/>
  <c r="I470" i="1"/>
  <c r="K469" i="1"/>
  <c r="I469" i="1" s="1"/>
  <c r="J469" i="1" s="1"/>
  <c r="K468" i="1"/>
  <c r="I468" i="1" s="1"/>
  <c r="J468" i="1" s="1"/>
  <c r="K467" i="1"/>
  <c r="I467" i="1"/>
  <c r="J467" i="1" s="1"/>
  <c r="K466" i="1"/>
  <c r="I466" i="1" s="1"/>
  <c r="J466" i="1" s="1"/>
  <c r="K465" i="1"/>
  <c r="I465" i="1" s="1"/>
  <c r="J465" i="1" s="1"/>
  <c r="K464" i="1"/>
  <c r="I464" i="1"/>
  <c r="J464" i="1" s="1"/>
  <c r="K463" i="1"/>
  <c r="I463" i="1"/>
  <c r="J463" i="1" s="1"/>
  <c r="K462" i="1"/>
  <c r="J462" i="1"/>
  <c r="I462" i="1"/>
  <c r="K461" i="1"/>
  <c r="I461" i="1" s="1"/>
  <c r="J461" i="1" s="1"/>
  <c r="K460" i="1"/>
  <c r="I460" i="1" s="1"/>
  <c r="J460" i="1" s="1"/>
  <c r="K459" i="1"/>
  <c r="I459" i="1"/>
  <c r="J459" i="1" s="1"/>
  <c r="K458" i="1"/>
  <c r="I458" i="1" s="1"/>
  <c r="J458" i="1" s="1"/>
  <c r="K457" i="1"/>
  <c r="I457" i="1" s="1"/>
  <c r="J457" i="1" s="1"/>
  <c r="K456" i="1"/>
  <c r="I456" i="1"/>
  <c r="J456" i="1" s="1"/>
  <c r="K455" i="1"/>
  <c r="I455" i="1"/>
  <c r="J455" i="1" s="1"/>
  <c r="K454" i="1"/>
  <c r="J454" i="1"/>
  <c r="I454" i="1"/>
  <c r="K453" i="1"/>
  <c r="I453" i="1" s="1"/>
  <c r="J453" i="1" s="1"/>
  <c r="K452" i="1"/>
  <c r="I452" i="1" s="1"/>
  <c r="J452" i="1" s="1"/>
  <c r="K451" i="1"/>
  <c r="I451" i="1"/>
  <c r="J451" i="1" s="1"/>
  <c r="K450" i="1"/>
  <c r="I450" i="1" s="1"/>
  <c r="J450" i="1" s="1"/>
  <c r="K449" i="1"/>
  <c r="I449" i="1" s="1"/>
  <c r="J449" i="1" s="1"/>
  <c r="K448" i="1"/>
  <c r="I448" i="1"/>
  <c r="J448" i="1" s="1"/>
  <c r="K447" i="1"/>
  <c r="I447" i="1"/>
  <c r="J447" i="1" s="1"/>
  <c r="K446" i="1"/>
  <c r="J446" i="1"/>
  <c r="I446" i="1"/>
  <c r="K445" i="1"/>
  <c r="I445" i="1" s="1"/>
  <c r="J445" i="1" s="1"/>
  <c r="K444" i="1"/>
  <c r="I444" i="1" s="1"/>
  <c r="J444" i="1" s="1"/>
  <c r="K443" i="1"/>
  <c r="I443" i="1"/>
  <c r="J443" i="1" s="1"/>
  <c r="K442" i="1"/>
  <c r="I442" i="1" s="1"/>
  <c r="J442" i="1" s="1"/>
  <c r="K441" i="1"/>
  <c r="I441" i="1" s="1"/>
  <c r="J441" i="1" s="1"/>
  <c r="K440" i="1"/>
  <c r="I440" i="1"/>
  <c r="J440" i="1" s="1"/>
  <c r="K439" i="1"/>
  <c r="I439" i="1"/>
  <c r="J439" i="1" s="1"/>
  <c r="K438" i="1"/>
  <c r="J438" i="1"/>
  <c r="I438" i="1"/>
  <c r="K437" i="1"/>
  <c r="I437" i="1" s="1"/>
  <c r="J437" i="1" s="1"/>
  <c r="K436" i="1"/>
  <c r="I436" i="1" s="1"/>
  <c r="J436" i="1" s="1"/>
  <c r="K435" i="1"/>
  <c r="I435" i="1"/>
  <c r="J435" i="1" s="1"/>
  <c r="K434" i="1"/>
  <c r="I434" i="1" s="1"/>
  <c r="J434" i="1" s="1"/>
  <c r="K433" i="1"/>
  <c r="I433" i="1" s="1"/>
  <c r="J433" i="1" s="1"/>
  <c r="K432" i="1"/>
  <c r="I432" i="1"/>
  <c r="J432" i="1" s="1"/>
  <c r="K431" i="1"/>
  <c r="I431" i="1"/>
  <c r="J431" i="1" s="1"/>
  <c r="K430" i="1"/>
  <c r="J430" i="1"/>
  <c r="I430" i="1"/>
  <c r="K429" i="1"/>
  <c r="I429" i="1" s="1"/>
  <c r="J429" i="1" s="1"/>
  <c r="K428" i="1"/>
  <c r="I428" i="1" s="1"/>
  <c r="J428" i="1" s="1"/>
  <c r="K427" i="1"/>
  <c r="I427" i="1"/>
  <c r="J427" i="1" s="1"/>
  <c r="K426" i="1"/>
  <c r="I426" i="1" s="1"/>
  <c r="J426" i="1"/>
  <c r="K425" i="1"/>
  <c r="I425" i="1" s="1"/>
  <c r="J425" i="1" s="1"/>
  <c r="K424" i="1"/>
  <c r="I424" i="1" s="1"/>
  <c r="J424" i="1" s="1"/>
  <c r="K423" i="1"/>
  <c r="I423" i="1"/>
  <c r="J423" i="1" s="1"/>
  <c r="K422" i="1"/>
  <c r="J422" i="1"/>
  <c r="I422" i="1"/>
  <c r="K421" i="1"/>
  <c r="I421" i="1" s="1"/>
  <c r="J421" i="1" s="1"/>
  <c r="K420" i="1"/>
  <c r="I420" i="1" s="1"/>
  <c r="J420" i="1" s="1"/>
  <c r="K419" i="1"/>
  <c r="I419" i="1"/>
  <c r="J419" i="1" s="1"/>
  <c r="K418" i="1"/>
  <c r="I418" i="1" s="1"/>
  <c r="J418" i="1" s="1"/>
  <c r="K417" i="1"/>
  <c r="I417" i="1" s="1"/>
  <c r="J417" i="1" s="1"/>
  <c r="K416" i="1"/>
  <c r="I416" i="1"/>
  <c r="J416" i="1" s="1"/>
  <c r="K415" i="1"/>
  <c r="I415" i="1"/>
  <c r="J415" i="1" s="1"/>
  <c r="K414" i="1"/>
  <c r="J414" i="1"/>
  <c r="I414" i="1"/>
  <c r="K413" i="1"/>
  <c r="I413" i="1" s="1"/>
  <c r="J413" i="1" s="1"/>
  <c r="K412" i="1"/>
  <c r="I412" i="1" s="1"/>
  <c r="J412" i="1" s="1"/>
  <c r="K411" i="1"/>
  <c r="I411" i="1"/>
  <c r="J411" i="1" s="1"/>
  <c r="K410" i="1"/>
  <c r="I410" i="1" s="1"/>
  <c r="J410" i="1" s="1"/>
  <c r="K409" i="1"/>
  <c r="I409" i="1" s="1"/>
  <c r="J409" i="1" s="1"/>
  <c r="K408" i="1"/>
  <c r="I408" i="1"/>
  <c r="J408" i="1" s="1"/>
  <c r="K407" i="1"/>
  <c r="I407" i="1"/>
  <c r="J407" i="1" s="1"/>
  <c r="K406" i="1"/>
  <c r="J406" i="1"/>
  <c r="I406" i="1"/>
  <c r="K405" i="1"/>
  <c r="I405" i="1" s="1"/>
  <c r="J405" i="1" s="1"/>
  <c r="K404" i="1"/>
  <c r="I404" i="1" s="1"/>
  <c r="J404" i="1" s="1"/>
  <c r="K403" i="1"/>
  <c r="I403" i="1"/>
  <c r="J403" i="1" s="1"/>
  <c r="K402" i="1"/>
  <c r="I402" i="1" s="1"/>
  <c r="J402" i="1" s="1"/>
  <c r="K401" i="1"/>
  <c r="I401" i="1" s="1"/>
  <c r="J401" i="1" s="1"/>
  <c r="K400" i="1"/>
  <c r="I400" i="1"/>
  <c r="J400" i="1" s="1"/>
  <c r="K399" i="1"/>
  <c r="I399" i="1"/>
  <c r="J399" i="1" s="1"/>
  <c r="K398" i="1"/>
  <c r="J398" i="1"/>
  <c r="I398" i="1"/>
  <c r="K397" i="1"/>
  <c r="I397" i="1" s="1"/>
  <c r="J397" i="1" s="1"/>
  <c r="K396" i="1"/>
  <c r="I396" i="1" s="1"/>
  <c r="J396" i="1" s="1"/>
  <c r="K395" i="1"/>
  <c r="I395" i="1"/>
  <c r="J395" i="1" s="1"/>
  <c r="K394" i="1"/>
  <c r="I394" i="1" s="1"/>
  <c r="J394" i="1" s="1"/>
  <c r="K393" i="1"/>
  <c r="I393" i="1" s="1"/>
  <c r="J393" i="1" s="1"/>
  <c r="K392" i="1"/>
  <c r="I392" i="1"/>
  <c r="J392" i="1" s="1"/>
  <c r="K391" i="1"/>
  <c r="I391" i="1"/>
  <c r="J391" i="1" s="1"/>
  <c r="K390" i="1"/>
  <c r="J390" i="1"/>
  <c r="I390" i="1"/>
  <c r="K389" i="1"/>
  <c r="I389" i="1" s="1"/>
  <c r="J389" i="1" s="1"/>
  <c r="K388" i="1"/>
  <c r="I388" i="1" s="1"/>
  <c r="J388" i="1" s="1"/>
  <c r="K387" i="1"/>
  <c r="I387" i="1"/>
  <c r="J387" i="1" s="1"/>
  <c r="K386" i="1"/>
  <c r="I386" i="1" s="1"/>
  <c r="J386" i="1" s="1"/>
  <c r="K385" i="1"/>
  <c r="I385" i="1" s="1"/>
  <c r="J385" i="1" s="1"/>
  <c r="K384" i="1"/>
  <c r="I384" i="1"/>
  <c r="J384" i="1" s="1"/>
  <c r="K383" i="1"/>
  <c r="I383" i="1"/>
  <c r="J383" i="1" s="1"/>
  <c r="K382" i="1"/>
  <c r="J382" i="1"/>
  <c r="I382" i="1"/>
  <c r="K381" i="1"/>
  <c r="I381" i="1" s="1"/>
  <c r="J381" i="1" s="1"/>
  <c r="K380" i="1"/>
  <c r="I380" i="1" s="1"/>
  <c r="J380" i="1" s="1"/>
  <c r="K379" i="1"/>
  <c r="I379" i="1"/>
  <c r="J379" i="1" s="1"/>
  <c r="K378" i="1"/>
  <c r="I378" i="1" s="1"/>
  <c r="J378" i="1" s="1"/>
  <c r="K377" i="1"/>
  <c r="I377" i="1" s="1"/>
  <c r="J377" i="1" s="1"/>
  <c r="K376" i="1"/>
  <c r="I376" i="1"/>
  <c r="J376" i="1" s="1"/>
  <c r="K375" i="1"/>
  <c r="I375" i="1"/>
  <c r="J375" i="1" s="1"/>
  <c r="K374" i="1"/>
  <c r="J374" i="1"/>
  <c r="I374" i="1"/>
  <c r="K373" i="1"/>
  <c r="I373" i="1" s="1"/>
  <c r="J373" i="1" s="1"/>
  <c r="K372" i="1"/>
  <c r="I372" i="1" s="1"/>
  <c r="J372" i="1" s="1"/>
  <c r="K371" i="1"/>
  <c r="I371" i="1"/>
  <c r="J371" i="1" s="1"/>
  <c r="K370" i="1"/>
  <c r="I370" i="1" s="1"/>
  <c r="J370" i="1" s="1"/>
  <c r="K369" i="1"/>
  <c r="I369" i="1" s="1"/>
  <c r="J369" i="1" s="1"/>
  <c r="K368" i="1"/>
  <c r="I368" i="1"/>
  <c r="J368" i="1" s="1"/>
  <c r="K367" i="1"/>
  <c r="I367" i="1"/>
  <c r="J367" i="1" s="1"/>
  <c r="K366" i="1"/>
  <c r="J366" i="1"/>
  <c r="I366" i="1"/>
  <c r="K365" i="1"/>
  <c r="I365" i="1" s="1"/>
  <c r="J365" i="1" s="1"/>
  <c r="K364" i="1"/>
  <c r="I364" i="1" s="1"/>
  <c r="J364" i="1" s="1"/>
  <c r="K363" i="1"/>
  <c r="I363" i="1"/>
  <c r="J363" i="1" s="1"/>
  <c r="K362" i="1"/>
  <c r="I362" i="1" s="1"/>
  <c r="J362" i="1" s="1"/>
  <c r="K361" i="1"/>
  <c r="I361" i="1" s="1"/>
  <c r="J361" i="1" s="1"/>
  <c r="K360" i="1"/>
  <c r="I360" i="1"/>
  <c r="J360" i="1" s="1"/>
  <c r="K359" i="1"/>
  <c r="I359" i="1"/>
  <c r="J359" i="1" s="1"/>
  <c r="K358" i="1"/>
  <c r="J358" i="1"/>
  <c r="I358" i="1"/>
  <c r="K357" i="1"/>
  <c r="I357" i="1" s="1"/>
  <c r="J357" i="1" s="1"/>
  <c r="K356" i="1"/>
  <c r="I356" i="1" s="1"/>
  <c r="J356" i="1" s="1"/>
  <c r="K355" i="1"/>
  <c r="I355" i="1"/>
  <c r="J355" i="1" s="1"/>
  <c r="K354" i="1"/>
  <c r="I354" i="1" s="1"/>
  <c r="J354" i="1" s="1"/>
  <c r="K353" i="1"/>
  <c r="I353" i="1" s="1"/>
  <c r="J353" i="1" s="1"/>
  <c r="K352" i="1"/>
  <c r="I352" i="1"/>
  <c r="J352" i="1" s="1"/>
  <c r="K351" i="1"/>
  <c r="I351" i="1"/>
  <c r="J351" i="1" s="1"/>
  <c r="K350" i="1"/>
  <c r="J350" i="1"/>
  <c r="I350" i="1"/>
  <c r="K349" i="1"/>
  <c r="I349" i="1" s="1"/>
  <c r="J349" i="1" s="1"/>
  <c r="K348" i="1"/>
  <c r="I348" i="1" s="1"/>
  <c r="J348" i="1" s="1"/>
  <c r="K347" i="1"/>
  <c r="I347" i="1"/>
  <c r="J347" i="1" s="1"/>
  <c r="K346" i="1"/>
  <c r="I346" i="1" s="1"/>
  <c r="J346" i="1" s="1"/>
  <c r="K345" i="1"/>
  <c r="I345" i="1" s="1"/>
  <c r="J345" i="1" s="1"/>
  <c r="K344" i="1"/>
  <c r="I344" i="1"/>
  <c r="J344" i="1" s="1"/>
  <c r="K343" i="1"/>
  <c r="I343" i="1"/>
  <c r="J343" i="1" s="1"/>
  <c r="K342" i="1"/>
  <c r="J342" i="1"/>
  <c r="I342" i="1"/>
  <c r="K341" i="1"/>
  <c r="I341" i="1" s="1"/>
  <c r="J341" i="1" s="1"/>
  <c r="K340" i="1"/>
  <c r="I340" i="1" s="1"/>
  <c r="J340" i="1" s="1"/>
  <c r="K339" i="1"/>
  <c r="I339" i="1"/>
  <c r="J339" i="1" s="1"/>
  <c r="K338" i="1"/>
  <c r="I338" i="1" s="1"/>
  <c r="J338" i="1" s="1"/>
  <c r="K337" i="1"/>
  <c r="I337" i="1" s="1"/>
  <c r="J337" i="1" s="1"/>
  <c r="K336" i="1"/>
  <c r="I336" i="1"/>
  <c r="J336" i="1" s="1"/>
  <c r="K335" i="1"/>
  <c r="I335" i="1"/>
  <c r="J335" i="1" s="1"/>
  <c r="K334" i="1"/>
  <c r="J334" i="1"/>
  <c r="I334" i="1"/>
  <c r="K333" i="1"/>
  <c r="I333" i="1" s="1"/>
  <c r="J333" i="1" s="1"/>
  <c r="K332" i="1"/>
  <c r="J332" i="1"/>
  <c r="I332" i="1"/>
  <c r="K331" i="1"/>
  <c r="I331" i="1" s="1"/>
  <c r="J331" i="1" s="1"/>
  <c r="K330" i="1"/>
  <c r="I330" i="1" s="1"/>
  <c r="J330" i="1" s="1"/>
  <c r="K329" i="1"/>
  <c r="I329" i="1" s="1"/>
  <c r="J329" i="1" s="1"/>
  <c r="K328" i="1"/>
  <c r="I328" i="1" s="1"/>
  <c r="J328" i="1" s="1"/>
  <c r="K327" i="1"/>
  <c r="I327" i="1"/>
  <c r="J327" i="1" s="1"/>
  <c r="K326" i="1"/>
  <c r="I326" i="1" s="1"/>
  <c r="J326" i="1" s="1"/>
  <c r="K325" i="1"/>
  <c r="I325" i="1" s="1"/>
  <c r="J325" i="1" s="1"/>
  <c r="K324" i="1"/>
  <c r="I324" i="1" s="1"/>
  <c r="J324" i="1" s="1"/>
  <c r="K323" i="1"/>
  <c r="I323" i="1" s="1"/>
  <c r="J323" i="1" s="1"/>
  <c r="K322" i="1"/>
  <c r="I322" i="1"/>
  <c r="J322" i="1" s="1"/>
  <c r="K321" i="1"/>
  <c r="I321" i="1" s="1"/>
  <c r="J321" i="1" s="1"/>
  <c r="K320" i="1"/>
  <c r="I320" i="1"/>
  <c r="J320" i="1" s="1"/>
  <c r="K319" i="1"/>
  <c r="I319" i="1"/>
  <c r="J319" i="1" s="1"/>
  <c r="K318" i="1"/>
  <c r="J318" i="1"/>
  <c r="I318" i="1"/>
  <c r="K317" i="1"/>
  <c r="I317" i="1" s="1"/>
  <c r="J317" i="1" s="1"/>
  <c r="K316" i="1"/>
  <c r="J316" i="1"/>
  <c r="I316" i="1"/>
  <c r="K315" i="1"/>
  <c r="I315" i="1" s="1"/>
  <c r="J315" i="1" s="1"/>
  <c r="K314" i="1"/>
  <c r="I314" i="1" s="1"/>
  <c r="J314" i="1" s="1"/>
  <c r="K313" i="1"/>
  <c r="I313" i="1" s="1"/>
  <c r="J313" i="1" s="1"/>
  <c r="K312" i="1"/>
  <c r="I312" i="1" s="1"/>
  <c r="J312" i="1" s="1"/>
  <c r="K311" i="1"/>
  <c r="I311" i="1"/>
  <c r="J311" i="1" s="1"/>
  <c r="K310" i="1"/>
  <c r="I310" i="1" s="1"/>
  <c r="J310" i="1" s="1"/>
  <c r="K309" i="1"/>
  <c r="I309" i="1" s="1"/>
  <c r="J309" i="1" s="1"/>
  <c r="K308" i="1"/>
  <c r="I308" i="1" s="1"/>
  <c r="J308" i="1" s="1"/>
  <c r="K307" i="1"/>
  <c r="I307" i="1" s="1"/>
  <c r="J307" i="1" s="1"/>
  <c r="K306" i="1"/>
  <c r="I306" i="1"/>
  <c r="J306" i="1" s="1"/>
  <c r="K305" i="1"/>
  <c r="I305" i="1" s="1"/>
  <c r="J305" i="1" s="1"/>
  <c r="K304" i="1"/>
  <c r="I304" i="1"/>
  <c r="J304" i="1" s="1"/>
  <c r="K303" i="1"/>
  <c r="I303" i="1"/>
  <c r="J303" i="1" s="1"/>
  <c r="K302" i="1"/>
  <c r="J302" i="1"/>
  <c r="I302" i="1"/>
  <c r="K301" i="1"/>
  <c r="I301" i="1" s="1"/>
  <c r="J301" i="1" s="1"/>
  <c r="K300" i="1"/>
  <c r="J300" i="1"/>
  <c r="I300" i="1"/>
  <c r="K299" i="1"/>
  <c r="I299" i="1" s="1"/>
  <c r="J299" i="1" s="1"/>
  <c r="K298" i="1"/>
  <c r="I298" i="1" s="1"/>
  <c r="J298" i="1" s="1"/>
  <c r="K297" i="1"/>
  <c r="I297" i="1" s="1"/>
  <c r="J297" i="1" s="1"/>
  <c r="K296" i="1"/>
  <c r="I296" i="1" s="1"/>
  <c r="J296" i="1" s="1"/>
  <c r="K295" i="1"/>
  <c r="I295" i="1"/>
  <c r="J295" i="1" s="1"/>
  <c r="K294" i="1"/>
  <c r="I294" i="1" s="1"/>
  <c r="J294" i="1" s="1"/>
  <c r="K293" i="1"/>
  <c r="I293" i="1" s="1"/>
  <c r="J293" i="1" s="1"/>
  <c r="K292" i="1"/>
  <c r="I292" i="1" s="1"/>
  <c r="J292" i="1" s="1"/>
  <c r="K291" i="1"/>
  <c r="I291" i="1" s="1"/>
  <c r="J291" i="1" s="1"/>
  <c r="K290" i="1"/>
  <c r="I290" i="1"/>
  <c r="J290" i="1" s="1"/>
  <c r="K289" i="1"/>
  <c r="I289" i="1" s="1"/>
  <c r="J289" i="1" s="1"/>
  <c r="K288" i="1"/>
  <c r="I288" i="1"/>
  <c r="J288" i="1" s="1"/>
  <c r="K287" i="1"/>
  <c r="I287" i="1"/>
  <c r="J287" i="1" s="1"/>
  <c r="K286" i="1"/>
  <c r="J286" i="1"/>
  <c r="I286" i="1"/>
  <c r="K285" i="1"/>
  <c r="I285" i="1" s="1"/>
  <c r="J285" i="1" s="1"/>
  <c r="K284" i="1"/>
  <c r="J284" i="1"/>
  <c r="I284" i="1"/>
  <c r="K283" i="1"/>
  <c r="I283" i="1" s="1"/>
  <c r="J283" i="1" s="1"/>
  <c r="K282" i="1"/>
  <c r="I282" i="1" s="1"/>
  <c r="J282" i="1" s="1"/>
  <c r="K281" i="1"/>
  <c r="I281" i="1" s="1"/>
  <c r="J281" i="1" s="1"/>
  <c r="K280" i="1"/>
  <c r="I280" i="1" s="1"/>
  <c r="J280" i="1" s="1"/>
  <c r="K279" i="1"/>
  <c r="I279" i="1"/>
  <c r="J279" i="1" s="1"/>
  <c r="K278" i="1"/>
  <c r="I278" i="1" s="1"/>
  <c r="J278" i="1" s="1"/>
  <c r="K277" i="1"/>
  <c r="I277" i="1" s="1"/>
  <c r="J277" i="1" s="1"/>
  <c r="K276" i="1"/>
  <c r="I276" i="1" s="1"/>
  <c r="J276" i="1" s="1"/>
  <c r="K275" i="1"/>
  <c r="I275" i="1" s="1"/>
  <c r="J275" i="1" s="1"/>
  <c r="K274" i="1"/>
  <c r="I274" i="1"/>
  <c r="J274" i="1" s="1"/>
  <c r="K273" i="1"/>
  <c r="I273" i="1" s="1"/>
  <c r="J273" i="1" s="1"/>
  <c r="K272" i="1"/>
  <c r="I272" i="1"/>
  <c r="J272" i="1" s="1"/>
  <c r="K271" i="1"/>
  <c r="I271" i="1"/>
  <c r="J271" i="1" s="1"/>
  <c r="K270" i="1"/>
  <c r="J270" i="1"/>
  <c r="I270" i="1"/>
  <c r="K269" i="1"/>
  <c r="I269" i="1" s="1"/>
  <c r="J269" i="1" s="1"/>
  <c r="K268" i="1"/>
  <c r="J268" i="1"/>
  <c r="I268" i="1"/>
  <c r="K267" i="1"/>
  <c r="I267" i="1" s="1"/>
  <c r="J267" i="1" s="1"/>
  <c r="K266" i="1"/>
  <c r="I266" i="1" s="1"/>
  <c r="J266" i="1" s="1"/>
  <c r="K265" i="1"/>
  <c r="I265" i="1" s="1"/>
  <c r="J265" i="1" s="1"/>
  <c r="K264" i="1"/>
  <c r="I264" i="1" s="1"/>
  <c r="J264" i="1" s="1"/>
  <c r="K263" i="1"/>
  <c r="I263" i="1"/>
  <c r="J263" i="1" s="1"/>
  <c r="K262" i="1"/>
  <c r="I262" i="1" s="1"/>
  <c r="J262" i="1" s="1"/>
  <c r="K261" i="1"/>
  <c r="I261" i="1" s="1"/>
  <c r="J261" i="1" s="1"/>
  <c r="K260" i="1"/>
  <c r="I260" i="1" s="1"/>
  <c r="J260" i="1" s="1"/>
  <c r="K259" i="1"/>
  <c r="I259" i="1" s="1"/>
  <c r="J259" i="1" s="1"/>
  <c r="K258" i="1"/>
  <c r="I258" i="1"/>
  <c r="J258" i="1" s="1"/>
  <c r="K257" i="1"/>
  <c r="I257" i="1" s="1"/>
  <c r="J257" i="1" s="1"/>
  <c r="K256" i="1"/>
  <c r="I256" i="1"/>
  <c r="J256" i="1" s="1"/>
  <c r="K255" i="1"/>
  <c r="I255" i="1"/>
  <c r="J255" i="1" s="1"/>
  <c r="K254" i="1"/>
  <c r="J254" i="1"/>
  <c r="I254" i="1"/>
  <c r="K253" i="1"/>
  <c r="I253" i="1" s="1"/>
  <c r="J253" i="1" s="1"/>
  <c r="K252" i="1"/>
  <c r="J252" i="1"/>
  <c r="I252" i="1"/>
  <c r="K251" i="1"/>
  <c r="I251" i="1" s="1"/>
  <c r="J251" i="1" s="1"/>
  <c r="K250" i="1"/>
  <c r="I250" i="1" s="1"/>
  <c r="J250" i="1" s="1"/>
  <c r="K249" i="1"/>
  <c r="I249" i="1" s="1"/>
  <c r="J249" i="1" s="1"/>
  <c r="K248" i="1"/>
  <c r="I248" i="1" s="1"/>
  <c r="J248" i="1" s="1"/>
  <c r="K247" i="1"/>
  <c r="I247" i="1"/>
  <c r="J247" i="1" s="1"/>
  <c r="K246" i="1"/>
  <c r="I246" i="1" s="1"/>
  <c r="J246" i="1" s="1"/>
  <c r="K245" i="1"/>
  <c r="I245" i="1" s="1"/>
  <c r="J245" i="1" s="1"/>
  <c r="K244" i="1"/>
  <c r="I244" i="1" s="1"/>
  <c r="J244" i="1" s="1"/>
  <c r="K243" i="1"/>
  <c r="I243" i="1" s="1"/>
  <c r="J243" i="1" s="1"/>
  <c r="K242" i="1"/>
  <c r="I242" i="1"/>
  <c r="J242" i="1" s="1"/>
  <c r="K241" i="1"/>
  <c r="I241" i="1" s="1"/>
  <c r="J241" i="1" s="1"/>
  <c r="K240" i="1"/>
  <c r="I240" i="1"/>
  <c r="J240" i="1" s="1"/>
  <c r="K239" i="1"/>
  <c r="I239" i="1"/>
  <c r="J239" i="1" s="1"/>
  <c r="K238" i="1"/>
  <c r="J238" i="1"/>
  <c r="I238" i="1"/>
  <c r="K237" i="1"/>
  <c r="I237" i="1" s="1"/>
  <c r="J237" i="1" s="1"/>
  <c r="K236" i="1"/>
  <c r="J236" i="1"/>
  <c r="I236" i="1"/>
  <c r="K235" i="1"/>
  <c r="I235" i="1" s="1"/>
  <c r="J235" i="1" s="1"/>
  <c r="K234" i="1"/>
  <c r="I234" i="1" s="1"/>
  <c r="J234" i="1" s="1"/>
  <c r="K233" i="1"/>
  <c r="I233" i="1" s="1"/>
  <c r="J233" i="1" s="1"/>
  <c r="K232" i="1"/>
  <c r="I232" i="1" s="1"/>
  <c r="J232" i="1" s="1"/>
  <c r="K231" i="1"/>
  <c r="I231" i="1"/>
  <c r="J231" i="1" s="1"/>
  <c r="K230" i="1"/>
  <c r="I230" i="1" s="1"/>
  <c r="J230" i="1" s="1"/>
  <c r="K229" i="1"/>
  <c r="I229" i="1" s="1"/>
  <c r="J229" i="1" s="1"/>
  <c r="K228" i="1"/>
  <c r="I228" i="1"/>
  <c r="J228" i="1" s="1"/>
  <c r="K227" i="1"/>
  <c r="I227" i="1"/>
  <c r="J227" i="1" s="1"/>
  <c r="K226" i="1"/>
  <c r="J226" i="1"/>
  <c r="I226" i="1"/>
  <c r="K225" i="1"/>
  <c r="I225" i="1" s="1"/>
  <c r="J225" i="1" s="1"/>
  <c r="K224" i="1"/>
  <c r="I224" i="1" s="1"/>
  <c r="J224" i="1" s="1"/>
  <c r="K223" i="1"/>
  <c r="I223" i="1"/>
  <c r="J223" i="1" s="1"/>
  <c r="K222" i="1"/>
  <c r="I222" i="1" s="1"/>
  <c r="J222" i="1" s="1"/>
  <c r="K221" i="1"/>
  <c r="I221" i="1" s="1"/>
  <c r="J221" i="1" s="1"/>
  <c r="K220" i="1"/>
  <c r="I220" i="1"/>
  <c r="J220" i="1" s="1"/>
  <c r="K219" i="1"/>
  <c r="I219" i="1"/>
  <c r="J219" i="1" s="1"/>
  <c r="K218" i="1"/>
  <c r="J218" i="1"/>
  <c r="I218" i="1"/>
  <c r="K217" i="1"/>
  <c r="I217" i="1" s="1"/>
  <c r="J217" i="1" s="1"/>
  <c r="K216" i="1"/>
  <c r="I216" i="1" s="1"/>
  <c r="J216" i="1" s="1"/>
  <c r="K215" i="1"/>
  <c r="I215" i="1"/>
  <c r="J215" i="1" s="1"/>
  <c r="K214" i="1"/>
  <c r="I214" i="1" s="1"/>
  <c r="J214" i="1" s="1"/>
  <c r="K213" i="1"/>
  <c r="I213" i="1" s="1"/>
  <c r="J213" i="1" s="1"/>
  <c r="K212" i="1"/>
  <c r="I212" i="1"/>
  <c r="J212" i="1" s="1"/>
  <c r="K211" i="1"/>
  <c r="I211" i="1"/>
  <c r="J211" i="1" s="1"/>
  <c r="K210" i="1"/>
  <c r="J210" i="1"/>
  <c r="I210" i="1"/>
  <c r="K209" i="1"/>
  <c r="I209" i="1" s="1"/>
  <c r="J209" i="1" s="1"/>
  <c r="K208" i="1"/>
  <c r="I208" i="1" s="1"/>
  <c r="J208" i="1" s="1"/>
  <c r="K207" i="1"/>
  <c r="I207" i="1"/>
  <c r="J207" i="1" s="1"/>
  <c r="K206" i="1"/>
  <c r="I206" i="1" s="1"/>
  <c r="J206" i="1" s="1"/>
  <c r="K205" i="1"/>
  <c r="I205" i="1" s="1"/>
  <c r="J205" i="1" s="1"/>
  <c r="K204" i="1"/>
  <c r="I204" i="1"/>
  <c r="J204" i="1" s="1"/>
  <c r="K203" i="1"/>
  <c r="I203" i="1"/>
  <c r="J203" i="1" s="1"/>
  <c r="K202" i="1"/>
  <c r="J202" i="1"/>
  <c r="I202" i="1"/>
  <c r="K201" i="1"/>
  <c r="I201" i="1" s="1"/>
  <c r="J201" i="1" s="1"/>
  <c r="K200" i="1"/>
  <c r="I200" i="1" s="1"/>
  <c r="J200" i="1" s="1"/>
  <c r="K199" i="1"/>
  <c r="I199" i="1"/>
  <c r="J199" i="1" s="1"/>
  <c r="K198" i="1"/>
  <c r="I198" i="1" s="1"/>
  <c r="J198" i="1" s="1"/>
  <c r="K197" i="1"/>
  <c r="I197" i="1" s="1"/>
  <c r="J197" i="1" s="1"/>
  <c r="K196" i="1"/>
  <c r="I196" i="1"/>
  <c r="J196" i="1" s="1"/>
  <c r="K195" i="1"/>
  <c r="I195" i="1"/>
  <c r="J195" i="1" s="1"/>
  <c r="K194" i="1"/>
  <c r="J194" i="1"/>
  <c r="I194" i="1"/>
  <c r="K193" i="1"/>
  <c r="I193" i="1" s="1"/>
  <c r="J193" i="1" s="1"/>
  <c r="K192" i="1"/>
  <c r="I192" i="1" s="1"/>
  <c r="J192" i="1" s="1"/>
  <c r="K191" i="1"/>
  <c r="I191" i="1"/>
  <c r="J191" i="1" s="1"/>
  <c r="K190" i="1"/>
  <c r="I190" i="1" s="1"/>
  <c r="J190" i="1" s="1"/>
  <c r="K189" i="1"/>
  <c r="I189" i="1" s="1"/>
  <c r="J189" i="1" s="1"/>
  <c r="K188" i="1"/>
  <c r="I188" i="1"/>
  <c r="J188" i="1" s="1"/>
  <c r="K187" i="1"/>
  <c r="I187" i="1"/>
  <c r="J187" i="1" s="1"/>
  <c r="K186" i="1"/>
  <c r="J186" i="1"/>
  <c r="I186" i="1"/>
  <c r="K185" i="1"/>
  <c r="I185" i="1" s="1"/>
  <c r="J185" i="1" s="1"/>
  <c r="K184" i="1"/>
  <c r="I184" i="1" s="1"/>
  <c r="J184" i="1" s="1"/>
  <c r="K183" i="1"/>
  <c r="I183" i="1"/>
  <c r="J183" i="1" s="1"/>
  <c r="K182" i="1"/>
  <c r="I182" i="1" s="1"/>
  <c r="J182" i="1" s="1"/>
  <c r="K181" i="1"/>
  <c r="I181" i="1" s="1"/>
  <c r="J181" i="1" s="1"/>
  <c r="K180" i="1"/>
  <c r="I180" i="1"/>
  <c r="J180" i="1" s="1"/>
  <c r="K179" i="1"/>
  <c r="I179" i="1"/>
  <c r="J179" i="1" s="1"/>
  <c r="K178" i="1"/>
  <c r="J178" i="1"/>
  <c r="I178" i="1"/>
  <c r="K177" i="1"/>
  <c r="I177" i="1" s="1"/>
  <c r="J177" i="1" s="1"/>
  <c r="K176" i="1"/>
  <c r="I176" i="1" s="1"/>
  <c r="J176" i="1" s="1"/>
  <c r="K175" i="1"/>
  <c r="I175" i="1"/>
  <c r="J175" i="1" s="1"/>
  <c r="K174" i="1"/>
  <c r="I174" i="1" s="1"/>
  <c r="J174" i="1" s="1"/>
  <c r="K173" i="1"/>
  <c r="I173" i="1" s="1"/>
  <c r="J173" i="1" s="1"/>
  <c r="K172" i="1"/>
  <c r="I172" i="1"/>
  <c r="J172" i="1" s="1"/>
  <c r="K171" i="1"/>
  <c r="I171" i="1"/>
  <c r="J171" i="1" s="1"/>
  <c r="K170" i="1"/>
  <c r="J170" i="1"/>
  <c r="I170" i="1"/>
  <c r="K169" i="1"/>
  <c r="I169" i="1" s="1"/>
  <c r="J169" i="1" s="1"/>
  <c r="K168" i="1"/>
  <c r="I168" i="1" s="1"/>
  <c r="J168" i="1" s="1"/>
  <c r="K167" i="1"/>
  <c r="I167" i="1"/>
  <c r="J167" i="1" s="1"/>
  <c r="K166" i="1"/>
  <c r="I166" i="1" s="1"/>
  <c r="J166" i="1" s="1"/>
  <c r="K165" i="1"/>
  <c r="I165" i="1" s="1"/>
  <c r="J165" i="1" s="1"/>
  <c r="K164" i="1"/>
  <c r="I164" i="1"/>
  <c r="J164" i="1" s="1"/>
  <c r="K163" i="1"/>
  <c r="I163" i="1"/>
  <c r="J163" i="1" s="1"/>
  <c r="K162" i="1"/>
  <c r="J162" i="1"/>
  <c r="I162" i="1"/>
  <c r="K161" i="1"/>
  <c r="I161" i="1" s="1"/>
  <c r="J161" i="1" s="1"/>
  <c r="K160" i="1"/>
  <c r="I160" i="1" s="1"/>
  <c r="J160" i="1" s="1"/>
  <c r="K159" i="1"/>
  <c r="I159" i="1"/>
  <c r="J159" i="1" s="1"/>
  <c r="K158" i="1"/>
  <c r="I158" i="1" s="1"/>
  <c r="J158" i="1" s="1"/>
  <c r="K157" i="1"/>
  <c r="I157" i="1" s="1"/>
  <c r="J157" i="1" s="1"/>
  <c r="K156" i="1"/>
  <c r="I156" i="1"/>
  <c r="J156" i="1" s="1"/>
  <c r="K155" i="1"/>
  <c r="I155" i="1"/>
  <c r="J155" i="1" s="1"/>
  <c r="K154" i="1"/>
  <c r="J154" i="1"/>
  <c r="I154" i="1"/>
  <c r="K153" i="1"/>
  <c r="I153" i="1" s="1"/>
  <c r="J153" i="1" s="1"/>
  <c r="K152" i="1"/>
  <c r="I152" i="1" s="1"/>
  <c r="J152" i="1" s="1"/>
  <c r="K151" i="1"/>
  <c r="I151" i="1"/>
  <c r="J151" i="1" s="1"/>
  <c r="K150" i="1"/>
  <c r="I150" i="1" s="1"/>
  <c r="J150" i="1" s="1"/>
  <c r="K149" i="1"/>
  <c r="I149" i="1" s="1"/>
  <c r="J149" i="1" s="1"/>
  <c r="K148" i="1"/>
  <c r="I148" i="1"/>
  <c r="J148" i="1" s="1"/>
  <c r="K147" i="1"/>
  <c r="I147" i="1"/>
  <c r="J147" i="1" s="1"/>
  <c r="K146" i="1"/>
  <c r="J146" i="1"/>
  <c r="I146" i="1"/>
  <c r="K145" i="1"/>
  <c r="I145" i="1" s="1"/>
  <c r="J145" i="1" s="1"/>
  <c r="K144" i="1"/>
  <c r="I144" i="1" s="1"/>
  <c r="J144" i="1" s="1"/>
  <c r="K143" i="1"/>
  <c r="I143" i="1"/>
  <c r="J143" i="1" s="1"/>
  <c r="K142" i="1"/>
  <c r="I142" i="1" s="1"/>
  <c r="J142" i="1" s="1"/>
  <c r="K141" i="1"/>
  <c r="I141" i="1" s="1"/>
  <c r="J141" i="1" s="1"/>
  <c r="K140" i="1"/>
  <c r="I140" i="1"/>
  <c r="J140" i="1" s="1"/>
  <c r="K139" i="1"/>
  <c r="I139" i="1"/>
  <c r="J139" i="1" s="1"/>
  <c r="K138" i="1"/>
  <c r="J138" i="1"/>
  <c r="I138" i="1"/>
  <c r="K137" i="1"/>
  <c r="I137" i="1" s="1"/>
  <c r="J137" i="1" s="1"/>
  <c r="K136" i="1"/>
  <c r="I136" i="1" s="1"/>
  <c r="J136" i="1" s="1"/>
  <c r="K135" i="1"/>
  <c r="I135" i="1"/>
  <c r="J135" i="1" s="1"/>
  <c r="K134" i="1"/>
  <c r="I134" i="1" s="1"/>
  <c r="J134" i="1" s="1"/>
  <c r="K133" i="1"/>
  <c r="I133" i="1" s="1"/>
  <c r="J133" i="1" s="1"/>
  <c r="K132" i="1"/>
  <c r="I132" i="1"/>
  <c r="J132" i="1" s="1"/>
  <c r="K131" i="1"/>
  <c r="I131" i="1"/>
  <c r="J131" i="1" s="1"/>
  <c r="K130" i="1"/>
  <c r="J130" i="1"/>
  <c r="I130" i="1"/>
  <c r="K129" i="1"/>
  <c r="I129" i="1" s="1"/>
  <c r="J129" i="1" s="1"/>
  <c r="K128" i="1"/>
  <c r="I128" i="1" s="1"/>
  <c r="J128" i="1" s="1"/>
  <c r="K127" i="1"/>
  <c r="I127" i="1"/>
  <c r="J127" i="1" s="1"/>
  <c r="K126" i="1"/>
  <c r="I126" i="1" s="1"/>
  <c r="J126" i="1" s="1"/>
  <c r="K125" i="1"/>
  <c r="I125" i="1" s="1"/>
  <c r="J125" i="1" s="1"/>
  <c r="K124" i="1"/>
  <c r="I124" i="1"/>
  <c r="J124" i="1" s="1"/>
  <c r="K123" i="1"/>
  <c r="I123" i="1"/>
  <c r="J123" i="1" s="1"/>
  <c r="K122" i="1"/>
  <c r="J122" i="1"/>
  <c r="I122" i="1"/>
  <c r="K121" i="1"/>
  <c r="I121" i="1" s="1"/>
  <c r="J121" i="1" s="1"/>
  <c r="K120" i="1"/>
  <c r="I120" i="1" s="1"/>
  <c r="J120" i="1" s="1"/>
  <c r="K119" i="1"/>
  <c r="I119" i="1"/>
  <c r="J119" i="1" s="1"/>
  <c r="K118" i="1"/>
  <c r="I118" i="1" s="1"/>
  <c r="J118" i="1" s="1"/>
  <c r="K117" i="1"/>
  <c r="I117" i="1" s="1"/>
  <c r="J117" i="1" s="1"/>
  <c r="K116" i="1"/>
  <c r="I116" i="1"/>
  <c r="J116" i="1" s="1"/>
  <c r="K115" i="1"/>
  <c r="I115" i="1"/>
  <c r="J115" i="1" s="1"/>
  <c r="K114" i="1"/>
  <c r="J114" i="1"/>
  <c r="I114" i="1"/>
  <c r="K113" i="1"/>
  <c r="I113" i="1" s="1"/>
  <c r="J113" i="1" s="1"/>
  <c r="K112" i="1"/>
  <c r="I112" i="1" s="1"/>
  <c r="J112" i="1" s="1"/>
  <c r="K111" i="1"/>
  <c r="I111" i="1"/>
  <c r="J111" i="1" s="1"/>
  <c r="K110" i="1"/>
  <c r="I110" i="1" s="1"/>
  <c r="J110" i="1" s="1"/>
  <c r="K109" i="1"/>
  <c r="I109" i="1" s="1"/>
  <c r="J109" i="1" s="1"/>
  <c r="K108" i="1"/>
  <c r="I108" i="1"/>
  <c r="J108" i="1" s="1"/>
  <c r="K107" i="1"/>
  <c r="I107" i="1"/>
  <c r="J107" i="1" s="1"/>
  <c r="K106" i="1"/>
  <c r="J106" i="1"/>
  <c r="I106" i="1"/>
  <c r="K105" i="1"/>
  <c r="I105" i="1" s="1"/>
  <c r="J105" i="1" s="1"/>
  <c r="K104" i="1"/>
  <c r="I104" i="1" s="1"/>
  <c r="J104" i="1" s="1"/>
  <c r="K103" i="1"/>
  <c r="I103" i="1"/>
  <c r="J103" i="1" s="1"/>
  <c r="K102" i="1"/>
  <c r="I102" i="1" s="1"/>
  <c r="J102" i="1" s="1"/>
  <c r="K101" i="1"/>
  <c r="I101" i="1" s="1"/>
  <c r="J101" i="1" s="1"/>
  <c r="K100" i="1"/>
  <c r="I100" i="1"/>
  <c r="J100" i="1" s="1"/>
  <c r="K99" i="1"/>
  <c r="I99" i="1"/>
  <c r="J99" i="1" s="1"/>
  <c r="K98" i="1"/>
  <c r="J98" i="1"/>
  <c r="I98" i="1"/>
  <c r="K97" i="1"/>
  <c r="I97" i="1" s="1"/>
  <c r="J97" i="1" s="1"/>
  <c r="K96" i="1"/>
  <c r="I96" i="1"/>
  <c r="J96" i="1" s="1"/>
  <c r="K95" i="1"/>
  <c r="I95" i="1"/>
  <c r="J95" i="1" s="1"/>
  <c r="K94" i="1"/>
  <c r="I94" i="1" s="1"/>
  <c r="J94" i="1"/>
  <c r="K93" i="1"/>
  <c r="I93" i="1" s="1"/>
  <c r="J93" i="1" s="1"/>
  <c r="K92" i="1"/>
  <c r="I92" i="1" s="1"/>
  <c r="J92" i="1" s="1"/>
  <c r="K91" i="1"/>
  <c r="I91" i="1"/>
  <c r="J91" i="1" s="1"/>
  <c r="K90" i="1"/>
  <c r="J90" i="1"/>
  <c r="I90" i="1"/>
  <c r="K89" i="1"/>
  <c r="I89" i="1" s="1"/>
  <c r="J89" i="1" s="1"/>
  <c r="K88" i="1"/>
  <c r="I88" i="1" s="1"/>
  <c r="J88" i="1" s="1"/>
  <c r="K87" i="1"/>
  <c r="I87" i="1"/>
  <c r="J87" i="1" s="1"/>
  <c r="K86" i="1"/>
  <c r="I86" i="1" s="1"/>
  <c r="J86" i="1" s="1"/>
  <c r="K85" i="1"/>
  <c r="I85" i="1" s="1"/>
  <c r="J85" i="1" s="1"/>
  <c r="K84" i="1"/>
  <c r="I84" i="1"/>
  <c r="J84" i="1" s="1"/>
  <c r="K83" i="1"/>
  <c r="I83" i="1"/>
  <c r="J83" i="1" s="1"/>
  <c r="K82" i="1"/>
  <c r="J82" i="1"/>
  <c r="I82" i="1"/>
  <c r="K81" i="1"/>
  <c r="I81" i="1" s="1"/>
  <c r="J81" i="1" s="1"/>
  <c r="K80" i="1"/>
  <c r="I80" i="1"/>
  <c r="J80" i="1" s="1"/>
  <c r="K79" i="1"/>
  <c r="I79" i="1"/>
  <c r="J79" i="1" s="1"/>
  <c r="K78" i="1"/>
  <c r="I78" i="1" s="1"/>
  <c r="J78" i="1"/>
  <c r="K77" i="1"/>
  <c r="I77" i="1" s="1"/>
  <c r="J77" i="1" s="1"/>
  <c r="K76" i="1"/>
  <c r="I76" i="1" s="1"/>
  <c r="J76" i="1" s="1"/>
  <c r="K75" i="1"/>
  <c r="I75" i="1"/>
  <c r="J75" i="1" s="1"/>
  <c r="K74" i="1"/>
  <c r="J74" i="1"/>
  <c r="I74" i="1"/>
  <c r="K73" i="1"/>
  <c r="I73" i="1" s="1"/>
  <c r="J73" i="1" s="1"/>
  <c r="K72" i="1"/>
  <c r="I72" i="1" s="1"/>
  <c r="J72" i="1" s="1"/>
  <c r="K71" i="1"/>
  <c r="I71" i="1"/>
  <c r="J71" i="1" s="1"/>
  <c r="K70" i="1"/>
  <c r="I70" i="1" s="1"/>
  <c r="J70" i="1" s="1"/>
  <c r="K69" i="1"/>
  <c r="I69" i="1" s="1"/>
  <c r="J69" i="1" s="1"/>
  <c r="K68" i="1"/>
  <c r="I68" i="1" s="1"/>
  <c r="J68" i="1" s="1"/>
  <c r="K67" i="1"/>
  <c r="I67" i="1"/>
  <c r="J67" i="1" s="1"/>
  <c r="K66" i="1"/>
  <c r="J66" i="1"/>
  <c r="I66" i="1"/>
  <c r="K65" i="1"/>
  <c r="I65" i="1" s="1"/>
  <c r="J65" i="1" s="1"/>
  <c r="K64" i="1"/>
  <c r="I64" i="1"/>
  <c r="J64" i="1" s="1"/>
  <c r="K63" i="1"/>
  <c r="I63" i="1"/>
  <c r="J63" i="1" s="1"/>
  <c r="K62" i="1"/>
  <c r="I62" i="1" s="1"/>
  <c r="J62" i="1"/>
  <c r="K61" i="1"/>
  <c r="I61" i="1"/>
  <c r="J61" i="1" s="1"/>
  <c r="K60" i="1"/>
  <c r="I60" i="1"/>
  <c r="J60" i="1" s="1"/>
  <c r="K59" i="1"/>
  <c r="I59" i="1"/>
  <c r="J59" i="1" s="1"/>
  <c r="K58" i="1"/>
  <c r="I58" i="1" s="1"/>
  <c r="J58" i="1" s="1"/>
  <c r="K57" i="1"/>
  <c r="I57" i="1" s="1"/>
  <c r="J57" i="1" s="1"/>
  <c r="K56" i="1"/>
  <c r="I56" i="1"/>
  <c r="J56" i="1" s="1"/>
  <c r="K55" i="1"/>
  <c r="I55" i="1"/>
  <c r="J55" i="1" s="1"/>
  <c r="K54" i="1"/>
  <c r="J54" i="1"/>
  <c r="I54" i="1"/>
  <c r="K53" i="1"/>
  <c r="I53" i="1" s="1"/>
  <c r="J53" i="1" s="1"/>
  <c r="K52" i="1"/>
  <c r="I52" i="1" s="1"/>
  <c r="J52" i="1" s="1"/>
  <c r="K51" i="1"/>
  <c r="I51" i="1"/>
  <c r="J51" i="1" s="1"/>
  <c r="K50" i="1"/>
  <c r="I50" i="1" s="1"/>
  <c r="J50" i="1" s="1"/>
  <c r="K49" i="1"/>
  <c r="I49" i="1" s="1"/>
  <c r="J49" i="1" s="1"/>
  <c r="K48" i="1"/>
  <c r="I48" i="1"/>
  <c r="J48" i="1" s="1"/>
  <c r="K47" i="1"/>
  <c r="I47" i="1"/>
  <c r="J47" i="1" s="1"/>
  <c r="K46" i="1"/>
  <c r="J46" i="1"/>
  <c r="I46" i="1"/>
  <c r="K45" i="1"/>
  <c r="I45" i="1" s="1"/>
  <c r="J45" i="1" s="1"/>
  <c r="K44" i="1"/>
  <c r="I44" i="1" s="1"/>
  <c r="J44" i="1" s="1"/>
  <c r="K43" i="1"/>
  <c r="I43" i="1"/>
  <c r="J43" i="1" s="1"/>
  <c r="K42" i="1"/>
  <c r="I42" i="1" s="1"/>
  <c r="J42" i="1" s="1"/>
  <c r="K41" i="1"/>
  <c r="I41" i="1" s="1"/>
  <c r="J41" i="1" s="1"/>
  <c r="K40" i="1"/>
  <c r="I40" i="1"/>
  <c r="J40" i="1" s="1"/>
  <c r="K39" i="1"/>
  <c r="I39" i="1"/>
  <c r="J39" i="1" s="1"/>
  <c r="K38" i="1"/>
  <c r="J38" i="1"/>
  <c r="I38" i="1"/>
  <c r="K37" i="1"/>
  <c r="I37" i="1" s="1"/>
  <c r="J37" i="1" s="1"/>
  <c r="K36" i="1"/>
  <c r="I36" i="1" s="1"/>
  <c r="J36" i="1" s="1"/>
  <c r="K35" i="1"/>
  <c r="I35" i="1"/>
  <c r="J35" i="1" s="1"/>
  <c r="K34" i="1"/>
  <c r="I34" i="1" s="1"/>
  <c r="J34" i="1" s="1"/>
  <c r="K33" i="1"/>
  <c r="I33" i="1" s="1"/>
  <c r="J33" i="1" s="1"/>
  <c r="K32" i="1"/>
  <c r="I32" i="1"/>
  <c r="J32" i="1" s="1"/>
  <c r="K31" i="1"/>
  <c r="I31" i="1"/>
  <c r="J31" i="1" s="1"/>
  <c r="K30" i="1"/>
  <c r="J30" i="1"/>
  <c r="I30" i="1"/>
  <c r="K29" i="1"/>
  <c r="I29" i="1" s="1"/>
  <c r="J29" i="1" s="1"/>
  <c r="K28" i="1"/>
  <c r="I28" i="1" s="1"/>
  <c r="J28" i="1" s="1"/>
  <c r="K27" i="1"/>
  <c r="I27" i="1"/>
  <c r="J27" i="1" s="1"/>
  <c r="K26" i="1"/>
  <c r="I26" i="1" s="1"/>
  <c r="J26" i="1" s="1"/>
  <c r="K25" i="1"/>
  <c r="I25" i="1" s="1"/>
  <c r="J25" i="1" s="1"/>
  <c r="K24" i="1"/>
  <c r="I24" i="1"/>
  <c r="J24" i="1" s="1"/>
  <c r="K23" i="1"/>
  <c r="I23" i="1"/>
  <c r="J23" i="1" s="1"/>
  <c r="K22" i="1"/>
  <c r="J22" i="1"/>
  <c r="I22" i="1"/>
  <c r="K21" i="1"/>
  <c r="I21" i="1" s="1"/>
  <c r="J21" i="1" s="1"/>
  <c r="K20" i="1"/>
  <c r="I20" i="1" s="1"/>
  <c r="J20" i="1" s="1"/>
  <c r="K19" i="1"/>
  <c r="I19" i="1" s="1"/>
  <c r="J19" i="1" s="1"/>
  <c r="K18" i="1"/>
  <c r="I18" i="1" s="1"/>
  <c r="J18" i="1" s="1"/>
  <c r="K17" i="1"/>
  <c r="I17" i="1"/>
  <c r="J17" i="1" s="1"/>
  <c r="K16" i="1"/>
  <c r="I16" i="1" s="1"/>
  <c r="J16" i="1" s="1"/>
  <c r="K15" i="1"/>
  <c r="I15" i="1" s="1"/>
  <c r="J15" i="1" s="1"/>
  <c r="K14" i="1"/>
  <c r="I14" i="1"/>
  <c r="J14" i="1" s="1"/>
  <c r="K13" i="1"/>
  <c r="I13" i="1" s="1"/>
  <c r="J13" i="1" s="1"/>
  <c r="K12" i="1"/>
  <c r="I12" i="1"/>
  <c r="J12" i="1" s="1"/>
  <c r="K11" i="1"/>
  <c r="I11" i="1" s="1"/>
  <c r="J11" i="1" s="1"/>
  <c r="K10" i="1"/>
  <c r="I10" i="1"/>
  <c r="J10" i="1" s="1"/>
  <c r="K9" i="1"/>
  <c r="I9" i="1" s="1"/>
  <c r="J9" i="1" s="1"/>
  <c r="K8" i="1"/>
  <c r="I8" i="1"/>
  <c r="J8" i="1" s="1"/>
  <c r="K7" i="1"/>
  <c r="I7" i="1" s="1"/>
  <c r="J7" i="1" s="1"/>
  <c r="K6" i="1"/>
  <c r="J6" i="1"/>
  <c r="I6" i="1"/>
  <c r="K5" i="1"/>
  <c r="I5" i="1" s="1"/>
  <c r="J5" i="1" s="1"/>
  <c r="K4" i="1"/>
  <c r="J4" i="1"/>
  <c r="I4" i="1"/>
  <c r="K3" i="1"/>
  <c r="I3" i="1" s="1"/>
  <c r="J3" i="1" s="1"/>
</calcChain>
</file>

<file path=xl/sharedStrings.xml><?xml version="1.0" encoding="utf-8"?>
<sst xmlns="http://schemas.openxmlformats.org/spreadsheetml/2006/main" count="4136" uniqueCount="1726">
  <si>
    <t>Accessions</t>
  </si>
  <si>
    <t>Description</t>
    <phoneticPr fontId="2" type="noConversion"/>
  </si>
  <si>
    <t>Sequence</t>
    <phoneticPr fontId="2" type="noConversion"/>
  </si>
  <si>
    <t>Succinyl(K) modifications in protein</t>
    <phoneticPr fontId="2" type="noConversion"/>
  </si>
  <si>
    <t>Score</t>
    <phoneticPr fontId="2" type="noConversion"/>
  </si>
  <si>
    <t>Localization Probability</t>
  </si>
  <si>
    <t>Class one site</t>
    <phoneticPr fontId="2" type="noConversion"/>
  </si>
  <si>
    <t>Prec MW</t>
  </si>
  <si>
    <t>Prec m/z</t>
  </si>
  <si>
    <t>Theor MW</t>
  </si>
  <si>
    <t>Theor m/z</t>
  </si>
  <si>
    <t>Theor z</t>
    <phoneticPr fontId="2" type="noConversion"/>
  </si>
  <si>
    <t>dMass</t>
  </si>
  <si>
    <t>Spectrum</t>
  </si>
  <si>
    <t>gi|238482029</t>
  </si>
  <si>
    <t>AGK(su)VN(de)VLAQVAK</t>
  </si>
  <si>
    <t>yes</t>
    <phoneticPr fontId="2" type="noConversion"/>
  </si>
  <si>
    <t>gi|238482055</t>
  </si>
  <si>
    <t>EAK(su)DAATQSAQHDTQNETLQR</t>
  </si>
  <si>
    <t>gi|238482197</t>
  </si>
  <si>
    <t>ITIIK(su)KR</t>
  </si>
  <si>
    <t>no</t>
    <phoneticPr fontId="2" type="noConversion"/>
  </si>
  <si>
    <t>ITIIKK(su)R</t>
    <phoneticPr fontId="2" type="noConversion"/>
  </si>
  <si>
    <t>gi|238482363</t>
  </si>
  <si>
    <t>DSHGIAQVK(su)HVTGNK</t>
  </si>
  <si>
    <t>HVTGNK(su)ILR</t>
  </si>
  <si>
    <t>gi|238482571</t>
  </si>
  <si>
    <t>LK(su)QSEDELYAR</t>
  </si>
  <si>
    <t>gi|238482591</t>
  </si>
  <si>
    <t>SAYAAK(su)VGVK</t>
  </si>
  <si>
    <t>SLAK(su)TVEQSTTNTDSK</t>
  </si>
  <si>
    <t>gi|238482593</t>
  </si>
  <si>
    <t>AK(su)LVDYLLR</t>
  </si>
  <si>
    <t>gi|238482643</t>
  </si>
  <si>
    <t>IQGDNLSGSCK(su)YEN(de)GK</t>
  </si>
  <si>
    <t>LNFNIK(su)IQGDNLSGSCK</t>
  </si>
  <si>
    <t>LYLTNPTLSK(su)K</t>
  </si>
  <si>
    <t>VTSAQYYVNPK(su)GTSTK</t>
  </si>
  <si>
    <t>WEGK(su)VTSAQYYVNPK</t>
  </si>
  <si>
    <t>gi|238482677</t>
  </si>
  <si>
    <t>GK(su)TEQALATLSR</t>
  </si>
  <si>
    <t>IYK(su)IDGTPR</t>
  </si>
  <si>
    <t>MK(su)LALAR</t>
  </si>
  <si>
    <t>gi|238482685</t>
  </si>
  <si>
    <t>EVNQALTCNSAHTK(su)HALR</t>
  </si>
  <si>
    <t>gi|238482693</t>
  </si>
  <si>
    <t>ALALEK(su)GVPIK</t>
  </si>
  <si>
    <t>NVQGLGLSSISNSIK(su)DLGK</t>
  </si>
  <si>
    <t>YK(su)LSVNDFLVK</t>
  </si>
  <si>
    <t>gi|238482699</t>
  </si>
  <si>
    <t>AAQGEK(su)GVVEPTFVDSPLYK</t>
  </si>
  <si>
    <t>DALK(su)GSEIVLIPAGVPR</t>
  </si>
  <si>
    <t>FISQVQK(su)TDPSNEAVTVVGGHSGVTIVPLLSQSSHPSIEGK</t>
  </si>
  <si>
    <t>IQFGGDEVVK(su)AK</t>
  </si>
  <si>
    <t>LLEACLGDLK(su)K</t>
  </si>
  <si>
    <t>MAESLLK(su)AAQGEK</t>
  </si>
  <si>
    <t>NIQK(su)GIDFVK</t>
  </si>
  <si>
    <t>gi|238482725</t>
  </si>
  <si>
    <t>VLVDK(su)AR</t>
  </si>
  <si>
    <t>gi|238483033</t>
  </si>
  <si>
    <t>EIAK(su)GINSGQIK</t>
  </si>
  <si>
    <t>GINSGQIK(su)FFDK</t>
  </si>
  <si>
    <t>SPHQVGK(su)EIAK</t>
  </si>
  <si>
    <t>gi|238483061</t>
  </si>
  <si>
    <t>HK(su)DILNAAR</t>
  </si>
  <si>
    <t>IQK(su)ELENPK</t>
  </si>
  <si>
    <t>gi|238483087</t>
  </si>
  <si>
    <t>AMK(su)QVAGSLK</t>
  </si>
  <si>
    <t>AQLK(su)APGILPR</t>
  </si>
  <si>
    <t>EGQVSK(su)ETEASLK</t>
  </si>
  <si>
    <t>ETEASLK(su)EIIQSFNK</t>
  </si>
  <si>
    <t>EIIQSFNK(su)SFNA</t>
  </si>
  <si>
    <t>QTGK(su)TAVALDAMLNQK</t>
  </si>
  <si>
    <t>TAVALDAMLNQK(su)R</t>
  </si>
  <si>
    <t>SNNPEIQEAIEK(su)EGQVSK</t>
  </si>
  <si>
    <t>VGSAAQVK(su)AMK</t>
  </si>
  <si>
    <t>VVDALGNPIDGK(su)GPLNTK</t>
  </si>
  <si>
    <t>gi|238483277</t>
  </si>
  <si>
    <t>EPSWIK(su)GSPAR</t>
  </si>
  <si>
    <t>gi|238483287</t>
  </si>
  <si>
    <t>K(su)NLERELN(de)K</t>
  </si>
  <si>
    <t>gi|238483333</t>
  </si>
  <si>
    <t>IFDLSAFEK(su)FLHDR</t>
  </si>
  <si>
    <t>VVATSK(su)GVYELR</t>
  </si>
  <si>
    <t>YLK(su)YLTK</t>
  </si>
  <si>
    <t>gi|238483339</t>
  </si>
  <si>
    <t>GK(su)TILVVNTASK</t>
  </si>
  <si>
    <t>gi|238483361</t>
  </si>
  <si>
    <t>ITNTMK(su)VIASTR</t>
  </si>
  <si>
    <t>NIEK(su)ITNTMK</t>
  </si>
  <si>
    <t>TYGQTSNTVFEK(su)AETKPLEDK</t>
  </si>
  <si>
    <t>gi|238483383</t>
  </si>
  <si>
    <t>AVK(su)FYDAMAK</t>
  </si>
  <si>
    <t>gi|238483385</t>
  </si>
  <si>
    <t>NTGDWK(su)GLR</t>
  </si>
  <si>
    <t>gi|238483435</t>
  </si>
  <si>
    <t>LLK(su)DELLSK</t>
  </si>
  <si>
    <t>TYVLK(su)NQNAALAR</t>
  </si>
  <si>
    <t>gi|238483539</t>
  </si>
  <si>
    <t>FDLMYSK(su)R</t>
  </si>
  <si>
    <t>gi|238483631</t>
  </si>
  <si>
    <t>WSPIK(su)TR</t>
  </si>
  <si>
    <t>YK(su)WSPIK</t>
  </si>
  <si>
    <t>gi|238483855</t>
  </si>
  <si>
    <t>AIK(su)GYMK</t>
  </si>
  <si>
    <t>EFK(su)ENAQTALK</t>
  </si>
  <si>
    <t>KAPEETIK(su)EFK</t>
  </si>
  <si>
    <t>LEEK(su)KAPEETIK</t>
  </si>
  <si>
    <t>VLAK(su)LEEK</t>
  </si>
  <si>
    <t>gi|238483963</t>
  </si>
  <si>
    <t>AQHAVVLEK(su)TVAER</t>
  </si>
  <si>
    <t>gi|238484047</t>
  </si>
  <si>
    <t>(ac)MDSAK(su)APVK</t>
  </si>
  <si>
    <t>gi|238484071</t>
  </si>
  <si>
    <t>NLPPYYK(su)GLK</t>
  </si>
  <si>
    <t>gi|238484101</t>
  </si>
  <si>
    <t>FLSVMQK(su)HGYIGEFEEVDDHR</t>
  </si>
  <si>
    <t>HVAGK(su)LLGFFY</t>
  </si>
  <si>
    <t>LNK(su)CGVINPR</t>
  </si>
  <si>
    <t>gi|238484131</t>
  </si>
  <si>
    <t>ELNFDGGFNYK(su)NEKPADALAR</t>
  </si>
  <si>
    <t>gi|238484217</t>
  </si>
  <si>
    <t>INK(su)TPGEPGEGTVSR</t>
  </si>
  <si>
    <t>LVSQPTFATGLLSGFGK(su)ILK</t>
  </si>
  <si>
    <t>gi|238484421</t>
  </si>
  <si>
    <t>SLMEK(su)AGWDGGHESMTR</t>
  </si>
  <si>
    <t>gi|238484431</t>
  </si>
  <si>
    <t>DMIPSPK(su)VATYDLDPK</t>
  </si>
  <si>
    <t>VATYDLDPK(su)MSAEAVGQK</t>
  </si>
  <si>
    <t>GIVSGEGEESSDPVK(su)TINER</t>
  </si>
  <si>
    <t>MSAEAVGQK(su)MADR</t>
  </si>
  <si>
    <t>SPK(su)PDFPYPK</t>
  </si>
  <si>
    <t>VAK(su)EMEIPK</t>
  </si>
  <si>
    <t>VDNVVASFK(su)R</t>
  </si>
  <si>
    <t>YEKDETDEFLK(su)PIIVGGEER</t>
  </si>
  <si>
    <t>gi|238484435</t>
  </si>
  <si>
    <t>GMGEEDFK(su)R</t>
  </si>
  <si>
    <t>IAHYIDK(su)AIK</t>
  </si>
  <si>
    <t>ICK(su)DVQGALPK</t>
  </si>
  <si>
    <t>gi|238484547</t>
  </si>
  <si>
    <t>LEDELK(su)HEK</t>
  </si>
  <si>
    <t>gi|238484693</t>
  </si>
  <si>
    <t>GEISTK(su)NVSVANSTDR</t>
  </si>
  <si>
    <t>IPDGK(su)PENQFAFSGECK</t>
  </si>
  <si>
    <t>K(su)IGQANTLEHR</t>
  </si>
  <si>
    <t>K(su)YALEVIR</t>
  </si>
  <si>
    <t>gi|238484739</t>
  </si>
  <si>
    <t>AIK(su)PIIK</t>
  </si>
  <si>
    <t>gi|238484835</t>
  </si>
  <si>
    <t>ACEYK(su)YVVR</t>
  </si>
  <si>
    <t>ICTHDNQK(su)CSSISNLAK</t>
  </si>
  <si>
    <t>gi|238484901</t>
  </si>
  <si>
    <t>HK(su)NLAAHVSPAFR</t>
  </si>
  <si>
    <t>gi|238484929</t>
  </si>
  <si>
    <t>DISDLK(su)FGVK</t>
  </si>
  <si>
    <t>DVLGEEGK(su)EIQIIAK</t>
  </si>
  <si>
    <t>GDLGIEIPAPK(su)VFIAQK</t>
  </si>
  <si>
    <t>LEWHSK(su)LNTEMVPAK</t>
  </si>
  <si>
    <t>LNTEMVPAK(su)NFR</t>
  </si>
  <si>
    <t>LK(su)WAISHGIK</t>
  </si>
  <si>
    <t>LLSK(su)YRPVCPILMVTR</t>
  </si>
  <si>
    <t>MK(su)LEWHSK</t>
  </si>
  <si>
    <t>MMIAK(su)CNIK</t>
  </si>
  <si>
    <t>TGNTTDDKDIPIK(su)EGHELNITTDEK</t>
  </si>
  <si>
    <t>TNSVEK(su)INALR</t>
  </si>
  <si>
    <t>TSIIGTIGPK(su)TNSVEK</t>
  </si>
  <si>
    <t>VK(su)CLNN(de)GNISSR</t>
  </si>
  <si>
    <t>gi|238485013</t>
  </si>
  <si>
    <t>IVAK(su)QDSFAK</t>
  </si>
  <si>
    <t>gi|238485023</t>
  </si>
  <si>
    <t>LPIPENVK(su)IHIR</t>
  </si>
  <si>
    <t>LVK(su)DLSHIAVTFGRPEK</t>
  </si>
  <si>
    <t>NFLGEK(su)YVR</t>
  </si>
  <si>
    <t>gi|238485063</t>
  </si>
  <si>
    <t>DALDAIHK(su)QFK</t>
  </si>
  <si>
    <t>GVTIK(su)DALDAIHK</t>
  </si>
  <si>
    <t>KIELTLPIETQK(su)TGWK</t>
  </si>
  <si>
    <t>K(su)IELTLPIETQK</t>
  </si>
  <si>
    <t>LIVHQTK(su)NTTVPQTSSK</t>
  </si>
  <si>
    <t>LNTSPSSIEDK(su)DILK</t>
  </si>
  <si>
    <t>LNTSPSSIEDKDILK(su)LHLVNPPVK</t>
  </si>
  <si>
    <t>NLK(su)GVTIK</t>
  </si>
  <si>
    <t>(ac)SAELTK(su)VDSAIAGLSITPK</t>
  </si>
  <si>
    <t>VDSAIAGLSITPK(su)GEK</t>
  </si>
  <si>
    <t>gi|238485442</t>
  </si>
  <si>
    <t>EYHFAYK(su)NTATPDHPK</t>
  </si>
  <si>
    <t>gi|238485566</t>
  </si>
  <si>
    <t>(ac)ATPK(su)VGINGFGR</t>
  </si>
  <si>
    <t>AVGK(su)VIPSLN(de)GK</t>
  </si>
  <si>
    <t>VIPSLN(de)GK(su)LTGMSMR</t>
  </si>
  <si>
    <t>AVTYEDIK(su)K</t>
  </si>
  <si>
    <t>AVTYEDIKK(su)</t>
    <phoneticPr fontId="2" type="noConversion"/>
  </si>
  <si>
    <t>DPAAIPWGSAGAAYIVESTGVFTTTEK(su)ASAHLK</t>
    <phoneticPr fontId="2" type="noConversion"/>
  </si>
  <si>
    <t>EYK(su)TDINVLSNASCTTNCLAPLAK</t>
  </si>
  <si>
    <t>FQGTIETYEEGLIVNGK(su)K</t>
    <phoneticPr fontId="2" type="noConversion"/>
  </si>
  <si>
    <t>FQGTIETYEEGLIVNGKK(su)</t>
    <phoneticPr fontId="2" type="noConversion"/>
  </si>
  <si>
    <t>K(su)VIISAPSADAPMFVMGVNNK</t>
  </si>
  <si>
    <t>KVIISAPSADAPMFVMGVNNK(su)EYK</t>
    <phoneticPr fontId="2" type="noConversion"/>
  </si>
  <si>
    <t>NAIASGDVDVVAVNDPFIETHYAAYMLK(su)YDSTHGR</t>
    <phoneticPr fontId="2" type="noConversion"/>
  </si>
  <si>
    <t>TAAQNIIPSSTGAAK(su)AVGK</t>
    <phoneticPr fontId="2" type="noConversion"/>
  </si>
  <si>
    <t>TEK(su)AVTYEDIKK</t>
  </si>
  <si>
    <t>TIK(su)AASEEGELK</t>
  </si>
  <si>
    <t>TVDAPSAK(su)DWR</t>
  </si>
  <si>
    <t>VINDNFGLVEGLMTTVHSYTATQK(su)TVDAPSAK</t>
    <phoneticPr fontId="2" type="noConversion"/>
  </si>
  <si>
    <t>VVDLIAYISK(su)VDNQ</t>
  </si>
  <si>
    <t>gi|238485696</t>
  </si>
  <si>
    <t>EIK(su)SLLGLSLVDSK</t>
  </si>
  <si>
    <t>gi|238485748</t>
  </si>
  <si>
    <t>EAFK(su)VFDR</t>
  </si>
  <si>
    <t>EAFSLFDK(su)DGDGQITTK</t>
  </si>
  <si>
    <t>MK(su)DTDSEEEIR</t>
  </si>
  <si>
    <t>gi|238485838</t>
  </si>
  <si>
    <t>AAAELAYGK(su)DSPAIK</t>
  </si>
  <si>
    <t>AAEDK(su)VVASR</t>
  </si>
  <si>
    <t>DSGLEVEK(su)YR</t>
  </si>
  <si>
    <t>HFVSEGHNIALCQSFAK(su)NMGLYGER</t>
    <phoneticPr fontId="2" type="noConversion"/>
  </si>
  <si>
    <t>ISVAGITSDNVK(su)R</t>
  </si>
  <si>
    <t>K(su)IYLPNPSWANHNAVFK</t>
  </si>
  <si>
    <t>gi|238485844</t>
  </si>
  <si>
    <t>VQGWFNK(su)AK</t>
  </si>
  <si>
    <t>VVEQK(su)IQEK</t>
  </si>
  <si>
    <t>gi|238485890</t>
  </si>
  <si>
    <t>MEK(su)QNIPSAAR</t>
  </si>
  <si>
    <t>gi|238485982</t>
  </si>
  <si>
    <t>VLN(de)K(su)IK</t>
  </si>
  <si>
    <t>gi|238486014</t>
  </si>
  <si>
    <t>DATK(su)QILGATTAAEK</t>
  </si>
  <si>
    <t>gi|238486086</t>
  </si>
  <si>
    <t>EIEALGSSSGK(su)PSKPIK</t>
  </si>
  <si>
    <t>FEDENFK(su)YK</t>
  </si>
  <si>
    <t>INFNLFEK(su)DVPR</t>
  </si>
  <si>
    <t>SIYGTK(su)FEDENFK</t>
  </si>
  <si>
    <t>VIPQFMLQGGDFTNHNGTGGK(su)SIYGTK</t>
    <phoneticPr fontId="2" type="noConversion"/>
  </si>
  <si>
    <t>VVK(su)EIEALGSSSGKPSKPIK</t>
  </si>
  <si>
    <t>gi|238486090</t>
  </si>
  <si>
    <t>AIGVSNWTIPGLEK(su)LFK</t>
    <phoneticPr fontId="2" type="noConversion"/>
  </si>
  <si>
    <t>AMEK(su)IYR</t>
  </si>
  <si>
    <t>GETYQAVTK(su)ALETGYR</t>
  </si>
  <si>
    <t>GYVVLPK(su)SSNPAR</t>
  </si>
  <si>
    <t>IESNFK(su)SIELTDEDFEAVNK</t>
  </si>
  <si>
    <t>IGPDGK(su)YVILK</t>
  </si>
  <si>
    <t>YVILK(su)ELTENPEPTWR</t>
  </si>
  <si>
    <t>VSENK(su)TLNEIAQK</t>
  </si>
  <si>
    <t>VWNHLHRPEDVQWSVDNSLK(su)R</t>
    <phoneticPr fontId="2" type="noConversion"/>
  </si>
  <si>
    <t>gi|238486106</t>
  </si>
  <si>
    <t>ASK(su)AYNAAGGQHVDSIGHGTHVSGTIAGK</t>
  </si>
  <si>
    <t>gi|238486284</t>
  </si>
  <si>
    <t>YNCEK(su)NICR</t>
  </si>
  <si>
    <t>gi|238486304</t>
  </si>
  <si>
    <t>GRPCK(su)IVDMSTSK</t>
  </si>
  <si>
    <t>IQNMFK(su)EGK</t>
  </si>
  <si>
    <t>LEDLSPSTHNMDVPVVK(su)R</t>
    <phoneticPr fontId="2" type="noConversion"/>
  </si>
  <si>
    <t>gi|238486348</t>
  </si>
  <si>
    <t>FAESGK(su)VESAIER</t>
  </si>
  <si>
    <t>gi|238486372</t>
  </si>
  <si>
    <t>NVLQK(su)LER</t>
  </si>
  <si>
    <t>gi|238486396</t>
  </si>
  <si>
    <t>YFEVILVDPQHK(su)AIR</t>
    <phoneticPr fontId="2" type="noConversion"/>
  </si>
  <si>
    <t>gi|238486406</t>
  </si>
  <si>
    <t>GIVNK(su)VFK</t>
  </si>
  <si>
    <t>HAVVDVPLPK(su)LR</t>
  </si>
  <si>
    <t>IK(su)NLSDVDATLLEPASCAAHGLDK</t>
  </si>
  <si>
    <t>VVVAAPEGLK(su)MDLAK</t>
  </si>
  <si>
    <t>YEQPEK(su)HAVVDVPLPK</t>
  </si>
  <si>
    <t>gi|238486428</t>
  </si>
  <si>
    <t>K(su)WLPCWR</t>
  </si>
  <si>
    <t>gi|238486434</t>
  </si>
  <si>
    <t>IFAPNTVVAK(su)SR</t>
  </si>
  <si>
    <t>QLLQK(su)DLK</t>
  </si>
  <si>
    <t>RPYIK(su)QLLQK</t>
  </si>
  <si>
    <t>VK(su)NFGIWIR</t>
  </si>
  <si>
    <t>gi|238486520</t>
  </si>
  <si>
    <t>AEKPGGNSIK(su)ASSGIN(de)GAPTK</t>
  </si>
  <si>
    <t>GVDLSK(su)VCR</t>
  </si>
  <si>
    <t>SAGDVFASSPAEEQK(su)R</t>
  </si>
  <si>
    <t>TYADIVSGK(su)QQDEFGR</t>
  </si>
  <si>
    <t>gi|238486548</t>
  </si>
  <si>
    <t>QSVADLK(su)YR</t>
  </si>
  <si>
    <t>gi|238486572</t>
  </si>
  <si>
    <t>AIK(su)GFVTDNPEYER</t>
  </si>
  <si>
    <t>LK(su)SLLDEYK</t>
  </si>
  <si>
    <t>gi|238486636</t>
  </si>
  <si>
    <t>TTILYK(su)LK</t>
  </si>
  <si>
    <t>gi|238486686</t>
  </si>
  <si>
    <t>VANK(su)DSFVGSTVSGR</t>
  </si>
  <si>
    <t>YYNPEAIQK(su)IAK</t>
  </si>
  <si>
    <t>gi|238486730</t>
  </si>
  <si>
    <t>DK(su)PVFFVFHGGSGSSK</t>
  </si>
  <si>
    <t>DKPVFFVFHGGSGSSK(su)EEYK</t>
    <phoneticPr fontId="2" type="noConversion"/>
  </si>
  <si>
    <t>EEYK(su)EAISYGVVK</t>
  </si>
  <si>
    <t>DYILK(su)K</t>
  </si>
  <si>
    <t>DYILKK(su)</t>
    <phoneticPr fontId="2" type="noConversion"/>
  </si>
  <si>
    <t>DYLMTAVGNPEGEDKPNK(su)K</t>
  </si>
  <si>
    <t>K(su)SFDPR</t>
  </si>
  <si>
    <t>GVGVLEK(su)LSR</t>
  </si>
  <si>
    <t>IGSNK(su)DKPVFFVFHGGSGSSK</t>
  </si>
  <si>
    <t>K(su)DYLMTAVGNPEGEDKPNKK</t>
  </si>
  <si>
    <t>K(su)LLPWLDGLLDEDER</t>
  </si>
  <si>
    <t>K(su)TGVIVGDDVLR</t>
  </si>
  <si>
    <t>LHPELLK(su)K</t>
  </si>
  <si>
    <t>SLAPAYGIPVVLHTDHCAK(su)K</t>
    <phoneticPr fontId="2" type="noConversion"/>
  </si>
  <si>
    <t>VK(su)VALEDFNTAGQL</t>
  </si>
  <si>
    <t>gi|238486738</t>
  </si>
  <si>
    <t>AK(su)ELGYTEPDPR</t>
  </si>
  <si>
    <t>gi|238486794</t>
  </si>
  <si>
    <t>IGDLK(su)VK</t>
  </si>
  <si>
    <t>gi|238486822</t>
  </si>
  <si>
    <t>IQDK(su)EGIPPDQQR</t>
  </si>
  <si>
    <t>LIFAGK(su)QLEDGR</t>
  </si>
  <si>
    <t>TLSDYNIQK(su)ESTLHLVLR</t>
  </si>
  <si>
    <t>LAVLK(su)YYK</t>
  </si>
  <si>
    <t>MQIFVK(su)TLTGK</t>
  </si>
  <si>
    <t>gi|238486858</t>
  </si>
  <si>
    <t>DDCPASLK(su)LTAESAAER</t>
  </si>
  <si>
    <t>GAVDETHK(su)NYGGVYAGTGSNPGVR</t>
  </si>
  <si>
    <t>GVLQK(su)IVQR</t>
  </si>
  <si>
    <t>K(su)PIDVAEYLFR</t>
  </si>
  <si>
    <t>LDTPLDLSLPPNDPEKEDYVVDVVLK(su)YLHAAK</t>
    <phoneticPr fontId="2" type="noConversion"/>
  </si>
  <si>
    <t>YLHAAK(su)KPVILVDACAIR</t>
  </si>
  <si>
    <t>SGLPTFVAPMGK(su)GAVDETHK</t>
  </si>
  <si>
    <t>SQK(su)DGMLLHHTLGN(de)GDFNVFTR</t>
  </si>
  <si>
    <t>SRPVYISLPTDMVTK(su)K</t>
  </si>
  <si>
    <t>YSEYPDINMK(su)GVLQK</t>
  </si>
  <si>
    <t>gi|238486936</t>
  </si>
  <si>
    <t>(ac)AAINK(su)IALNSPSR</t>
  </si>
  <si>
    <t>TLK(su)VILDEK</t>
  </si>
  <si>
    <t>gi|238486950</t>
  </si>
  <si>
    <t>DLDYSK(su)SLTDK</t>
  </si>
  <si>
    <t>gi|238486994</t>
  </si>
  <si>
    <t>DITEK(su)LTSLPFQK</t>
  </si>
  <si>
    <t>gi|238487038</t>
  </si>
  <si>
    <t>GVAAVK(su)TALER</t>
  </si>
  <si>
    <t>gi|238487118</t>
  </si>
  <si>
    <t>TVVDALVEK(su)PIPAK</t>
  </si>
  <si>
    <t>gi|238487228</t>
  </si>
  <si>
    <t>AAIEAQYGSVEK(su)FK</t>
  </si>
  <si>
    <t>FK(su)N(de)GVEGSALLK</t>
  </si>
  <si>
    <t>FNGGGHIN(de)HSLFWK(su)NLAPHASPETNIDQAAPVLK</t>
  </si>
  <si>
    <t>IK(su)FN(de)GGGHINHSLFWK</t>
  </si>
  <si>
    <t>gi|238487268</t>
  </si>
  <si>
    <t>ANEQTAK(su)VFYK</t>
  </si>
  <si>
    <t>GILETEFGTSNEDECIK(su)K</t>
  </si>
  <si>
    <t>GILETEFGTSNEDECIKK(su)</t>
    <phoneticPr fontId="2" type="noConversion"/>
  </si>
  <si>
    <t>gi|238487274</t>
  </si>
  <si>
    <t>ITYK(su)NVPNWHR</t>
  </si>
  <si>
    <t>K(su)NLQYYDISAK</t>
  </si>
  <si>
    <t>LVLVGDGGTGK(su)TTFVK</t>
  </si>
  <si>
    <t>gi|238487282</t>
  </si>
  <si>
    <t>EIK(su)AFTER</t>
  </si>
  <si>
    <t>IDPALNK(su)K</t>
  </si>
  <si>
    <t>LHGVSFK(su)K</t>
  </si>
  <si>
    <t>VWEAGVK(su)GVPFR</t>
  </si>
  <si>
    <t>gi|238487340</t>
  </si>
  <si>
    <t>FVK(su)WPEYVR</t>
  </si>
  <si>
    <t>LLNK(su)YRPETK</t>
  </si>
  <si>
    <t>NFGIGQDIQPK(su)R</t>
  </si>
  <si>
    <t>NPLIEK(su)R</t>
  </si>
  <si>
    <t>NSAAQTFK(su)LLNK</t>
  </si>
  <si>
    <t>gi|238487354</t>
  </si>
  <si>
    <t>GVSYLK(su)LRPDR</t>
  </si>
  <si>
    <t>MYDYLK(su)ATK</t>
  </si>
  <si>
    <t>TTTDHISMAGPWLK(su)YR</t>
  </si>
  <si>
    <t>gi|238487382</t>
  </si>
  <si>
    <t>HLK(su)VTGDLGR</t>
  </si>
  <si>
    <t>gi|238487400</t>
  </si>
  <si>
    <t>K(su)YGMNICR</t>
  </si>
  <si>
    <t>gi|238487408</t>
  </si>
  <si>
    <t>(ac)SSAACIFCK(su)IIK</t>
  </si>
  <si>
    <t>gi|238487412</t>
  </si>
  <si>
    <t>EWLHLPAEVVPATHIK(su)QQR</t>
  </si>
  <si>
    <t>HADIDTK(su)NLYVIK</t>
  </si>
  <si>
    <t>NLYVIK(su)ALQSLNSR</t>
  </si>
  <si>
    <t>KDFESK(su)HADIDTK</t>
  </si>
  <si>
    <t>gi|238487644</t>
  </si>
  <si>
    <t>K(su)DLYMVIHDK</t>
  </si>
  <si>
    <t>gi|238487668</t>
  </si>
  <si>
    <t>NFPFK(su)VVNK</t>
  </si>
  <si>
    <t>gi|238487910</t>
  </si>
  <si>
    <t>FLENEAK(su)GK</t>
  </si>
  <si>
    <t>GK(su)SIVGAHSIEEFCAK</t>
  </si>
  <si>
    <t>SIVGAHSIEEFCAK(su)LK</t>
  </si>
  <si>
    <t>SVFLK(su)DITNAYR</t>
  </si>
  <si>
    <t>VKPEHANETYPEGK(su)DIHVNWTGR</t>
  </si>
  <si>
    <t>YLAEK(su)GIR</t>
  </si>
  <si>
    <t>gi|238487952</t>
  </si>
  <si>
    <t>QM(ox)ALVQEK(su)IK</t>
  </si>
  <si>
    <t>gi|238488004</t>
  </si>
  <si>
    <t>TSQK(su)PVTAEQGEEVR</t>
  </si>
  <si>
    <t>gi|238488036</t>
  </si>
  <si>
    <t>AIETK(su)ACNALLLK</t>
  </si>
  <si>
    <t>AVENVNK(su)TIAPAVIEENLDVK</t>
  </si>
  <si>
    <t>TIAPAVIEENLDVK(su)DQSK</t>
  </si>
  <si>
    <t>DQSK(su)VDEFLK</t>
  </si>
  <si>
    <t>VDEFLK(su)K</t>
  </si>
  <si>
    <t>GVLK(su)AVENVNK</t>
  </si>
  <si>
    <t>IAMDVASSEFYK(su)ADVK</t>
  </si>
  <si>
    <t>IEEELGNNAIYAGEK(su)FR</t>
  </si>
  <si>
    <t>K(su)YDLDFKNPDSDSSK</t>
  </si>
  <si>
    <t>LAK(su)LNQILR</t>
  </si>
  <si>
    <t>MK(su)IAMDVASSEFYK</t>
  </si>
  <si>
    <t>QGAEVYQK(su)LK</t>
  </si>
  <si>
    <t>THWGGK(su)GVLK</t>
  </si>
  <si>
    <t>VNQIGTLTESIQAAK(su)DSYADNWGVMVSHR</t>
  </si>
  <si>
    <t>gi|238488040</t>
  </si>
  <si>
    <t>AETGESK(su)VFYYK</t>
  </si>
  <si>
    <t>VFYYK(su)M(ox)K</t>
  </si>
  <si>
    <t>EESK(su)GSEQHVSIIR</t>
  </si>
  <si>
    <t>IISSIEQK(su)EESK</t>
  </si>
  <si>
    <t>NLLSVAYK(su)NVVGTR</t>
  </si>
  <si>
    <t>YLAEFASGNK(su)R</t>
  </si>
  <si>
    <t>gi|238488122</t>
  </si>
  <si>
    <t>ANIMK(su)LADGLFR</t>
  </si>
  <si>
    <t>HVGLDIK(su)GK</t>
  </si>
  <si>
    <t>gi|238488132</t>
  </si>
  <si>
    <t>ALLESK(su)GFR</t>
  </si>
  <si>
    <t>GK(su)FDHFMQK</t>
  </si>
  <si>
    <t>NQK(su)SLLLLGR</t>
  </si>
  <si>
    <t>gi|238488485</t>
  </si>
  <si>
    <t>FVAIK(su)ADDR</t>
  </si>
  <si>
    <t>VGGEK(su)FVAIK</t>
  </si>
  <si>
    <t>gi|238488551</t>
  </si>
  <si>
    <t>IVAVCNLK(su)PVTMR</t>
  </si>
  <si>
    <t>gi|238488573</t>
  </si>
  <si>
    <t>IK(su)TRSQTR</t>
  </si>
  <si>
    <t>gi|238488681</t>
  </si>
  <si>
    <t>AYK(su)CDIGNMESVQK</t>
  </si>
  <si>
    <t>gi|238488967</t>
  </si>
  <si>
    <t>TILGPK(su)ENIQTISR</t>
  </si>
  <si>
    <t>gi|238488991</t>
  </si>
  <si>
    <t>LAAK(su)ITEWK</t>
  </si>
  <si>
    <t>gi|238489009</t>
  </si>
  <si>
    <t>YK(su)FDGDQR</t>
  </si>
  <si>
    <t>gi|238489087</t>
  </si>
  <si>
    <t>EIAQDFK(su)SDLR</t>
  </si>
  <si>
    <t>VTIQSK(su)DIQLAR</t>
  </si>
  <si>
    <t>YQK(su)STELLIR</t>
  </si>
  <si>
    <t>gi|238489089</t>
  </si>
  <si>
    <t>DAVTYTEHAK(su)R</t>
  </si>
  <si>
    <t>DNIQGITK(su)PAIR</t>
  </si>
  <si>
    <t>TVTSLDVVYALK(su)R</t>
  </si>
  <si>
    <t>gi|238489147</t>
  </si>
  <si>
    <t>AK(su)FGFDPK</t>
  </si>
  <si>
    <t>ALATIDFYK(su)GHPVR</t>
  </si>
  <si>
    <t>EVK(su)DKPSVIR</t>
  </si>
  <si>
    <t>FEFTPAGISK(su)R</t>
  </si>
  <si>
    <t>LAGK(su)LPEGWEK</t>
  </si>
  <si>
    <t>LQGTGGVHGNPLK(su)ADDAESVK</t>
    <phoneticPr fontId="2" type="noConversion"/>
  </si>
  <si>
    <t>QSFVVPQQVYDLYHK(su)TASQGAAK</t>
  </si>
  <si>
    <t>SLPTYK(su)PTDSAVASR</t>
  </si>
  <si>
    <t>VVSVPCFEVFDAQDK(su)DYK</t>
  </si>
  <si>
    <t>YASEYK(su)DEHADLTR</t>
  </si>
  <si>
    <t>gi|238489305</t>
  </si>
  <si>
    <t>VFAAMK(su)GASDGGILVPHSENR</t>
  </si>
  <si>
    <t>VFASAYAHELK(su)R</t>
  </si>
  <si>
    <t>gi|238489335</t>
  </si>
  <si>
    <t>LITK(su)EASER</t>
  </si>
  <si>
    <t>gi|238489489</t>
  </si>
  <si>
    <t>ELFIK(su)K</t>
  </si>
  <si>
    <t>NQPWGK(su)R</t>
  </si>
  <si>
    <t>NSK(su)NCESLTQYK</t>
  </si>
  <si>
    <t>gi|238489621</t>
  </si>
  <si>
    <t>ALEK(su)IVSILQK</t>
  </si>
  <si>
    <t>(ac)ASK(su)TWFDGLK</t>
  </si>
  <si>
    <t>HHNFIVK(su)K</t>
  </si>
  <si>
    <t>gi|238489667</t>
  </si>
  <si>
    <t>TRPDGVNVINIGK(su)TWEK</t>
  </si>
  <si>
    <t>TWEK(su)ILLAAR</t>
  </si>
  <si>
    <t>gi|238489777</t>
  </si>
  <si>
    <t>MLK(su)LLIR</t>
  </si>
  <si>
    <t>gi|238489815</t>
  </si>
  <si>
    <t>GISAPILMEAPK(su)R</t>
  </si>
  <si>
    <t>gi|238489831</t>
  </si>
  <si>
    <t>VFNVPELK(su)R</t>
  </si>
  <si>
    <t>gi|238489905</t>
  </si>
  <si>
    <t>AIDVFK(su)NR</t>
  </si>
  <si>
    <t>gi|238489911</t>
  </si>
  <si>
    <t>AK(su)GDIPGVR</t>
  </si>
  <si>
    <t>CVK(su)VQLIK</t>
  </si>
  <si>
    <t>GIVLEK(su)VGVEAK</t>
  </si>
  <si>
    <t>LLGTAYK(su)SSPFGGASHAK</t>
  </si>
  <si>
    <t>SSPFGGASHAK(su)GIVLEK</t>
  </si>
  <si>
    <t>gi|238489957</t>
  </si>
  <si>
    <t>ELK(su)QMYHDMVSTR</t>
  </si>
  <si>
    <t>SSALTEYYK(su)R</t>
  </si>
  <si>
    <t>STHDPIAGLK(su)QK</t>
  </si>
  <si>
    <t>VMTEDELK(su)ALDK</t>
  </si>
  <si>
    <t>gi|238490041</t>
  </si>
  <si>
    <t>HWPFK(su)IVDK</t>
  </si>
  <si>
    <t>IVDK(su)GGKPIIQVEFK</t>
  </si>
  <si>
    <t>ITITNDK(su)GR</t>
  </si>
  <si>
    <t>LIGDAAK(su)NQVAMNPHNTVFDAK</t>
  </si>
  <si>
    <t>LSK(su)EEIER</t>
  </si>
  <si>
    <t>LTISDSDKEK(su)VTSK</t>
  </si>
  <si>
    <t>LVNHFVNEFK(su)R</t>
  </si>
  <si>
    <t>LVSDFFNK(su)EPNK</t>
  </si>
  <si>
    <t>MLADAEK(su)YKAEDEAEASR</t>
  </si>
  <si>
    <t>NTISEGK(su)LTISDSDKEK</t>
  </si>
  <si>
    <t>QATK(su)DAGLIAGLNVLR</t>
  </si>
  <si>
    <t>TNK(su)ITITNDK</t>
  </si>
  <si>
    <t>gi|238490047</t>
  </si>
  <si>
    <t>AWCDK(su)YFYLPHR</t>
  </si>
  <si>
    <t>DTPFTPAQK(su)EWQQLR</t>
  </si>
  <si>
    <t>EK(su)ELMDVLR</t>
  </si>
  <si>
    <t>MEK(su)LIK</t>
  </si>
  <si>
    <t>gi|238490200</t>
  </si>
  <si>
    <t>EDFAERPFK(su)SK</t>
  </si>
  <si>
    <t>GWHFAVK(su)ADSPK</t>
  </si>
  <si>
    <t>VLILK(su)NMDER</t>
  </si>
  <si>
    <t>gi|238490530</t>
  </si>
  <si>
    <t>EQNEAK(su)VLAVGPGAVDK</t>
  </si>
  <si>
    <t>VLAVGPGAVDK(su)N(de)GSR</t>
  </si>
  <si>
    <t>NVK(su)GLAPLLDR</t>
  </si>
  <si>
    <t>gi|238490538</t>
  </si>
  <si>
    <t>AEK(su)LLIPVNLK</t>
  </si>
  <si>
    <t>APVIK(su)PTPLPPSSTHNPPAR</t>
  </si>
  <si>
    <t>EVAPVLNEHK(su)VQIWVR</t>
  </si>
  <si>
    <t>FVAK(su)PDQLIK</t>
  </si>
  <si>
    <t>FVAKPDQLIK(su)R</t>
  </si>
  <si>
    <t>GK(su)SGLLALNK</t>
  </si>
  <si>
    <t>SGLLALNK(su)TWAEAR</t>
  </si>
  <si>
    <t>LTVLNPK(su)GR</t>
  </si>
  <si>
    <t>NYPSNEEIAATLLK(su)K</t>
  </si>
  <si>
    <t>(ac)SAK(su)SILEADGK</t>
  </si>
  <si>
    <t>gi|238490628</t>
  </si>
  <si>
    <t>LSDPIYAK(su)QLYR</t>
  </si>
  <si>
    <t>gi|238490638</t>
  </si>
  <si>
    <t>TSEGYFK(su)AFDALDR</t>
  </si>
  <si>
    <t>gi|238490644</t>
  </si>
  <si>
    <t>AFEEFNIK(su)R</t>
  </si>
  <si>
    <t>gi|238490770</t>
  </si>
  <si>
    <t>LFYK(su)GLR</t>
  </si>
  <si>
    <t>gi|238490830</t>
  </si>
  <si>
    <t>QTFSEFGNVLDAIVMK(su)DR</t>
  </si>
  <si>
    <t>gi|238490888</t>
  </si>
  <si>
    <t>EFIENSLK(su)FSQK</t>
  </si>
  <si>
    <t>FIGLK(su)SR</t>
  </si>
  <si>
    <t>gi|238490948</t>
  </si>
  <si>
    <t>K(su)ADPHWHGVSEAGK</t>
  </si>
  <si>
    <t>gi|238491020</t>
  </si>
  <si>
    <t>WFK(su)KVEPR</t>
    <phoneticPr fontId="2" type="noConversion"/>
  </si>
  <si>
    <t>WFKK(su)VEPR</t>
    <phoneticPr fontId="2" type="noConversion"/>
  </si>
  <si>
    <t>gi|238491236</t>
  </si>
  <si>
    <t>ALGAVEAHLK(su)TGGGR</t>
  </si>
  <si>
    <t>gi|238491250</t>
  </si>
  <si>
    <t>TLYGK(su)TVGVVGVGR</t>
  </si>
  <si>
    <t>gi|238491316</t>
  </si>
  <si>
    <t>K(su)NLPEFK</t>
  </si>
  <si>
    <t>gi|238491384</t>
  </si>
  <si>
    <t>DALK(su)AFQR</t>
  </si>
  <si>
    <t>LTK(su)LGEAAK</t>
  </si>
  <si>
    <t>SSHPIEVPVK(su)R</t>
  </si>
  <si>
    <t>gi|238491402</t>
  </si>
  <si>
    <t>LLIDEK(su)WQPR</t>
  </si>
  <si>
    <t>NFVPTK(su)EDYQK</t>
  </si>
  <si>
    <t>gi|238491484</t>
  </si>
  <si>
    <t>AVK(su)PYLR</t>
  </si>
  <si>
    <t>GVK(su)LIGLSAN(de)GTDSHK</t>
  </si>
  <si>
    <t>K(su)FGEIR</t>
  </si>
  <si>
    <t>LWIK(su)DIDEVTGSK</t>
  </si>
  <si>
    <t>gi|238491660</t>
  </si>
  <si>
    <t>EISDIK(su)QFIEICR</t>
  </si>
  <si>
    <t>LK(su)QSLPPALK</t>
  </si>
  <si>
    <t>gi|238491668</t>
  </si>
  <si>
    <t>VK(su)NLFALK</t>
  </si>
  <si>
    <t>gi|238491682</t>
  </si>
  <si>
    <t>AAK(su)VLEQLSGQTPVYSK</t>
  </si>
  <si>
    <t>VLEQLSGQTPVYSK(su)AR</t>
  </si>
  <si>
    <t>GPK(su)AEEILER</t>
  </si>
  <si>
    <t>INQAETIK(su)WFK</t>
  </si>
  <si>
    <t>gi|238491688</t>
  </si>
  <si>
    <t>GK(su)VLILK</t>
  </si>
  <si>
    <t>gi|238491702</t>
  </si>
  <si>
    <t>FKDENFK(su)IR</t>
  </si>
  <si>
    <t>VPGDKPQQVVK(su)IVK</t>
  </si>
  <si>
    <t>gi|238491742</t>
  </si>
  <si>
    <t>GHK(su)TTPLNTPK</t>
  </si>
  <si>
    <t>gi|238491758</t>
  </si>
  <si>
    <t>AAIEK(su)VELAIQK</t>
  </si>
  <si>
    <t>VELAIQK(su)LGK</t>
  </si>
  <si>
    <t>ATEAYWGEK(su)ISR</t>
  </si>
  <si>
    <t>DAFK(su)PAYEK</t>
  </si>
  <si>
    <t>DAFKPAYEK(su)LGALGDK</t>
  </si>
  <si>
    <t>DDLLAEGK(su)R</t>
  </si>
  <si>
    <t>EREDYLK(su)WAVR</t>
  </si>
  <si>
    <t>EQLEANAK(su)SVQSR</t>
  </si>
  <si>
    <t>ESK(su)YAVSISK</t>
  </si>
  <si>
    <t>YAVSISK(su)KPMK</t>
  </si>
  <si>
    <t>FIEK(su)EIEDVVK</t>
  </si>
  <si>
    <t>FTK(su)GEITPEQYEK</t>
  </si>
  <si>
    <t>GEITPEQYEK(su)FIEK</t>
  </si>
  <si>
    <t>GLQK(su)PAKDGQAAIDVPSLEMVK</t>
  </si>
  <si>
    <t>GLQKPAK(su)DGQAAIDVPSLEMVK</t>
    <phoneticPr fontId="2" type="noConversion"/>
  </si>
  <si>
    <t>K(su)PMKGMLTGPITCLR</t>
  </si>
  <si>
    <t>KPMK(su)GMLTGPITCLR</t>
    <phoneticPr fontId="2" type="noConversion"/>
  </si>
  <si>
    <t>K(su)SAFPVR</t>
  </si>
  <si>
    <t>LEHWK(su)IQK</t>
  </si>
  <si>
    <t>NIWK(su)TNFK</t>
  </si>
  <si>
    <t>TNFK(su)AAIEK</t>
  </si>
  <si>
    <t>SK(su)DAFKPAYEK</t>
  </si>
  <si>
    <t>VPSEQEIK(su)DR</t>
  </si>
  <si>
    <t>gi|238491872</t>
  </si>
  <si>
    <t>AANDLLNK(su)DFYHTSAASLEVK</t>
  </si>
  <si>
    <t>AEILTQYQPSK(su)QSK</t>
  </si>
  <si>
    <t>GAK(su)VNLHFK</t>
  </si>
  <si>
    <t>VNLHFK(su)QPNLHAR</t>
  </si>
  <si>
    <t>GK(su)NAHEGPIAGSLEAK</t>
  </si>
  <si>
    <t>gi|238491888</t>
  </si>
  <si>
    <t>LK(su)GQLGFWGNK</t>
  </si>
  <si>
    <t>SDK(su)LNVIDFPK</t>
  </si>
  <si>
    <t>gi|238491928</t>
  </si>
  <si>
    <t>NALTGLNMGGGK(su)GGSDFDPK</t>
  </si>
  <si>
    <t>VQFN(de)SALGPYK(su)GGLR</t>
  </si>
  <si>
    <t>gi|238492183</t>
  </si>
  <si>
    <t>DVPAEFTSGK(su)QQR</t>
  </si>
  <si>
    <t>LK(su)VYVVDCDAK</t>
  </si>
  <si>
    <t>gi|238492211</t>
  </si>
  <si>
    <t>TALTK(su)SMGNALER</t>
  </si>
  <si>
    <t>gi|238492475</t>
  </si>
  <si>
    <t>DVDSLAEK(su)YPNLHATFFETHPAAEEK</t>
  </si>
  <si>
    <t>EAELYK(su)QADGWTDFR</t>
  </si>
  <si>
    <t>EAGLNTAEPNAPAHPGYVSNILHANIK(su)EGDVVK</t>
    <phoneticPr fontId="2" type="noConversion"/>
  </si>
  <si>
    <t>K(su)IHYIHGAR</t>
  </si>
  <si>
    <t>KVPESSEITSFYLEPVDGK(su)PLPK</t>
    <phoneticPr fontId="2" type="noConversion"/>
  </si>
  <si>
    <t>SK(su)DLFLDDPK</t>
  </si>
  <si>
    <t>VDLSK(su)LDK</t>
  </si>
  <si>
    <t>gi|238492737</t>
  </si>
  <si>
    <t>EK(su)FLGIAEK</t>
  </si>
  <si>
    <t>gi|238492793</t>
  </si>
  <si>
    <t>AESYVK(su)EYR</t>
  </si>
  <si>
    <t>LSNPTGGFHK(su)R</t>
  </si>
  <si>
    <t>gi|238492849</t>
  </si>
  <si>
    <t>GLDTGNLVVK(su)HIQVNQAPK</t>
  </si>
  <si>
    <t>GPVAK(su)EAHLSSR</t>
  </si>
  <si>
    <t>SAK(su)FLIDLLK</t>
  </si>
  <si>
    <t>YAAQDIPAAK(su)SAR</t>
  </si>
  <si>
    <t>gi|238492929</t>
  </si>
  <si>
    <t>AAAQNLIPSSTGAAK(su)AVGK</t>
  </si>
  <si>
    <t>AVGK(su)VIPELQGK</t>
  </si>
  <si>
    <t>VIPELQGK(su)VTGMSIR</t>
  </si>
  <si>
    <t>FYAEK(su)DPANIPWK</t>
  </si>
  <si>
    <t>LEK(su)GASYEEIITAIK</t>
  </si>
  <si>
    <t>(ac)TAK(su)VGIN(de)GFGR</t>
  </si>
  <si>
    <t>gi|238492967</t>
  </si>
  <si>
    <t>AVSAVMAK(su)QEPR</t>
  </si>
  <si>
    <t>gi|238493031</t>
  </si>
  <si>
    <t>VVGEDSK(su)ILLIALSK</t>
  </si>
  <si>
    <t>gi|238493059</t>
  </si>
  <si>
    <t>IASELK(su)NFGNAAFK</t>
  </si>
  <si>
    <t>gi|238493073</t>
  </si>
  <si>
    <t>AK(su)TNLDTEGQVK</t>
  </si>
  <si>
    <t>ILSK(su)QGIK</t>
  </si>
  <si>
    <t>LNLEQMMK(su)AK</t>
  </si>
  <si>
    <t>gi|238493081</t>
  </si>
  <si>
    <t>LPTK(su)TLQISTR</t>
  </si>
  <si>
    <t>(ac)SFQK(su)PEKDFGEGPK</t>
  </si>
  <si>
    <t>(ac)SFQKPEK(su)DFGEGPK</t>
  </si>
  <si>
    <t>SLHVK(su)GPVR</t>
  </si>
  <si>
    <t>gi|238493215</t>
  </si>
  <si>
    <t>TFGK(su)LR</t>
  </si>
  <si>
    <t>gi|238493253</t>
  </si>
  <si>
    <t>LK(su)AFPESSVYR</t>
  </si>
  <si>
    <t>gi|238493269</t>
  </si>
  <si>
    <t>SHVPK(su)FDATWATAR</t>
  </si>
  <si>
    <t>gi|238493273</t>
  </si>
  <si>
    <t>FK(su)VYEPLLIVGADK</t>
  </si>
  <si>
    <t>NQLK(su)QALVQYDR</t>
  </si>
  <si>
    <t>YVDEHSK(su)NQLK</t>
  </si>
  <si>
    <t>gi|238493285</t>
  </si>
  <si>
    <t>TAAAK(su)ENVTLGPLAGDGK</t>
  </si>
  <si>
    <t>gi|238493355</t>
  </si>
  <si>
    <t>LQK(su)VISELEGK</t>
  </si>
  <si>
    <t>gi|238493357</t>
  </si>
  <si>
    <t>QEAKPNEKPDLVK(su)THLR</t>
  </si>
  <si>
    <t>gi|238493375</t>
  </si>
  <si>
    <t>ALK(su)EFEDR</t>
  </si>
  <si>
    <t>DIK(su)EVPYK</t>
  </si>
  <si>
    <t>EFVVK(su)NQSGEGTATAEELK</t>
  </si>
  <si>
    <t>ETAENYLSK(su)PVK</t>
  </si>
  <si>
    <t>GQK(su)YSPSQIGGFILNK</t>
  </si>
  <si>
    <t>HINLK(su)MTR</t>
  </si>
  <si>
    <t>HIVQEFK(su)K</t>
  </si>
  <si>
    <t>LVGIAAK(su)R</t>
  </si>
  <si>
    <t>gi|238493415</t>
  </si>
  <si>
    <t>K(su)WFLETAK</t>
  </si>
  <si>
    <t>WFLETAK(su)DESHIAK</t>
  </si>
  <si>
    <t>LAK(su)EANVEELR</t>
  </si>
  <si>
    <t>LIPSDFIMAAESHNPVEGGK(su)HQR</t>
    <phoneticPr fontId="2" type="noConversion"/>
  </si>
  <si>
    <t>PAFSQATDLSAWK(su)ELQEHHTAVGR</t>
  </si>
  <si>
    <t>TEGAPDNLVPHK(su)TFLGNRPTTSILAQK</t>
  </si>
  <si>
    <t>gi|238493601</t>
  </si>
  <si>
    <t>AQLLK(su)GVDTLAK</t>
  </si>
  <si>
    <t>GFDSSK(su)GEYVDMISK</t>
  </si>
  <si>
    <t>ITK(su)DGVTVAK</t>
  </si>
  <si>
    <t>LAK(su)LSGGVAVIK</t>
  </si>
  <si>
    <t>LTEEHAK(su)DFNR</t>
  </si>
  <si>
    <t>SQK(su)VEFEKPLILLSEK</t>
  </si>
  <si>
    <t>VEFEK(su)PLILLSEK</t>
  </si>
  <si>
    <t>gi|238493609</t>
  </si>
  <si>
    <t>AK(su)LVIIAANTPPLR</t>
  </si>
  <si>
    <t>LALVMK(su)SGK</t>
  </si>
  <si>
    <t>STIK(su)TLR</t>
  </si>
  <si>
    <t>VTLGYK(su)STIK</t>
  </si>
  <si>
    <t>gi|238493647</t>
  </si>
  <si>
    <t>TLATANK(su)IDPELK</t>
  </si>
  <si>
    <t>gi|238493723</t>
  </si>
  <si>
    <t>EIGFPVMIK(su)ASEGGGGK</t>
  </si>
  <si>
    <t>EWLQPK(su)R</t>
  </si>
  <si>
    <t>FK(su)IKPVFTENR</t>
  </si>
  <si>
    <t>GLEK(su)GQVPSK</t>
  </si>
  <si>
    <t>HFK(su)PILQK</t>
  </si>
  <si>
    <t>QLQK(su)TIAR</t>
  </si>
  <si>
    <t>gi|238493867</t>
  </si>
  <si>
    <t>AVIITQK(su)LDK</t>
  </si>
  <si>
    <t>LMGLDLPHGGHLSHGYQTPTK(su)K</t>
    <phoneticPr fontId="2" type="noConversion"/>
  </si>
  <si>
    <t>SALK(su)PGGLR</t>
  </si>
  <si>
    <t>gi|238493917</t>
  </si>
  <si>
    <t>FIPHYFTK(su)FK</t>
  </si>
  <si>
    <t>gi|238493939</t>
  </si>
  <si>
    <t>EAVK(su)HFGFGPHSHK</t>
  </si>
  <si>
    <t>IEK(su)AGGETLTLDQLALR</t>
  </si>
  <si>
    <t>LLNVPK(su)LSVAALR</t>
  </si>
  <si>
    <t>gi|238493966</t>
  </si>
  <si>
    <t>DLVK(su)GIAEFCPK</t>
  </si>
  <si>
    <t>FAESVIK(su)ASK</t>
  </si>
  <si>
    <t>GNIEK(su)GIDFVK</t>
  </si>
  <si>
    <t>ISGFLPK(su)DDGLK</t>
  </si>
  <si>
    <t>LLEVCTK(su)GLK</t>
  </si>
  <si>
    <t>gi|238493968</t>
  </si>
  <si>
    <t>NQNAFLVK(su)R</t>
  </si>
  <si>
    <t>gi|238494060</t>
  </si>
  <si>
    <t>K(su)AVFALSSAVR</t>
  </si>
  <si>
    <t>gi|238494062</t>
  </si>
  <si>
    <t>DSYVGDEAQSK(su)R</t>
  </si>
  <si>
    <t>VK(su)IIAPPER</t>
  </si>
  <si>
    <t>HHGIMIGMGQK(su)DSYVGDEAQSK</t>
  </si>
  <si>
    <t>MQK(su)EITALAPSSMK</t>
  </si>
  <si>
    <t>VAPEEHPVLLTEAPINPK(su)SNR</t>
  </si>
  <si>
    <t>gi|238494106</t>
  </si>
  <si>
    <t>AFGK(su)IYGQPNN(de)GR</t>
  </si>
  <si>
    <t>EAAPAAAAEPK(su)PEGEQK</t>
  </si>
  <si>
    <t>K(su)PKHPLEALGKPDFILDDLKR</t>
  </si>
  <si>
    <t>KPK(su)HPLEALGKPDFILDDLKR</t>
  </si>
  <si>
    <t>HPLEALGK(su)PDFILDDLKR</t>
  </si>
  <si>
    <t>NVEEASK(su)VALK</t>
  </si>
  <si>
    <t>VALK(su)NISVLEK</t>
  </si>
  <si>
    <t>gi|238494266</t>
  </si>
  <si>
    <t>IAQWK(su)LVEIGR</t>
  </si>
  <si>
    <t>LWQK(su)SEIDSK</t>
  </si>
  <si>
    <t>SEIDSK(su)WAQSSFAQK</t>
  </si>
  <si>
    <t>WAQSSFAQK(su)TER</t>
  </si>
  <si>
    <t>gi|238494494</t>
  </si>
  <si>
    <t>STLLK(su)AIAHR</t>
  </si>
  <si>
    <t>gi|238494564</t>
  </si>
  <si>
    <t>K(su)ISFTGSSATGR</t>
  </si>
  <si>
    <t>QILK(su)TAASTNLK</t>
  </si>
  <si>
    <t>gi|238494566</t>
  </si>
  <si>
    <t>SFK(su)GLFYR</t>
  </si>
  <si>
    <t>gi|238494678</t>
  </si>
  <si>
    <t>(ac)ADTVGK(su)TITCK</t>
  </si>
  <si>
    <t>gi|238494898</t>
  </si>
  <si>
    <t>ALTN(de)GAGAIK(su)AFDSR</t>
  </si>
  <si>
    <t>gi|238495010</t>
  </si>
  <si>
    <t>MAAVK(su)LLQSFATENSQVR</t>
  </si>
  <si>
    <t>gi|238495022</t>
  </si>
  <si>
    <t>HSMIK(su)DLWFHK</t>
  </si>
  <si>
    <t>gi|238495046</t>
  </si>
  <si>
    <t>K(su)DDEVTIVR</t>
  </si>
  <si>
    <t>LK(su)WVVHVER</t>
  </si>
  <si>
    <t>VIMSAPLSK(su)ELR</t>
  </si>
  <si>
    <t>VVISK(su)LHLDKDR</t>
  </si>
  <si>
    <t>gi|238495076</t>
  </si>
  <si>
    <t>VDVPK(su)DVDVILVAPK</t>
  </si>
  <si>
    <t>gi|238495436</t>
  </si>
  <si>
    <t>KPEETVTIEDSK(su)SGALSAIR</t>
  </si>
  <si>
    <t>LEAK(su)AQPCVGANEELEK</t>
  </si>
  <si>
    <t>gi|238495494</t>
  </si>
  <si>
    <t>FEK(su)VTGHRPHR</t>
  </si>
  <si>
    <t>gi|238496029</t>
  </si>
  <si>
    <t>LYAFSPETK(su)EK</t>
  </si>
  <si>
    <t>gi|238496065</t>
  </si>
  <si>
    <t>FYK(su)IDVDDLSEVAGELGVR</t>
  </si>
  <si>
    <t>KDFQEK(su)VIESK</t>
  </si>
  <si>
    <t>LSEEYTGAK(su)FYK</t>
  </si>
  <si>
    <t>gi|238496081</t>
  </si>
  <si>
    <t>VSK(su)DEEMLGSYAPNTTDKPVYEK</t>
  </si>
  <si>
    <t>VSKDEEMLGSYAPNTTDK(su)PVYEK</t>
    <phoneticPr fontId="2" type="noConversion"/>
  </si>
  <si>
    <t>YLQVVK(su)R</t>
  </si>
  <si>
    <t>gi|238496155</t>
  </si>
  <si>
    <t>AFLIEEQK(su)IVK</t>
  </si>
  <si>
    <t>IIK(su)TPGGELR</t>
  </si>
  <si>
    <t>gi|238496215</t>
  </si>
  <si>
    <t>IK(su)HIQDASGVR</t>
  </si>
  <si>
    <t>gi|238496341</t>
  </si>
  <si>
    <t>AGFEFATK(su)LVK</t>
  </si>
  <si>
    <t>AK(su)YNAWK</t>
  </si>
  <si>
    <t>YNAWK(su)EIK</t>
  </si>
  <si>
    <t>AVLAGGDDAK(su)VDGPLADALK</t>
  </si>
  <si>
    <t>VDGPLADALK(su)AGFEFATK</t>
  </si>
  <si>
    <t>EAVK(su)AVLAGGDDAK</t>
  </si>
  <si>
    <t>EIK(su)GISAQR</t>
  </si>
  <si>
    <t>EPGQTEMLTFYK(su)YFK</t>
  </si>
  <si>
    <t>FSDLQSEASK(su)INVDLLK</t>
  </si>
  <si>
    <t>INVDLLK(su)EAVK</t>
  </si>
  <si>
    <t>NETVAEAGMFDFVGK(su)AK</t>
  </si>
  <si>
    <t>gi|238496355</t>
  </si>
  <si>
    <t>HPIDK(su)TDGSDSLQLIIPQSQVGR</t>
  </si>
  <si>
    <t>SSLMGMFEK(su)R</t>
  </si>
  <si>
    <t>gi|238496441</t>
  </si>
  <si>
    <t>SFVK(su)SVLSK</t>
  </si>
  <si>
    <t>gi|238496503</t>
  </si>
  <si>
    <t>DLDRPGAK(su)MHK</t>
  </si>
  <si>
    <t>FYK(su)NWYK</t>
  </si>
  <si>
    <t>WVDTSSEFGHGAFQTPEEK(su)R</t>
  </si>
  <si>
    <t>YAK(su)QHAEESGASITR</t>
  </si>
  <si>
    <t>gi|238496663</t>
  </si>
  <si>
    <t>LEK(su)AVSQSHFSQGK</t>
  </si>
  <si>
    <t>LTGDK(su)GDIVK</t>
  </si>
  <si>
    <t>gi|238496869</t>
  </si>
  <si>
    <t>GAK(su)LFQTR</t>
  </si>
  <si>
    <t>GK(su)DAGFAPGDSAK</t>
  </si>
  <si>
    <t>YIPGTK(su)M(ox)AFGGLK</t>
  </si>
  <si>
    <t>gi|238496883</t>
  </si>
  <si>
    <t>AETLYEGPHDDEAFNAIK(su)DCK</t>
  </si>
  <si>
    <t>AGVIAAAK(su)AGEAR</t>
  </si>
  <si>
    <t>DLEEDHAGVPLK(su)ISDPVVSYR</t>
  </si>
  <si>
    <t>DQITTLVEK(su)LEIK</t>
  </si>
  <si>
    <t>KEDLFIK(su)K</t>
  </si>
  <si>
    <t>ESVSGK(su)SSMTALSK</t>
  </si>
  <si>
    <t>SSMTALSK(su)SPNK</t>
  </si>
  <si>
    <t>LTSEEKEYEGK(su)LLLK</t>
  </si>
  <si>
    <t>LLLK(su)TIMR</t>
  </si>
  <si>
    <t>IIDAVTNNK(su)R</t>
  </si>
  <si>
    <t>IKPVLIINK(su)IDR</t>
  </si>
  <si>
    <t>LTSEEK(su)EYEGK</t>
  </si>
  <si>
    <t>SLMDKPK(su)NIR</t>
  </si>
  <si>
    <t>STDADGK(su)PLER</t>
  </si>
  <si>
    <t>SVEVK(su)NAADLPK</t>
  </si>
  <si>
    <t>VMK(su)FSISPVVQR</t>
  </si>
  <si>
    <t>WTTK(su)STDADGKPLER</t>
  </si>
  <si>
    <t>gi|238497389</t>
  </si>
  <si>
    <t>EALMESK(su)NLNIFTR</t>
  </si>
  <si>
    <t>VLGVK(su)GLR</t>
  </si>
  <si>
    <t>HAVYSGSK(su)GAIDTFVR</t>
  </si>
  <si>
    <t>LETVPK(su)QQPIEPFQGAK</t>
  </si>
  <si>
    <t>gi|238497443</t>
  </si>
  <si>
    <t>ELGSDVLLK(su)TTPESVQR</t>
  </si>
  <si>
    <t>LDLLHEEGTYSTHK(su)PEIVK</t>
  </si>
  <si>
    <t>SADGTK(su)TLLK</t>
  </si>
  <si>
    <t>SAGK(su)ELGSDVLLK</t>
  </si>
  <si>
    <t>SK(su)DGVEVTVR</t>
  </si>
  <si>
    <t>gi|238497445</t>
  </si>
  <si>
    <t>ITAPLAILK(su)EFIAER</t>
  </si>
  <si>
    <t>gi|238497840</t>
  </si>
  <si>
    <t>ELTTIFDK(su)APPR</t>
  </si>
  <si>
    <t>VWFQTDNLK(su)LVQR</t>
  </si>
  <si>
    <t>gi|238498042</t>
  </si>
  <si>
    <t>LLK(su)FEK</t>
  </si>
  <si>
    <t>gi|238498248</t>
  </si>
  <si>
    <t>AK(su)HHGIDAMSTEDLKK</t>
  </si>
  <si>
    <t>HHGIDAM(ox)STEDLK(su)K</t>
  </si>
  <si>
    <t>KYDAFLASDGLIK(su)QIPR</t>
  </si>
  <si>
    <t>LLGPGLSK(su)AGK</t>
  </si>
  <si>
    <t>VTDVK(su)STIK</t>
  </si>
  <si>
    <t>gi|238498302</t>
  </si>
  <si>
    <t>FNIESGK(su)PVVEYR</t>
  </si>
  <si>
    <t>gi|238498332</t>
  </si>
  <si>
    <t>AIDQSILASVK(su)K</t>
  </si>
  <si>
    <t>ASDQK(su)AIDQSILASVK</t>
  </si>
  <si>
    <t>KTEEAFFK(su)QGEKPEK</t>
  </si>
  <si>
    <t>VSTPDYFTK(su)EK</t>
  </si>
  <si>
    <t>VVLLK(su)HLDQGVLLVTGPFK</t>
  </si>
  <si>
    <t>gi|238498450</t>
  </si>
  <si>
    <t>AQLDYQK(su)VIR</t>
  </si>
  <si>
    <t>IIK(su)QVIPAELLDDR</t>
  </si>
  <si>
    <t>WVAK(su)SLVNAGLAR</t>
  </si>
  <si>
    <t>gi|238498484</t>
  </si>
  <si>
    <t>VK(su)AGQLWGK</t>
  </si>
  <si>
    <t>gi|238498522</t>
  </si>
  <si>
    <t>ADKEK(su)VEEFR</t>
  </si>
  <si>
    <t>ANPK(su)YSLKPVATELEK</t>
  </si>
  <si>
    <t>YSLK(su)PVATELEK</t>
  </si>
  <si>
    <t>YSLKPVATELEK(su)LLSK</t>
  </si>
  <si>
    <t>K(su)ELEYFAK</t>
  </si>
  <si>
    <t>AVVLMSHLGRPDGK(su)ANPK</t>
  </si>
  <si>
    <t>ETEEIVNK(su)ATGGQVILLENLR</t>
  </si>
  <si>
    <t>IVGALPTIK(su)YAIENGAK</t>
  </si>
  <si>
    <t>IVLPVDYVTADK(su)FAADAK</t>
  </si>
  <si>
    <t>LAITDVDLK(su)DKR</t>
  </si>
  <si>
    <t>LLSK(su)SVIFAENCVGK</t>
  </si>
  <si>
    <t>SVIFAENCVGK(su)ETEEIVNK</t>
  </si>
  <si>
    <t>LSHVSTGGGASLELLEGK(su)VLPGVDALSSK</t>
  </si>
  <si>
    <t>NNVK(su)IVLPVDYVTADK</t>
  </si>
  <si>
    <t>(ac)SLSNK(su)LAITDVDLK</t>
  </si>
  <si>
    <t>SVELYK(su)K</t>
  </si>
  <si>
    <t>SVELYKK(su)</t>
    <phoneticPr fontId="2" type="noConversion"/>
  </si>
  <si>
    <t>TIAEAK(su)TILWNGPPGVFELEPFANATK</t>
  </si>
  <si>
    <t>TLENVK(su)IGNSLFDEAGSK</t>
  </si>
  <si>
    <t>VDFNVPLDADK(su)K</t>
  </si>
  <si>
    <t>VDFNVPLDADKK(su)</t>
    <phoneticPr fontId="2" type="noConversion"/>
  </si>
  <si>
    <t>VSDK(su)IQLIDNLLPK</t>
  </si>
  <si>
    <t>gi|238498530</t>
  </si>
  <si>
    <t>STALK(su)ILSGK</t>
  </si>
  <si>
    <t>gi|238498566</t>
  </si>
  <si>
    <t>ANAK(su)SVQNIKPQVDR</t>
  </si>
  <si>
    <t>DCYGLSEETTTGVHHLYK(su)MMK</t>
  </si>
  <si>
    <t>DILVGK(su)HFEVMR</t>
  </si>
  <si>
    <t>K(su)LNLILDDGGDLTSLVHEK</t>
  </si>
  <si>
    <t>SK(su)FDNLYGCR</t>
  </si>
  <si>
    <t>YPEQLK(su)DCYGLSEETTTGVHHLYK</t>
  </si>
  <si>
    <t>gi|238498580</t>
  </si>
  <si>
    <t>DAEYVLK(su)R</t>
  </si>
  <si>
    <t>gi|238498638</t>
  </si>
  <si>
    <t>NK(su)GDSAGAGAQTSSSQKPQAGAPTAESDK</t>
  </si>
  <si>
    <t>gi|238498742</t>
  </si>
  <si>
    <t>AANLYVK(su)ECK</t>
  </si>
  <si>
    <t>gi|238498846</t>
  </si>
  <si>
    <t>ADVK(su)GGTIIDYEGK</t>
  </si>
  <si>
    <t>GGTIIDYEGK(su)AR</t>
  </si>
  <si>
    <t>AK(su)GNEVNWDR</t>
  </si>
  <si>
    <t>EHVNEFK(su)SIK</t>
  </si>
  <si>
    <t>FLPVK(su)TCSDLLLVK</t>
  </si>
  <si>
    <t>HFK(su)N(de)GHGVNVPR</t>
  </si>
  <si>
    <t>IIK(su)DSLLPAPK</t>
  </si>
  <si>
    <t>LLEIAQVPK(su)EHVNEFK</t>
  </si>
  <si>
    <t>VSDFQK(su)HIPSIPR</t>
  </si>
  <si>
    <t>gi|238498888</t>
  </si>
  <si>
    <t>FASLK(su)R</t>
  </si>
  <si>
    <t>gi|238498912</t>
  </si>
  <si>
    <t>ANVSK(su)DELR</t>
  </si>
  <si>
    <t>GK(su)LADLYK</t>
  </si>
  <si>
    <t>gi|238498918</t>
  </si>
  <si>
    <t>(ac)AAAIK(su)ETVSNLLHGHSDNTPR</t>
  </si>
  <si>
    <t>KPTEEFFEQHK(su)YFGLDK</t>
  </si>
  <si>
    <t>REDEFSPLK(su)NAR</t>
  </si>
  <si>
    <t>YTDAGQGHVFK(su)FVDQLNQVEK</t>
  </si>
  <si>
    <t>gi|238498948</t>
  </si>
  <si>
    <t>FFTHK(su)PAR</t>
  </si>
  <si>
    <t>gi|238499005</t>
  </si>
  <si>
    <t>K(su)LTGDFIR</t>
  </si>
  <si>
    <t>TIDGDLLK(su)LVHLSN(de)GFK</t>
  </si>
  <si>
    <t>WIDESLK(su)K</t>
  </si>
  <si>
    <t>gi|238499007</t>
  </si>
  <si>
    <t>EHGDK(su)VEIFEVPESGEYTVR</t>
  </si>
  <si>
    <t>QAVIK(su)ETAIENK</t>
  </si>
  <si>
    <t>gi|238499015</t>
  </si>
  <si>
    <t>EK(su)YGVDAEVINLR</t>
  </si>
  <si>
    <t>GLLK(su)AAIR</t>
  </si>
  <si>
    <t>SVKPLDVETIVQSLK(su)K</t>
  </si>
  <si>
    <t>gi|238499309</t>
  </si>
  <si>
    <t>FENSNVK(su)SSVVR</t>
  </si>
  <si>
    <t>FGKPVGAVGSAATALK(su)NAGIQTSR</t>
  </si>
  <si>
    <t>gi|238499327</t>
  </si>
  <si>
    <t>ETSNFIK(su)K</t>
  </si>
  <si>
    <t>FAELLEK(su)IDRR</t>
  </si>
  <si>
    <t>FQTSK(su)YEVTVIDAPGHR</t>
  </si>
  <si>
    <t>LPLQDVYK(su)ISGIGTVPVGR</t>
  </si>
  <si>
    <t>MDTCK(su)WSQDR</t>
  </si>
  <si>
    <t>MIPSK(su)PMCVESFTDFPPLGR</t>
  </si>
  <si>
    <t>QTVAVGVIK(su)SVEK</t>
  </si>
  <si>
    <t>STGK(su)TLLEAIDAIEPPVRPTDKPLR</t>
  </si>
  <si>
    <t>TLLEAIDAIEPPVRPTDK(su)PLR</t>
  </si>
  <si>
    <t>STTTGHLIYK(su)CGGIDQR</t>
  </si>
  <si>
    <t>VETGVIK(su)PGMVVTFAPANVTTEVK</t>
  </si>
  <si>
    <t>YNEIVK(su)ETSNFIK</t>
  </si>
  <si>
    <t>gi|238499383</t>
  </si>
  <si>
    <t>AETVIK(su)HL</t>
  </si>
  <si>
    <t>EK(su)LPEIR</t>
  </si>
  <si>
    <t>FSK(su)SLGWADEEGR</t>
  </si>
  <si>
    <t>K(su)VILFALPGAFTPVCSANHVPEYK</t>
  </si>
  <si>
    <t>VTYAALEPAK(su)NHLEFSR</t>
  </si>
  <si>
    <t>YAIVIDHGK(su)VTYAALEPAK</t>
  </si>
  <si>
    <t>gi|238499421</t>
  </si>
  <si>
    <t>TYDDSFSGQK(su)IYPGK</t>
  </si>
  <si>
    <t>gi|238499569</t>
  </si>
  <si>
    <t>AFFDVEYAPVGTSAK(su)K</t>
  </si>
  <si>
    <t>ELCTGK(su)HGFGYK</t>
  </si>
  <si>
    <t>HGFGYK(su)GSTFHR</t>
  </si>
  <si>
    <t>FPDENFK(su)FK</t>
  </si>
  <si>
    <t>INFNLYEDDVPK(su)TSK</t>
    <phoneticPr fontId="2" type="noConversion"/>
  </si>
  <si>
    <t>SIYGEK(su)FPDENFK</t>
  </si>
  <si>
    <t>SNVK(su)PTIVDCGEL</t>
  </si>
  <si>
    <t>gi|238499645</t>
  </si>
  <si>
    <t>NLYIISVK(su)GTGAR</t>
  </si>
  <si>
    <t>gi|238499661</t>
  </si>
  <si>
    <t>EESK(su)GNESQVTLIK</t>
  </si>
  <si>
    <t>GNESQVTLIK(su)EYR</t>
  </si>
  <si>
    <t>GAADASLEAYK(su)AATEVAQTDLAPTHPIR</t>
  </si>
  <si>
    <t>GHEDAVYLAK(su)LAEQAER</t>
  </si>
  <si>
    <t>HLIPSAQSGESK(su)VFYHK</t>
  </si>
  <si>
    <t>VFYHK(su)MK</t>
  </si>
  <si>
    <t>IVTSIEQK(su)EESKGNESQVTLIK</t>
  </si>
  <si>
    <t>NLLSVAYK(su)NVIGAR</t>
  </si>
  <si>
    <t>gi|238499815</t>
  </si>
  <si>
    <t>TNEELEEQTFK(su)MR</t>
  </si>
  <si>
    <t>VETK(su)TNEELEEQTFK</t>
  </si>
  <si>
    <t>gi|238499819</t>
  </si>
  <si>
    <t>GDK(su)VGSLSGHENR</t>
  </si>
  <si>
    <t>gi|238499827</t>
  </si>
  <si>
    <t>EQGVTGYPTIK(su)FFPK</t>
  </si>
  <si>
    <t>gi|238499861</t>
  </si>
  <si>
    <t>LAAK(su)TLANVAK</t>
  </si>
  <si>
    <t>gi|238499969</t>
  </si>
  <si>
    <t>LK(su)QLLK</t>
  </si>
  <si>
    <t>gi|238500097</t>
  </si>
  <si>
    <t>DVDGFLVGGASLK(su)PAFVDIINAR</t>
  </si>
  <si>
    <t>EADK(su)TIEVVTK</t>
  </si>
  <si>
    <t>TIEVVTK(su)QLNAAAK</t>
  </si>
  <si>
    <t>IIYGGSVSEK(su)NCR</t>
  </si>
  <si>
    <t>QLNAAAK(su)ELTK</t>
  </si>
  <si>
    <t>VILK(su)ETDEFIAR</t>
  </si>
  <si>
    <t>VVIAYEPVWAIGTGK(su)VATTQQAQEVHAAIR</t>
  </si>
  <si>
    <t>gi|238500289</t>
  </si>
  <si>
    <t>DSQK(su)VHFLK</t>
  </si>
  <si>
    <t>PELSK(su)VHPEVTWAQR</t>
  </si>
  <si>
    <t>gi|238500363</t>
  </si>
  <si>
    <t>ETSNLK(su)NTVANLK</t>
  </si>
  <si>
    <t>FK(su)IDVR</t>
  </si>
  <si>
    <t>FSVK(su)GVK</t>
  </si>
  <si>
    <t>NK(su)GIDIITNEVSNR</t>
  </si>
  <si>
    <t>gi|238501096</t>
  </si>
  <si>
    <t>IAGYTTHLMK(su)R</t>
  </si>
  <si>
    <t>LDVDQDTK(su)DLLK</t>
  </si>
  <si>
    <t>gi|238501294</t>
  </si>
  <si>
    <t>GFQGK(su)QFDSSR</t>
  </si>
  <si>
    <t>gi|238501360</t>
  </si>
  <si>
    <t>FPLIK(su)EDTEK</t>
  </si>
  <si>
    <t>gi|238501362</t>
  </si>
  <si>
    <t>FMK(su)VGR</t>
  </si>
  <si>
    <t>GSVTNDTFK(su)EVSQR</t>
  </si>
  <si>
    <t>gi|238501448</t>
  </si>
  <si>
    <t>IVNLLK(su)NFDK</t>
  </si>
  <si>
    <t>gi|238501490</t>
  </si>
  <si>
    <t>ALEGK(su)DIK</t>
  </si>
  <si>
    <t>gi|238501678</t>
  </si>
  <si>
    <t>ATSVGANNASAQSLLK(su)QDYKEDCDLK</t>
  </si>
  <si>
    <t>gi|238501806</t>
  </si>
  <si>
    <t>DIPYLK(su)ELR</t>
  </si>
  <si>
    <t>gi|238501850</t>
  </si>
  <si>
    <t>GSAPEVK(su)PTGLIGR</t>
  </si>
  <si>
    <t>IASPNAIGAAK(su)DAAR</t>
  </si>
  <si>
    <t>gi|238501932</t>
  </si>
  <si>
    <t>VK(su)AGISCGIR</t>
  </si>
  <si>
    <t>gi|238501980</t>
  </si>
  <si>
    <t>AEGVK(su)QPSIVLYK</t>
  </si>
  <si>
    <t>ALAPK(su)YEELASLYK</t>
  </si>
  <si>
    <t>ALAPK(su)YEQAATELK</t>
  </si>
  <si>
    <t>EK(su)NIPLVK</t>
  </si>
  <si>
    <t>GLDAVK(su)PYQGAR</t>
  </si>
  <si>
    <t>gi|238502409</t>
  </si>
  <si>
    <t>AHFEEAMK(su)TAR</t>
  </si>
  <si>
    <t>AVK(su)LAIK</t>
  </si>
  <si>
    <t>DIFDK(su)AR</t>
  </si>
  <si>
    <t>YQK(su)FGLSPSR</t>
  </si>
  <si>
    <t>gi|238502447</t>
  </si>
  <si>
    <t>YVCTFCGK(su)NTVK</t>
  </si>
  <si>
    <t>gi|238502469</t>
  </si>
  <si>
    <t>K(su)IILSPGTGVK</t>
  </si>
  <si>
    <t>QTLSEIVK(su)K</t>
  </si>
  <si>
    <t>gi|238502631</t>
  </si>
  <si>
    <t>ALGVK(su)VTNPK</t>
  </si>
  <si>
    <t>gi|238502713</t>
  </si>
  <si>
    <t>SALK(su)LQDTR</t>
  </si>
  <si>
    <t>gi|238502739</t>
  </si>
  <si>
    <t>MTK(su)YEICEK</t>
  </si>
  <si>
    <t>gi|238502753</t>
  </si>
  <si>
    <t>SIAQLLEEK(su)TK</t>
  </si>
  <si>
    <t>gi|238502861</t>
  </si>
  <si>
    <t>IAAVDESGGLK(su)K</t>
  </si>
  <si>
    <t>IAAVDESGGLKK(su)</t>
    <phoneticPr fontId="2" type="noConversion"/>
  </si>
  <si>
    <t>gi|238502865</t>
  </si>
  <si>
    <t>EVACEGGFK(su)R</t>
  </si>
  <si>
    <t>GYFK(su)EEGLK</t>
  </si>
  <si>
    <t>gi|238502925</t>
  </si>
  <si>
    <t>FEK(su)EFDGVQDVFELQR</t>
  </si>
  <si>
    <t>gi|238502993</t>
  </si>
  <si>
    <t>MLLDK(su)K</t>
  </si>
  <si>
    <t>gi|238503079</t>
  </si>
  <si>
    <t>AAVTLLK(su)ALGAGDDLVK</t>
  </si>
  <si>
    <t>GVESEK(su)PEAPSK</t>
  </si>
  <si>
    <t>TFENAALTK(su)TK</t>
  </si>
  <si>
    <t>gi|238503095</t>
  </si>
  <si>
    <t>AELEEK(su)FFK</t>
  </si>
  <si>
    <t>gi|238503193</t>
  </si>
  <si>
    <t>EIALWFK(su)PEELQK</t>
  </si>
  <si>
    <t>EIALWFKPEELQK(su)YK</t>
  </si>
  <si>
    <t>YK(su)HSQFDWIYEK</t>
  </si>
  <si>
    <t>HSQFDWIYEK(su)A</t>
  </si>
  <si>
    <t>K(su)EIALWFKPEELQK</t>
  </si>
  <si>
    <t>gi|238503321</t>
  </si>
  <si>
    <t>AVAK(su)SPFLDSLK</t>
  </si>
  <si>
    <t>SPFLDSLK(su)QK</t>
  </si>
  <si>
    <t>EKEEK(su)EFEGLAK</t>
  </si>
  <si>
    <t>EVPDEEEETKEEEGDEK(su)KPK</t>
    <phoneticPr fontId="2" type="noConversion"/>
  </si>
  <si>
    <t>EVPDEEEETKEEEGDEKK(su)PK</t>
    <phoneticPr fontId="2" type="noConversion"/>
  </si>
  <si>
    <t>FYSAFSK(su)NIK</t>
  </si>
  <si>
    <t>NIK(su)LGVHEDAQNR</t>
  </si>
  <si>
    <t>GTK(su)MILHLK</t>
  </si>
  <si>
    <t>IEEVDEEEEK(su)KEK</t>
  </si>
  <si>
    <t>IMK(su)AQALR</t>
  </si>
  <si>
    <t>IMK(su)VIK</t>
  </si>
  <si>
    <t>MPEHQK(su)QIYYITGESIK</t>
  </si>
  <si>
    <t>NILGDKVEK(su)VVVSHK</t>
  </si>
  <si>
    <t>NNIK(su)LYVR</t>
  </si>
  <si>
    <t>SAIIK(su)ELK</t>
  </si>
  <si>
    <t>SLK(su)NILGDK</t>
  </si>
  <si>
    <t>TFEISPK(su)SAIIK</t>
  </si>
  <si>
    <t>YQSTK(su)SGDEVTSLSDYVTR</t>
  </si>
  <si>
    <t>gi|238503329</t>
  </si>
  <si>
    <t>AIALAK(su)FR</t>
  </si>
  <si>
    <t>ELPSSGSSSQYQLRPGATSK(su)YHGGEQR</t>
    <phoneticPr fontId="2" type="noConversion"/>
  </si>
  <si>
    <t>gi|238503331</t>
  </si>
  <si>
    <t>EAVEK(su)LTGDQVTAK</t>
  </si>
  <si>
    <t>NLTVGK(su)TFK</t>
  </si>
  <si>
    <t>gi|238503333</t>
  </si>
  <si>
    <t>GVK(su)CLVWEGSVLDSEEGIR</t>
  </si>
  <si>
    <t>GYTIPECQK(su)LLPK</t>
  </si>
  <si>
    <t>IAPGVLTEHGK(su)TK</t>
  </si>
  <si>
    <t>SFSTEAYAK(su)LVGAK</t>
  </si>
  <si>
    <t>gi|238503355</t>
  </si>
  <si>
    <t>TVK(su)LQIWDTAGQER</t>
  </si>
  <si>
    <t>gi|238503382</t>
  </si>
  <si>
    <t>TSGLK(su)NANDSLK</t>
  </si>
  <si>
    <t>gi|238503398</t>
  </si>
  <si>
    <t>IDWKDDK(su)DLTVR</t>
  </si>
  <si>
    <t>TISK(su)TYYYK</t>
  </si>
  <si>
    <t>gi|238503416</t>
  </si>
  <si>
    <t>AGAAAK(su)AVLK</t>
  </si>
  <si>
    <t>K(su)LYDVDTVK</t>
  </si>
  <si>
    <t>gi|238503470</t>
  </si>
  <si>
    <t>NHK(su)LLDYDSMR</t>
  </si>
  <si>
    <t>gi|238503526</t>
  </si>
  <si>
    <t>AATPEGLGAHAVILLAVAEK(su)PFQQAAEYVR</t>
    <phoneticPr fontId="2" type="noConversion"/>
  </si>
  <si>
    <t>APFK(su)TAPLQDLPK</t>
  </si>
  <si>
    <t>TAPLQDLPK(su)IFELMEQGK</t>
  </si>
  <si>
    <t>ESGVRPGQTVAIVGAGGGLGSLALQYAK(su)AMGIR</t>
    <phoneticPr fontId="2" type="noConversion"/>
  </si>
  <si>
    <t>GDWPLPVK(su)MPLVGGHEGAGVVVAR</t>
  </si>
  <si>
    <t>GLIK(su)APFK</t>
  </si>
  <si>
    <t>GLK(su)ESGVRPGQTVAIVGAGGGLGSLALQYAK</t>
  </si>
  <si>
    <t>IFELMEQGK(su)IAGR</t>
  </si>
  <si>
    <t>LPK(su)NVPLDAVAPVLCAGITVYK</t>
  </si>
  <si>
    <t>NVPLDAVAPVLCAGITVYK(su)GLK</t>
    <phoneticPr fontId="2" type="noConversion"/>
  </si>
  <si>
    <t>MINIK(su)GSYVGNR</t>
  </si>
  <si>
    <t>QADEPLCPNASLSGYTVDGTFQQYAIGK(su)ATHASK</t>
    <phoneticPr fontId="2" type="noConversion"/>
  </si>
  <si>
    <t>QIPVPK(su)PGPDEILVK</t>
  </si>
  <si>
    <t>QIPVPKPGPDEILVK(su)VR</t>
  </si>
  <si>
    <t>(ac)SIPEMQWAQVAEQK(su)GGPLIYK</t>
    <phoneticPr fontId="2" type="noConversion"/>
  </si>
  <si>
    <t>YSGVCHTDLHALK(su)GDWPLPVK</t>
  </si>
  <si>
    <t>gi|238503550</t>
  </si>
  <si>
    <t>GAPLAK(su)VQFR</t>
  </si>
  <si>
    <t>GVAMNPVDHPHGGGNHQHIGK(su)ASTISR</t>
    <phoneticPr fontId="2" type="noConversion"/>
  </si>
  <si>
    <t>GVVK(su)EIIHDPGR</t>
  </si>
  <si>
    <t>IK(su)LPSGAK</t>
  </si>
  <si>
    <t>TSGNYVTVIGHNPEDGK(su)TR</t>
    <phoneticPr fontId="2" type="noConversion"/>
  </si>
  <si>
    <t>YAAQGQK(su)AGLIAAR</t>
  </si>
  <si>
    <t>gi|238503556</t>
  </si>
  <si>
    <t>DTCTK(su)AGVHTEYR</t>
  </si>
  <si>
    <t>gi|238503594</t>
  </si>
  <si>
    <t>K(su)EN(de)LLLVNK</t>
  </si>
  <si>
    <t>gi|238503648</t>
  </si>
  <si>
    <t>ELFQQVK(su)QR</t>
  </si>
  <si>
    <t>gi|238503774</t>
  </si>
  <si>
    <t>TVLEFLHK(su)HA</t>
    <phoneticPr fontId="2" type="noConversion"/>
  </si>
  <si>
    <t>gi|238503776</t>
  </si>
  <si>
    <t>SCYLK(su)AHPDAR</t>
  </si>
  <si>
    <t>gi|238503790</t>
  </si>
  <si>
    <t>QLVQAQK(su)SAGVSDQTK</t>
  </si>
  <si>
    <t>VK(su)SSAYYER</t>
  </si>
  <si>
    <t>gi|238503814</t>
  </si>
  <si>
    <t>SSK(su)SLLSQLDAK</t>
  </si>
  <si>
    <t>TVPNIFIK(su)QK</t>
  </si>
  <si>
    <t>gi|238503920</t>
  </si>
  <si>
    <t>VIQSLEK(su)IGVLEHDEEK</t>
  </si>
  <si>
    <t>gi|238503928</t>
  </si>
  <si>
    <t>DTYK(su)SMFAYK</t>
  </si>
  <si>
    <t>IK(su)LLIQNQDEMLR</t>
  </si>
  <si>
    <t>K(su)TLASDGIAGLYR</t>
  </si>
  <si>
    <t>K(su)YN(de)GIMDCFR</t>
  </si>
  <si>
    <t>QFN(de)GLVDVYK(su)K</t>
  </si>
  <si>
    <t>SLFK(su)GAGANILR</t>
  </si>
  <si>
    <t>gi|238503950</t>
  </si>
  <si>
    <t>IPLIK(su)VPDGK</t>
  </si>
  <si>
    <t>K(su)LVIALCSEHK</t>
  </si>
  <si>
    <t>gi|238503976</t>
  </si>
  <si>
    <t>AALFK(su)ELGR</t>
  </si>
  <si>
    <t>IIVK(su)EDTTK</t>
  </si>
  <si>
    <t>gi|238503978</t>
  </si>
  <si>
    <t>(ac)AAVQGAISK(su)R</t>
  </si>
  <si>
    <t>FK(su)FPENSVSLYAAK</t>
  </si>
  <si>
    <t>YK(su)LLN(de)GLAVR</t>
  </si>
  <si>
    <t>gi|238504096</t>
  </si>
  <si>
    <t>VSEAVSSSADTGK(su)GGASK</t>
  </si>
  <si>
    <t>gi|238504148</t>
  </si>
  <si>
    <t>ILLK(su)HANEGR</t>
  </si>
  <si>
    <t>gi|238504156</t>
  </si>
  <si>
    <t>VSTK(su)EVEDQMR</t>
  </si>
  <si>
    <t>gi|238504174</t>
  </si>
  <si>
    <t>ISFDPK(su)PIK</t>
  </si>
  <si>
    <t>gi|238504184</t>
  </si>
  <si>
    <t>DEQAYGYPK(su)R</t>
  </si>
  <si>
    <t>DK(su)TLIIWNLTR</t>
  </si>
  <si>
    <t>FSPNPQNPVIVSAGWDK(su)LVK</t>
    <phoneticPr fontId="2" type="noConversion"/>
  </si>
  <si>
    <t>LVK(su)VWELASCR</t>
  </si>
  <si>
    <t>FTITDK(su)GHTDWVSCVR</t>
  </si>
  <si>
    <t>LWNTLGDCK(su)FTITDK</t>
  </si>
  <si>
    <t>SIK(su)LWNTLGDCK</t>
  </si>
  <si>
    <t>VDELK(su)PEYIEK</t>
  </si>
  <si>
    <t>VDELKPEYIEK(su)GK</t>
  </si>
  <si>
    <t>gi|238504300</t>
  </si>
  <si>
    <t>YK(su)LHYIDK</t>
  </si>
  <si>
    <t>gi|238504362</t>
  </si>
  <si>
    <t>VK(su)EGATDIGDR</t>
  </si>
  <si>
    <t>gi|238504400</t>
  </si>
  <si>
    <t>AWATSLDPSGK(su)SGIR</t>
  </si>
  <si>
    <t>gi|238504428</t>
  </si>
  <si>
    <t>AK(su)Q(de)LGYTEPDPR</t>
  </si>
  <si>
    <t>gi|238504518</t>
  </si>
  <si>
    <t>VNFPQPQAAYNVSK(su)AAILMLK</t>
    <phoneticPr fontId="2" type="noConversion"/>
  </si>
  <si>
    <t>gi|238504614</t>
  </si>
  <si>
    <t>GLK(su)LAFSDIK</t>
  </si>
  <si>
    <t>gi|238504723</t>
  </si>
  <si>
    <t>DEQECLSDREDAPK(su)DAK</t>
    <phoneticPr fontId="2" type="noConversion"/>
  </si>
  <si>
    <t>RPADAPK(su)LPWMK</t>
  </si>
  <si>
    <t>gi|238504838</t>
  </si>
  <si>
    <t>TPK(su)SPWK</t>
  </si>
  <si>
    <t>gi|238504874</t>
  </si>
  <si>
    <t>EAVFK(su)GSFR</t>
  </si>
  <si>
    <t>gi|238505058</t>
  </si>
  <si>
    <t>LVETK(su)GLNAIDEHK</t>
  </si>
  <si>
    <t>gi|238505090</t>
  </si>
  <si>
    <t>FAADAVTLK(su)DILK</t>
  </si>
  <si>
    <t>IASTWEGIK(su)AAQVLQR</t>
  </si>
  <si>
    <t>ILDWYK(su)AAHK</t>
  </si>
  <si>
    <t>ILEIIPGK(su)VSTEVDAR</t>
  </si>
  <si>
    <t>K(su)TYINDEALFR</t>
  </si>
  <si>
    <t>LYEEN(de)GISK(su)DR</t>
  </si>
  <si>
    <t>QHGSNVDEK(su)VDATLDR</t>
  </si>
  <si>
    <t>SVQNIFNYYK(su)K</t>
  </si>
  <si>
    <t>YK(su)PQDATTNPSLILAASK</t>
  </si>
  <si>
    <t>gi|238505092</t>
  </si>
  <si>
    <t>AHWGK(su)TIPSNDEDADGN(de)GHGTHCSGTIAGK</t>
  </si>
  <si>
    <t>gi|238505130</t>
  </si>
  <si>
    <t>VFEDK(su)YQR</t>
  </si>
  <si>
    <t>gi|238505132</t>
  </si>
  <si>
    <t>FEEK(su)IPR</t>
  </si>
  <si>
    <t>GQTTINEAPTK(su)SR</t>
  </si>
  <si>
    <t>LIKDEEASK(su)QLHK</t>
  </si>
  <si>
    <t>QLHK(su)TLQANVTSMK</t>
  </si>
  <si>
    <t>QLK(su)SISNEWYK</t>
  </si>
  <si>
    <t>SISNEWYK(su)LNK</t>
  </si>
  <si>
    <t>TSYFNK(su)TGIVDTSLLTSK</t>
  </si>
  <si>
    <t>WK(su)ANPTASATR</t>
  </si>
  <si>
    <t>gi|238505216</t>
  </si>
  <si>
    <t>IK(su)AAFEDGHGSVR</t>
  </si>
  <si>
    <t>gi|238505284</t>
  </si>
  <si>
    <t>EFGK(su)GGQAYR</t>
  </si>
  <si>
    <t>TADGPK(su)STFEIR</t>
  </si>
  <si>
    <t>gi|238505483</t>
  </si>
  <si>
    <t>K(su)YNWSEK</t>
  </si>
  <si>
    <t>gi|238505502</t>
  </si>
  <si>
    <t>IQAEEAEYK(su)LCK</t>
  </si>
  <si>
    <t>LIQVDGK(su)VR</t>
  </si>
  <si>
    <t>LIYDTK(su)GR</t>
  </si>
  <si>
    <t>MSGTYAPK(su)ASPGPHK</t>
  </si>
  <si>
    <t>VDVATGK(su)ITDFAR</t>
  </si>
  <si>
    <t>gi|238505530</t>
  </si>
  <si>
    <t>EHGQIALSTYLK(su)TYR</t>
  </si>
  <si>
    <t>EQGVHLHLK(su)R</t>
  </si>
  <si>
    <t>gi|238505532</t>
  </si>
  <si>
    <t>ELLTLDEK(su)DPKR</t>
  </si>
  <si>
    <t>LDSQK(su)HIDFALTSPYGGGRPGR</t>
  </si>
  <si>
    <t>LGLAK(su)SIHHAR</t>
  </si>
  <si>
    <t>MK(su)LDYVLALR</t>
  </si>
  <si>
    <t>VQLTLSK(su)IR</t>
  </si>
  <si>
    <t>gi|238506010</t>
  </si>
  <si>
    <t>LLK(su)VIK</t>
  </si>
  <si>
    <t>gi|238506124</t>
  </si>
  <si>
    <t>TVIPAK(su)VIGK</t>
  </si>
  <si>
    <t>gi|238506138</t>
  </si>
  <si>
    <t>AIADLGK(su)K</t>
  </si>
  <si>
    <t>LYK(su)DDVLK</t>
  </si>
  <si>
    <t>QFSK(su)QVGDYVER</t>
  </si>
  <si>
    <t>gi|238506144</t>
  </si>
  <si>
    <t>ETYSSYIYK(su)VLK</t>
  </si>
  <si>
    <t>VLK(su)QVHPDTGISTR</t>
  </si>
  <si>
    <t>K(su)ETYSSYIYK</t>
  </si>
  <si>
    <t>LILPGELAK(su)HAVSEGTK</t>
  </si>
  <si>
    <t>gi|238506413</t>
  </si>
  <si>
    <t>AVDAGK(su)K(su)K</t>
  </si>
  <si>
    <t>gi|238506539</t>
  </si>
  <si>
    <t>EVYQK(su)EGHEGHWSHDAIGGAAAYEAMK</t>
  </si>
  <si>
    <t>GFFDNDHENAQHHK(su)EVYQK</t>
    <phoneticPr fontId="2" type="noConversion"/>
  </si>
  <si>
    <t>K(su)DAEEAIDR</t>
  </si>
  <si>
    <t>gi|238506609</t>
  </si>
  <si>
    <t>GTGLVASPAVK(su)R</t>
  </si>
  <si>
    <t>TSK(su)EVATAIR</t>
  </si>
  <si>
    <t>gi|238506669</t>
  </si>
  <si>
    <t>TNLK(su)VAQ(de)TPVGR</t>
  </si>
  <si>
    <t>gi|238506903</t>
  </si>
  <si>
    <t>ANTELGWK(su)AER</t>
  </si>
  <si>
    <t>EK(su)LLVFGDDYK</t>
  </si>
  <si>
    <t>LLVFGDDYK(su)SHDGTAIR</t>
  </si>
  <si>
    <t>QEPPAELLEQLK(su)K</t>
  </si>
  <si>
    <t>WTK(su)NNPQGYR</t>
  </si>
  <si>
    <t>gi|238506929</t>
  </si>
  <si>
    <t>IPDFSK(su)YASK</t>
  </si>
  <si>
    <t>gi|238506939</t>
  </si>
  <si>
    <t>FIIFK(su)IADNKK</t>
  </si>
  <si>
    <t>LK(su)FIIFK</t>
  </si>
  <si>
    <t>TILNEASGGK(su)AGK</t>
  </si>
  <si>
    <t>gi|238506941</t>
  </si>
  <si>
    <t>MK(su)VDWHQMTLQEK</t>
  </si>
  <si>
    <t>VDWHQMTLQEK(su)K</t>
  </si>
  <si>
    <t>gi|238506943</t>
  </si>
  <si>
    <t>AKGEK(su)LLAELENK</t>
  </si>
  <si>
    <t>ATK(su)YAPIHAEAPEFVEQSTEGEILVTGIK</t>
  </si>
  <si>
    <t>LVDLK(su)DTIR</t>
  </si>
  <si>
    <t>gi|238506985</t>
  </si>
  <si>
    <t>SIK(su)PYLQR</t>
  </si>
  <si>
    <t>gi|238507229</t>
  </si>
  <si>
    <t>AK(su)PDEESISK</t>
  </si>
  <si>
    <t>AKPDEESISK(su)LHAK</t>
  </si>
  <si>
    <t>LHAK(su)LLEASAVYSK</t>
  </si>
  <si>
    <t>RFEELVPEGEEK(su)K</t>
  </si>
  <si>
    <t>LLEASAVYSK(su)DK</t>
  </si>
  <si>
    <t>TFDPYVIPLLEK(su)DMDLR</t>
  </si>
  <si>
    <t>YLNEGSQK(su)YHLENPYWK</t>
  </si>
  <si>
    <t>gi|238507263</t>
  </si>
  <si>
    <t>TK(su)LAFADR</t>
  </si>
  <si>
    <t>gi|238507447</t>
  </si>
  <si>
    <t>VIK(su)NYAEVR</t>
  </si>
  <si>
    <t>gi|238507618</t>
  </si>
  <si>
    <t>(ac)AGLFK(su)GIHGVVQDK</t>
  </si>
  <si>
    <t>GIHGVVQDK(su)TGVAAGDVQEAVTAVGEIPK</t>
  </si>
  <si>
    <t>AVSTAADIESFK(su)NK</t>
  </si>
  <si>
    <t>DEVAK(su)HISELTAGKPTTK</t>
  </si>
  <si>
    <t>HISELTAGK(su)PTTK</t>
  </si>
  <si>
    <t>HISELTAGKPTTK(su)K</t>
    <phoneticPr fontId="2" type="noConversion"/>
  </si>
  <si>
    <t>DIEDGEEVSVQLFDK(su)HDHEINLATR</t>
  </si>
  <si>
    <t>EAPGK(su)TEQKPGTIGFQFR</t>
  </si>
  <si>
    <t>TEQK(su)PGTIGFQFR</t>
  </si>
  <si>
    <t>EK(su)CCLPFK</t>
  </si>
  <si>
    <t>HISELTAGK(su)PTTKK</t>
  </si>
  <si>
    <t>LK(su)YNYPYK</t>
  </si>
  <si>
    <t>YNYPYK(su)IYGK</t>
  </si>
  <si>
    <t>MVDK(su)YVTIGQQAAK</t>
  </si>
  <si>
    <t>YVTIGQQAAK(su)DEVAK</t>
  </si>
  <si>
    <t>NVK(su)DEEMQLTDIR</t>
  </si>
  <si>
    <t>VYLLSEK(su)IINQDVINK</t>
  </si>
  <si>
    <t>gi|238507866</t>
  </si>
  <si>
    <t>AMLDK(su)YTQHVR</t>
  </si>
  <si>
    <t>LPK(su)VVSINVSGHK</t>
  </si>
  <si>
    <t>gi|238507888</t>
  </si>
  <si>
    <t>DITDGK(su)DSQVVSNNLDSK</t>
  </si>
  <si>
    <t>YSNLVCK(su)K</t>
  </si>
  <si>
    <t>gi|238507974</t>
  </si>
  <si>
    <t>VVEVGQK(su)PEWK</t>
  </si>
  <si>
    <t>VVEVGQKPEWK(su)DLNNVYR</t>
  </si>
  <si>
    <t>gi|238508122</t>
  </si>
  <si>
    <t>AVEEAANIQSK(su)YGVK</t>
  </si>
  <si>
    <t>gi|238508277</t>
  </si>
  <si>
    <t>GK(su)QFDNSYDR</t>
  </si>
  <si>
    <t>GQPLK(su)VAIGTGR</t>
  </si>
  <si>
    <t>GVTK(su)TLIAAGDGVNFPK</t>
  </si>
  <si>
    <t>GYLYDPSQPDNK(su)GK</t>
  </si>
  <si>
    <t>K(su)NETVAMHYR</t>
  </si>
  <si>
    <t>VIK(su)GWDEGVPQMSLGEK</t>
  </si>
  <si>
    <t>gi|238508534</t>
  </si>
  <si>
    <t>N(de)EGHIAWPIQ(de)IIANEK(su)TR</t>
  </si>
  <si>
    <t>gi|238508539</t>
  </si>
  <si>
    <t>ELNLK(su)PVAK</t>
  </si>
  <si>
    <t>GK(su)PGVTVSQDEEPK</t>
  </si>
  <si>
    <t>GKPGVTVSQDEEPK(su)NLNPDK</t>
  </si>
  <si>
    <t>ILTTLLGVLK(su)AR</t>
  </si>
  <si>
    <t>gi|238508549</t>
  </si>
  <si>
    <t>ATAGDTHLGGQDFDTNLLEHFK(su)K</t>
  </si>
  <si>
    <t>ATAGDTHLGGQDFDTNLLEHFKK(su)</t>
    <phoneticPr fontId="2" type="noConversion"/>
  </si>
  <si>
    <t>IINEPTAAAIAYGLGSGK(su)SDKER</t>
  </si>
  <si>
    <t>LIGEAAK(su)NQAAMNPK</t>
  </si>
  <si>
    <t>NQAAMNPK(su)NTIFDIK</t>
  </si>
  <si>
    <t>LITK(su)AMATR</t>
  </si>
  <si>
    <t>NTIFDIK(su)R</t>
  </si>
  <si>
    <t>QATK(su)DAGAISGLNVLR</t>
  </si>
  <si>
    <t>RYDDPIVK(su)K</t>
  </si>
  <si>
    <t>VEEIISDPTMSMK(su)LK</t>
  </si>
  <si>
    <t>gi|238508701</t>
  </si>
  <si>
    <t>DLEK(su)FTSFHTR</t>
  </si>
  <si>
    <t>gi|238508759</t>
  </si>
  <si>
    <t>GFTLAELK(su)EAGIPK</t>
  </si>
  <si>
    <t>K(su)LDSSAEEVSAAK</t>
  </si>
  <si>
    <t>VNYSK(su)ESLVANVDR</t>
  </si>
  <si>
    <t>gi|238508772</t>
  </si>
  <si>
    <t>QK(su)EVFSWR</t>
  </si>
  <si>
    <t>gi|238498522</t>
    <phoneticPr fontId="2" type="noConversion"/>
  </si>
  <si>
    <t>FHAEEEGSSK(su)DAEGK</t>
    <phoneticPr fontId="2" type="noConversion"/>
  </si>
  <si>
    <t>Succinyl(K) modifications in peptide</t>
    <phoneticPr fontId="2" type="noConversion"/>
  </si>
  <si>
    <t>gi|238497413</t>
    <phoneticPr fontId="2" type="noConversion"/>
  </si>
  <si>
    <t>gi|238497411</t>
    <phoneticPr fontId="2" type="noConversion"/>
  </si>
  <si>
    <t>gi|238497389</t>
    <phoneticPr fontId="2" type="noConversion"/>
  </si>
  <si>
    <t xml:space="preserve"> protein kinase C substrate, putative </t>
  </si>
  <si>
    <t xml:space="preserve"> tropomyosin, putative </t>
  </si>
  <si>
    <t xml:space="preserve"> hypothetical protein AFLA_074190 </t>
  </si>
  <si>
    <t xml:space="preserve"> 40S ribosomal protein S13 </t>
  </si>
  <si>
    <t xml:space="preserve"> septin AspB </t>
  </si>
  <si>
    <t xml:space="preserve"> conserved hypothetical protein </t>
  </si>
  <si>
    <t xml:space="preserve"> SUN domain protein (Uth1), putative </t>
  </si>
  <si>
    <t xml:space="preserve"> translation elongation factor eEF-3, putative </t>
  </si>
  <si>
    <t xml:space="preserve"> phospholipase PldA, putative </t>
  </si>
  <si>
    <t xml:space="preserve"> pyruvate dehydrogenase complex, dihydrolipoamide acetyltransferase </t>
  </si>
  <si>
    <t xml:space="preserve"> malate dehydrogenase, NAD-dependent </t>
  </si>
  <si>
    <t xml:space="preserve"> proteasome component Pre8, putative </t>
  </si>
  <si>
    <t xml:space="preserve"> acetyl-coA hydrolase Ach1, putative </t>
  </si>
  <si>
    <t xml:space="preserve"> mitochondrial ATPase subunit ATP4, putative </t>
  </si>
  <si>
    <t xml:space="preserve"> mitochondrial F1 ATPase subunit alpha, putative </t>
  </si>
  <si>
    <t xml:space="preserve"> acyl-CoA:6-aminopenicillanic-acid-acyltransferase, putative </t>
  </si>
  <si>
    <t xml:space="preserve"> sensor histidine kinase/response regulator, putative </t>
  </si>
  <si>
    <t xml:space="preserve"> 60S ribosomal protein L22 </t>
  </si>
  <si>
    <t xml:space="preserve"> glutathione peroxidase Hyr1, putative </t>
  </si>
  <si>
    <t xml:space="preserve"> ATP synthase gamma chain, mitochondrial precursor, putative </t>
  </si>
  <si>
    <t xml:space="preserve"> protein transport protein Sec23, putative </t>
  </si>
  <si>
    <t xml:space="preserve"> 60S ribosomal protein L12 </t>
  </si>
  <si>
    <t xml:space="preserve"> 6-phosphogluconolactonase, putative </t>
  </si>
  <si>
    <t xml:space="preserve"> cytochrome C1/Cyt1, putative </t>
  </si>
  <si>
    <t xml:space="preserve"> TCTP family protein </t>
  </si>
  <si>
    <t xml:space="preserve"> 40S ribosomal protein S25 </t>
  </si>
  <si>
    <t xml:space="preserve"> 40S ribosomal protein S28 </t>
  </si>
  <si>
    <t xml:space="preserve"> fatty acid hydroxylase, putative </t>
  </si>
  <si>
    <t xml:space="preserve"> 40S ribosomal protein S22 </t>
  </si>
  <si>
    <t xml:space="preserve"> oxidoreductase, zinc-binding dehydrogenase family, putative </t>
  </si>
  <si>
    <t xml:space="preserve"> mitochondrial phosphate carrier protein (Mir1), putative </t>
  </si>
  <si>
    <t xml:space="preserve"> AMMECR1 family protein </t>
  </si>
  <si>
    <t xml:space="preserve"> phosphoglycerate mutase, 2,3-bisphosphoglycerate-independent </t>
  </si>
  <si>
    <t xml:space="preserve"> serine hydroxymethyltransferase, putative </t>
  </si>
  <si>
    <t xml:space="preserve"> regulatory protein SUAPRGA1 </t>
  </si>
  <si>
    <t xml:space="preserve"> inorganic diphosphatase, putative </t>
  </si>
  <si>
    <t xml:space="preserve"> eukaryotic translation initiation factor 4, putative </t>
  </si>
  <si>
    <t xml:space="preserve"> allergen Asp F4 </t>
  </si>
  <si>
    <t xml:space="preserve"> 40S ribosomal protein S11 </t>
  </si>
  <si>
    <t xml:space="preserve"> pyruvate kinase </t>
  </si>
  <si>
    <t xml:space="preserve"> protein phosphatase 2C, putative </t>
  </si>
  <si>
    <t xml:space="preserve"> 60S ribosomal protein L9 </t>
  </si>
  <si>
    <t xml:space="preserve"> 6-phosphofructokinase alpha subunit </t>
  </si>
  <si>
    <t xml:space="preserve"> glyceraldehyde 3-phosphate dehydrogenase GpdA </t>
  </si>
  <si>
    <t xml:space="preserve"> putative mitochondrial 54S ribosomal protein MNP1 </t>
  </si>
  <si>
    <t xml:space="preserve"> calmodulin </t>
  </si>
  <si>
    <t xml:space="preserve"> aspartate aminotransferase, putative </t>
  </si>
  <si>
    <t xml:space="preserve"> vesicle transport v-snare protein, putative </t>
  </si>
  <si>
    <t xml:space="preserve"> pheromone-regulated multispanning membrane protein Prm1, putative </t>
  </si>
  <si>
    <t xml:space="preserve"> saccharopine dehydrogenase Lys9, putative </t>
  </si>
  <si>
    <t xml:space="preserve"> cyclophilin, putative </t>
  </si>
  <si>
    <t xml:space="preserve"> glycerol dehydrogenase (GldB), putative </t>
  </si>
  <si>
    <t xml:space="preserve"> alkaline serine protease Alp1 </t>
  </si>
  <si>
    <t xml:space="preserve"> ubiquitin-60S ribosomal protein L40 fusion protein </t>
  </si>
  <si>
    <t xml:space="preserve"> Eukaryotic translation initiation factor eIF-5A </t>
  </si>
  <si>
    <t xml:space="preserve"> 40S ribosomal protein S8 </t>
  </si>
  <si>
    <t xml:space="preserve"> siderophore biosynthesis protein, putative </t>
  </si>
  <si>
    <t xml:space="preserve"> 60S ribosomal protein L15, putative </t>
  </si>
  <si>
    <t xml:space="preserve"> alcohol dehydrogenase, zinc-containing, putative </t>
  </si>
  <si>
    <t xml:space="preserve"> dipeptidyl-peptidase II, putative </t>
  </si>
  <si>
    <t xml:space="preserve"> 60S ribosomal protein L20 </t>
  </si>
  <si>
    <t xml:space="preserve"> FAD dependent oxidoreductase, putative </t>
  </si>
  <si>
    <t xml:space="preserve"> G-protein complex gamma subunit Ste18 </t>
  </si>
  <si>
    <t xml:space="preserve"> 60S acidic ribosomal protein P0 </t>
  </si>
  <si>
    <t xml:space="preserve"> phosphoglucomutase PgmA </t>
  </si>
  <si>
    <t xml:space="preserve"> fructose-bisphosphate aldolase, class II </t>
  </si>
  <si>
    <t xml:space="preserve"> homoserine dehydrogenase </t>
  </si>
  <si>
    <t xml:space="preserve"> aspartic endopeptidase Pep2 </t>
  </si>
  <si>
    <t xml:space="preserve"> ubiquitin-40S ribosomal protein S31 fusion protein </t>
  </si>
  <si>
    <t xml:space="preserve"> pyruvate decarboxylase PdcA, putative </t>
  </si>
  <si>
    <t xml:space="preserve"> 40S ribosomal protein S7 </t>
  </si>
  <si>
    <t xml:space="preserve"> hydroxymethylglutaryl-CoA synthase Erg13, putative </t>
  </si>
  <si>
    <t xml:space="preserve"> nuclear transport factor NTF-2, putative </t>
  </si>
  <si>
    <t xml:space="preserve"> phosphoglycolate phosphatase, putative </t>
  </si>
  <si>
    <t xml:space="preserve"> cAMP-dependent protein kinase regulatory subunit PkaR </t>
  </si>
  <si>
    <t xml:space="preserve"> Mn superoxide dismutase MnSOD </t>
  </si>
  <si>
    <t xml:space="preserve"> RNA binding protein, putative </t>
  </si>
  <si>
    <t xml:space="preserve"> GTP-binding nuclear protein Ran, putative </t>
  </si>
  <si>
    <t xml:space="preserve"> 60S ribosomal protein L31 </t>
  </si>
  <si>
    <t xml:space="preserve"> 60S ribosomal protein L8 </t>
  </si>
  <si>
    <t xml:space="preserve"> mitochondrial aconitate hydratase, putative </t>
  </si>
  <si>
    <t xml:space="preserve"> NADH-ubiquinone oxidoreductase 39 kDa subunit, putative </t>
  </si>
  <si>
    <t xml:space="preserve"> 40S ribosomal protein S29, putative </t>
  </si>
  <si>
    <t xml:space="preserve"> HIT domain protein </t>
  </si>
  <si>
    <t xml:space="preserve"> 40S ribosomal protein S10b </t>
  </si>
  <si>
    <t xml:space="preserve"> cytochrome b5, putative </t>
  </si>
  <si>
    <t xml:space="preserve"> Hsp70 chaperone BiP/Kar2, putative </t>
  </si>
  <si>
    <t xml:space="preserve"> 6-phosphogluconate dehydrogenase Gnd1, putative </t>
  </si>
  <si>
    <t xml:space="preserve"> HEAT repeat protein (DRIM), putative </t>
  </si>
  <si>
    <t xml:space="preserve"> Rho GTPase Rho1 </t>
  </si>
  <si>
    <t xml:space="preserve"> enolase/allergen Asp F 22 </t>
  </si>
  <si>
    <t xml:space="preserve"> 14-3-3 protein sigma, gamma, zeta, beta/alpha, putative </t>
  </si>
  <si>
    <t xml:space="preserve"> NAD(+)-isocitrate dehydrogenase subunit I </t>
  </si>
  <si>
    <t xml:space="preserve"> glucosamine-fructose-6-phosphate aminotransferase </t>
  </si>
  <si>
    <t xml:space="preserve"> profilin Pfy1, putative </t>
  </si>
  <si>
    <t xml:space="preserve"> cofactor for methionyl- and glutamyl-tRNA synthetase, putative </t>
  </si>
  <si>
    <t xml:space="preserve"> importin beta-5 subunit, putative </t>
  </si>
  <si>
    <t xml:space="preserve"> sorbitol/xylulose reductase Sou1-like, putative </t>
  </si>
  <si>
    <t xml:space="preserve"> mitochondrial processing peptidase beta subunit, putative </t>
  </si>
  <si>
    <t xml:space="preserve"> nuclear segregation protein (Bfr1), putative </t>
  </si>
  <si>
    <t xml:space="preserve"> pyridoxal-dependent decarboxylase domain protein </t>
  </si>
  <si>
    <t xml:space="preserve"> histone H3 </t>
  </si>
  <si>
    <t xml:space="preserve"> transketolase TktA </t>
  </si>
  <si>
    <t xml:space="preserve"> 60S ribosomal protein L5 </t>
  </si>
  <si>
    <t xml:space="preserve"> isocitrate dehydrogenase, NAD-dependent </t>
  </si>
  <si>
    <t xml:space="preserve"> glycolipid transfer protein HET-C2, putative </t>
  </si>
  <si>
    <t xml:space="preserve"> 40S ribosomal protein S0 </t>
  </si>
  <si>
    <t xml:space="preserve"> hypothetical protein AFLA_021060 </t>
  </si>
  <si>
    <t xml:space="preserve"> mitochondrial 2-oxodicarboxylate carrier protein, putative </t>
  </si>
  <si>
    <t xml:space="preserve"> aminotransferase, class V, putative </t>
  </si>
  <si>
    <t xml:space="preserve"> 40S ribosomal protein S23 </t>
  </si>
  <si>
    <t xml:space="preserve"> pyruvate dehydrogenase E1 component alpha subunit, putative </t>
  </si>
  <si>
    <t xml:space="preserve"> molecular chaperone Hsp70 </t>
  </si>
  <si>
    <t xml:space="preserve"> coproporphyrinogen III oxidase, putative </t>
  </si>
  <si>
    <t xml:space="preserve"> pyridoxamine 5'-phosphate oxidase, putative </t>
  </si>
  <si>
    <t xml:space="preserve"> chaperonin, putative </t>
  </si>
  <si>
    <t xml:space="preserve"> ATP citrate lyase subunit (Acl), putatibe </t>
  </si>
  <si>
    <t xml:space="preserve"> guanine deaminase, putative </t>
  </si>
  <si>
    <t xml:space="preserve"> thioredoxin reductase GliT-like, putative </t>
  </si>
  <si>
    <t xml:space="preserve"> aldehyde reductase (AKR1), putative </t>
  </si>
  <si>
    <t xml:space="preserve"> arylsulfatase, putative </t>
  </si>
  <si>
    <t xml:space="preserve"> heterogeneous nuclear ribonucleoprotein G, putative </t>
  </si>
  <si>
    <t xml:space="preserve"> argininosuccinate synthase </t>
  </si>
  <si>
    <t xml:space="preserve"> dipeptidase, putative </t>
  </si>
  <si>
    <t xml:space="preserve"> amino acid permease, putative </t>
  </si>
  <si>
    <t xml:space="preserve"> translation elongation factor eEF-1B gamma subunit, putative </t>
  </si>
  <si>
    <t xml:space="preserve"> D-lactate dehydrogenase, putative </t>
  </si>
  <si>
    <t xml:space="preserve"> flavin-binding monooxygenase-like protein </t>
  </si>
  <si>
    <t xml:space="preserve"> aminopeptidase </t>
  </si>
  <si>
    <t xml:space="preserve"> cytochrome c peroxidase Ccp1, putative </t>
  </si>
  <si>
    <t xml:space="preserve"> mitochondrial peroxiredoxin Prx1, putative </t>
  </si>
  <si>
    <t xml:space="preserve"> 60S ribosomal protein L38 </t>
  </si>
  <si>
    <t xml:space="preserve"> CaaX farnesyltransferase alpha subunit Ram2 </t>
  </si>
  <si>
    <t xml:space="preserve"> 60S ribosomal protein L11 </t>
  </si>
  <si>
    <t xml:space="preserve"> pyruvate carboxylase, putative </t>
  </si>
  <si>
    <t xml:space="preserve"> 60S ribosomal protein L36 </t>
  </si>
  <si>
    <t xml:space="preserve"> cobalamin-independent methionine synthase MetH/D </t>
  </si>
  <si>
    <t xml:space="preserve"> outer mitochondrial membrane protein porin </t>
  </si>
  <si>
    <t xml:space="preserve"> GPI-anchored cell wall organization protein Ecm33 </t>
  </si>
  <si>
    <t xml:space="preserve"> Glutamate/Leucine/Phenylalanine/Valine dehydrogenase, putative </t>
  </si>
  <si>
    <t xml:space="preserve"> aspartic-type endopeptidase, putative </t>
  </si>
  <si>
    <t xml:space="preserve"> adenosine deaminase family protein </t>
  </si>
  <si>
    <t xml:space="preserve"> flavohemoprotein </t>
  </si>
  <si>
    <t xml:space="preserve"> glutamine synthetase, putative </t>
  </si>
  <si>
    <t xml:space="preserve"> 60S ribosomal protein L7 </t>
  </si>
  <si>
    <t xml:space="preserve"> 60S ribosomal protein L17 </t>
  </si>
  <si>
    <t xml:space="preserve"> glyceraldehyde 3-phosphate dehydrogenase, putative </t>
  </si>
  <si>
    <t xml:space="preserve"> short chain alcohol dehydrogenase, putative </t>
  </si>
  <si>
    <t xml:space="preserve"> peptidyl-prolyl cis-trans isomerase Cpr7, putative </t>
  </si>
  <si>
    <t xml:space="preserve"> dihydrolipoamide dehydrogenase </t>
  </si>
  <si>
    <t xml:space="preserve"> 40S ribosomal protein S20 </t>
  </si>
  <si>
    <t xml:space="preserve"> DNA polymerase alpha catalytic subunit, putative </t>
  </si>
  <si>
    <t xml:space="preserve"> NADH-ubiquinone oxidoreductase 299 kDa subunit, putative </t>
  </si>
  <si>
    <t xml:space="preserve"> urate oxydase UaZ </t>
  </si>
  <si>
    <t xml:space="preserve"> 40S ribosomal protein S16 </t>
  </si>
  <si>
    <t xml:space="preserve"> 40S ribosomal protein S14 </t>
  </si>
  <si>
    <t xml:space="preserve"> 60S acidic ribosomal protein P2 </t>
  </si>
  <si>
    <t xml:space="preserve"> 40S ribosomal protein S15 </t>
  </si>
  <si>
    <t xml:space="preserve"> mitochondrial Hsp70 chaperone (Ssc70), putative </t>
  </si>
  <si>
    <t xml:space="preserve"> glucose-6-phosphate isomerase </t>
  </si>
  <si>
    <t xml:space="preserve"> antigenic mitochondrial protein HSP60, putative </t>
  </si>
  <si>
    <t xml:space="preserve"> 60S ribosomal protein L30 </t>
  </si>
  <si>
    <t xml:space="preserve"> secreted dipeptidyl peptidase DppV </t>
  </si>
  <si>
    <t xml:space="preserve"> acetyl-CoA carboxylase, putative </t>
  </si>
  <si>
    <t xml:space="preserve"> cytosolic hydroxymethyltransferase, putative </t>
  </si>
  <si>
    <t xml:space="preserve"> leukotriene A4 hydrolase </t>
  </si>
  <si>
    <t xml:space="preserve"> 60S ribosomal protein L18 </t>
  </si>
  <si>
    <t xml:space="preserve"> 60S ribosomal protein L28 </t>
  </si>
  <si>
    <t xml:space="preserve"> Hsp70 nucleotide exchange factor (Fes1), putative </t>
  </si>
  <si>
    <t xml:space="preserve"> actin Act1 </t>
  </si>
  <si>
    <t xml:space="preserve"> elongation factor 1 gamma domain-containing protein </t>
  </si>
  <si>
    <t xml:space="preserve"> 60S ribosomal protein L14 </t>
  </si>
  <si>
    <t xml:space="preserve"> ribosome biogenesis ABC transporter Arb1, putative </t>
  </si>
  <si>
    <t xml:space="preserve"> aldehyde dehydrogenase, putative </t>
  </si>
  <si>
    <t xml:space="preserve"> FAD binding domain protein </t>
  </si>
  <si>
    <t xml:space="preserve"> formaldehyde dehydrogenase </t>
  </si>
  <si>
    <t xml:space="preserve"> lysophospholipase Plb3 </t>
  </si>
  <si>
    <t xml:space="preserve"> short-chain dehydrogenase, putative </t>
  </si>
  <si>
    <t xml:space="preserve"> hypothetical protein AFLA_060030 </t>
  </si>
  <si>
    <t xml:space="preserve"> 60S ribosomal protein L26 </t>
  </si>
  <si>
    <t xml:space="preserve"> Ketol-acid reductoisomerase </t>
  </si>
  <si>
    <t xml:space="preserve"> HAD superfamily hydrolase, putative </t>
  </si>
  <si>
    <t xml:space="preserve"> tryptophanyl-tRNA synthetase </t>
  </si>
  <si>
    <t xml:space="preserve"> glial factor naturation factor, putative </t>
  </si>
  <si>
    <t xml:space="preserve"> thioredoxin TrxA </t>
  </si>
  <si>
    <t xml:space="preserve"> rho-gdp dissociation inhibitor </t>
  </si>
  <si>
    <t xml:space="preserve"> 60S ribosomal protein L34 </t>
  </si>
  <si>
    <t xml:space="preserve"> KH domain RNA-binding protein </t>
  </si>
  <si>
    <t xml:space="preserve"> Acyl CoA binding protein family </t>
  </si>
  <si>
    <t xml:space="preserve"> secretory pathway gdp dissociation inhibitor </t>
  </si>
  <si>
    <t xml:space="preserve"> ketoreductase, putative </t>
  </si>
  <si>
    <t xml:space="preserve"> 60S ribosomal protein L3 </t>
  </si>
  <si>
    <t xml:space="preserve"> ATP synthase oligomycin sensitivity conferral protein, putative </t>
  </si>
  <si>
    <t xml:space="preserve"> cytochrome c </t>
  </si>
  <si>
    <t xml:space="preserve"> translation elongation factor EF-2 subunit, putative </t>
  </si>
  <si>
    <t xml:space="preserve"> aflK/ vbs/ VERB synthase </t>
  </si>
  <si>
    <t xml:space="preserve"> aflM/ ver-1/ dehydrogenase/ ketoreductase </t>
  </si>
  <si>
    <t xml:space="preserve"> aflE/ norA/ aad/ adh-2/ NOR reductase/ dehydrogenase </t>
  </si>
  <si>
    <t xml:space="preserve"> tryptophan dimethylallyltransferase </t>
  </si>
  <si>
    <t xml:space="preserve"> fucose-specific lectin FleA </t>
  </si>
  <si>
    <t xml:space="preserve"> 60S ribosomal protein L1 </t>
  </si>
  <si>
    <t xml:space="preserve"> 60S ribosomal protein L6 </t>
  </si>
  <si>
    <t xml:space="preserve"> S-adenosylmethionine synthetase </t>
  </si>
  <si>
    <t xml:space="preserve"> 60S ribosomal protein L35 </t>
  </si>
  <si>
    <t xml:space="preserve"> phosphoglycerate kinase PgkA, putative </t>
  </si>
  <si>
    <t xml:space="preserve"> RNase L inhibitor of the ABC superfamily, putative </t>
  </si>
  <si>
    <t xml:space="preserve"> adenosylhomocysteinase </t>
  </si>
  <si>
    <t xml:space="preserve"> TIM-barrel enzyme family protein </t>
  </si>
  <si>
    <t xml:space="preserve"> Hsc70 cochaperone (SGT), putative </t>
  </si>
  <si>
    <t xml:space="preserve"> UTP-glucose-1-phosphate uridylyltransferase Ugp1, putative </t>
  </si>
  <si>
    <t xml:space="preserve"> 40S ribosomal protein S24 </t>
  </si>
  <si>
    <t xml:space="preserve"> UDP-N-acetylglucosamine pyrophosphorylase </t>
  </si>
  <si>
    <t xml:space="preserve"> translation initiation inhibitor, putative </t>
  </si>
  <si>
    <t xml:space="preserve"> fatty acid synthase beta subunit, putative </t>
  </si>
  <si>
    <t xml:space="preserve"> fatty acid synthase alpha subunit FasA </t>
  </si>
  <si>
    <t xml:space="preserve"> pyruvate dehydrogenase E1 beta subunit PdbA, putative </t>
  </si>
  <si>
    <t xml:space="preserve"> mycelial catalase Cat1 </t>
  </si>
  <si>
    <t xml:space="preserve"> translation elongation factor EF-1 alpha subunit , putative </t>
  </si>
  <si>
    <t xml:space="preserve"> allergen Asp F3 </t>
  </si>
  <si>
    <t xml:space="preserve"> 60S ribosomal protein L24 </t>
  </si>
  <si>
    <t xml:space="preserve"> peptidyl-prolyl cis-trans isomerase </t>
  </si>
  <si>
    <t xml:space="preserve"> 60S ribosomal protein L23 </t>
  </si>
  <si>
    <t xml:space="preserve"> 14-3-3 family protein ArtA, putative </t>
  </si>
  <si>
    <t xml:space="preserve"> Ran-specific GTPase-activating protein 1, putative </t>
  </si>
  <si>
    <t xml:space="preserve"> G-protein complex beta subunit SfaD </t>
  </si>
  <si>
    <t xml:space="preserve"> disulfide isomerase (TigA), putative </t>
  </si>
  <si>
    <t xml:space="preserve"> triosephosphate isomerase </t>
  </si>
  <si>
    <t xml:space="preserve"> Hsp90 binding co-chaperone (Sba1), putative </t>
  </si>
  <si>
    <t xml:space="preserve"> Hsp70 chaperone Hsp88 </t>
  </si>
  <si>
    <t xml:space="preserve"> 40S ribosomal protein S17 </t>
  </si>
  <si>
    <t xml:space="preserve"> FKBP-type peptidyl-prolyl isomerase, putative </t>
  </si>
  <si>
    <t xml:space="preserve"> pathogenesis associated protein Cap20, putative </t>
  </si>
  <si>
    <t xml:space="preserve"> 60S ribosomal protein L27 </t>
  </si>
  <si>
    <t xml:space="preserve"> acyl carrier protein, putative </t>
  </si>
  <si>
    <t xml:space="preserve"> 60S acidic ribosomal protein P1 </t>
  </si>
  <si>
    <t xml:space="preserve"> proteasome component Pre9, putative </t>
  </si>
  <si>
    <t xml:space="preserve"> 1,3-beta-glucanosyltransferase, putative </t>
  </si>
  <si>
    <t xml:space="preserve"> mitochondrial F1F0 ATP synthase subunit F (Atp17), putative </t>
  </si>
  <si>
    <t xml:space="preserve"> hexokinase Kxk, putative </t>
  </si>
  <si>
    <t xml:space="preserve"> protein disulfide isomerase Pdi1, putative </t>
  </si>
  <si>
    <t xml:space="preserve"> cell division control protein Cdc48 </t>
  </si>
  <si>
    <t xml:space="preserve"> 60S ribosomal protein L43 </t>
  </si>
  <si>
    <t xml:space="preserve"> curved DNA-binding protein (42 kDa protein) </t>
  </si>
  <si>
    <t xml:space="preserve"> 60S ribosomal protein L32 </t>
  </si>
  <si>
    <t xml:space="preserve"> proteasome component Pre6, putative </t>
  </si>
  <si>
    <t xml:space="preserve"> farnesyl-pyrophosphate synthetase </t>
  </si>
  <si>
    <t xml:space="preserve"> thiamine biosynthesis protein (Nmt1), putative </t>
  </si>
  <si>
    <t xml:space="preserve"> cytochrome c oxidase subunit Va, putative </t>
  </si>
  <si>
    <t xml:space="preserve"> ankyrin repeat-containing protein, putative </t>
  </si>
  <si>
    <t xml:space="preserve"> 60S ribosomal protein L4 </t>
  </si>
  <si>
    <t xml:space="preserve"> septin </t>
  </si>
  <si>
    <t xml:space="preserve"> nucleoside diphosphate kinase </t>
  </si>
  <si>
    <t xml:space="preserve"> molecular chaperone and allergen Mod-E/Hsp90/Hsp1 </t>
  </si>
  <si>
    <t xml:space="preserve"> ubiquinol-cytochrome C reductase complex core protein 2, putative </t>
  </si>
  <si>
    <t xml:space="preserve"> mitochondrial DNA replication protein (Yhm2), putative </t>
  </si>
  <si>
    <t xml:space="preserve"> citrate synthase (Cit1), putative </t>
  </si>
  <si>
    <t xml:space="preserve"> secretion related GTPase SrgB/Ypt1 </t>
  </si>
  <si>
    <t xml:space="preserve"> 40S ribosomal protein S1 </t>
  </si>
  <si>
    <t xml:space="preserve"> nucleosome assembly protein Nap1, putative </t>
  </si>
  <si>
    <t xml:space="preserve"> 60S ribosomal protein L25 </t>
  </si>
  <si>
    <t xml:space="preserve"> BAR adaptor protein RVS161, putative </t>
  </si>
  <si>
    <t xml:space="preserve"> alcohol dehydrogenase, putative </t>
  </si>
  <si>
    <t xml:space="preserve"> 60S ribosomal protein L2 </t>
  </si>
  <si>
    <t xml:space="preserve"> adenosine kinase, putative </t>
  </si>
  <si>
    <t xml:space="preserve"> ribosome biogenesis GTPase Lsg1, putative </t>
  </si>
  <si>
    <t xml:space="preserve"> citrate synthase Cit1, putative </t>
  </si>
  <si>
    <t xml:space="preserve"> dienelactone hydrolase family protein </t>
  </si>
  <si>
    <t xml:space="preserve"> 60S ribosomal protein L16 </t>
  </si>
  <si>
    <t xml:space="preserve"> glutaredoxin Grx1, putative </t>
  </si>
  <si>
    <t xml:space="preserve"> 40S ribosomal protein S19 </t>
  </si>
  <si>
    <t xml:space="preserve"> ADP/ATP carrier protein </t>
  </si>
  <si>
    <t xml:space="preserve"> 40S ribosomal protein S12 </t>
  </si>
  <si>
    <t xml:space="preserve"> phenylalanyl-tRNA synthetase, beta subunit </t>
  </si>
  <si>
    <t xml:space="preserve"> 40S ribosomal protein S3 </t>
  </si>
  <si>
    <t xml:space="preserve"> calnexin </t>
  </si>
  <si>
    <t xml:space="preserve"> CCCH zinc finger and SMR domain protein </t>
  </si>
  <si>
    <t xml:space="preserve"> tubulin beta subunit </t>
  </si>
  <si>
    <t xml:space="preserve"> glutamine synthetase </t>
  </si>
  <si>
    <t xml:space="preserve"> G-protein complex beta subunit CpcB </t>
  </si>
  <si>
    <t xml:space="preserve"> threonyl-tRNA synthetase, putative </t>
  </si>
  <si>
    <t xml:space="preserve"> chaperone/heat shock protein Hsp12, putative </t>
  </si>
  <si>
    <t xml:space="preserve"> peroxiredoxin 5, prdx5, putative </t>
  </si>
  <si>
    <t xml:space="preserve"> homoserine dehydrogenase, putative </t>
  </si>
  <si>
    <t xml:space="preserve"> oxidoreductase, short chain dehydrogenase/reductase family </t>
  </si>
  <si>
    <t xml:space="preserve"> MFS transporter, putative </t>
  </si>
  <si>
    <t xml:space="preserve"> sorbitol/xylitol dehydrogenase, putative </t>
  </si>
  <si>
    <t xml:space="preserve"> hypothetical protein AFLA_098850 </t>
  </si>
  <si>
    <t xml:space="preserve"> transaldolase </t>
  </si>
  <si>
    <t xml:space="preserve"> autophagic serine protease Alp2 </t>
  </si>
  <si>
    <t xml:space="preserve"> woronin body major protein precursor, putative </t>
  </si>
  <si>
    <t xml:space="preserve"> succinate dehydrogenase subunit Sdh1, putative </t>
  </si>
  <si>
    <t xml:space="preserve"> 60S ribosomal protein L37 </t>
  </si>
  <si>
    <t xml:space="preserve"> 40S ribosomal protein S4 </t>
  </si>
  <si>
    <t xml:space="preserve"> 60S ribosomal protein L21 </t>
  </si>
  <si>
    <t xml:space="preserve"> 40S ribosomal protein S9 </t>
  </si>
  <si>
    <t xml:space="preserve"> RNA processing protein Emg1, putative </t>
  </si>
  <si>
    <t xml:space="preserve"> glutamate carboxypeptidase, putative </t>
  </si>
  <si>
    <t xml:space="preserve"> dihydrolipoamide succinyltransferase, putative </t>
  </si>
  <si>
    <t xml:space="preserve"> histone H2B </t>
  </si>
  <si>
    <t xml:space="preserve"> peptidase S41 family protein </t>
  </si>
  <si>
    <t xml:space="preserve"> CipC-like antibiotic stress responsive protein </t>
  </si>
  <si>
    <t xml:space="preserve"> 40S ribosomal protein S2 </t>
  </si>
  <si>
    <t xml:space="preserve"> nucleoside transporter, putative </t>
  </si>
  <si>
    <t xml:space="preserve"> UDP-glucose 4-epimerase </t>
  </si>
  <si>
    <t xml:space="preserve"> ubiquinol-cytochrome c reductase iron-sulfur subunit precursor </t>
  </si>
  <si>
    <t xml:space="preserve"> cofilin </t>
  </si>
  <si>
    <t xml:space="preserve"> cytochrome c oxidase subunit V </t>
  </si>
  <si>
    <t xml:space="preserve"> ATP synthase F1, beta subunit, putative </t>
  </si>
  <si>
    <t xml:space="preserve"> iron-sulfur protein subunit of succinate dehydrogenase Sdh2, putative </t>
  </si>
  <si>
    <t xml:space="preserve"> glutamate decarboxylase </t>
  </si>
  <si>
    <t xml:space="preserve"> 40S ribosomal protein S18 </t>
  </si>
  <si>
    <t xml:space="preserve"> hypothetical protein AFLA_009430 </t>
  </si>
  <si>
    <t xml:space="preserve"> tropinone reductase, putative </t>
  </si>
  <si>
    <t xml:space="preserve"> acetyl-CoA acetyltransferase, putative </t>
  </si>
  <si>
    <t xml:space="preserve"> Hsp70 chaperone (HscA), putative </t>
  </si>
  <si>
    <t xml:space="preserve"> aminopeptidase, putative </t>
  </si>
  <si>
    <t xml:space="preserve"> 60S ribosomal protein L13 </t>
  </si>
  <si>
    <t xml:space="preserve"> succinyl-CoA synthetase beta subunit, putative </t>
  </si>
  <si>
    <t xml:space="preserve"> translation elongation factor eEF-3, putative</t>
  </si>
  <si>
    <t xml:space="preserve"> tubulin alpha-1 subunit</t>
  </si>
  <si>
    <t xml:space="preserve"> glycerol dehydrogenase (GldB), putative</t>
  </si>
  <si>
    <t xml:space="preserve"> ADP-ribosylation factor 6, putative</t>
  </si>
  <si>
    <t xml:space="preserve"> ubiquitin-60S ribosomal protein L40 fusion protein</t>
  </si>
  <si>
    <t xml:space="preserve"> ubiquitin-40S ribosomal protein S31 fusion protein</t>
  </si>
  <si>
    <t xml:space="preserve"> histone H4.1</t>
  </si>
  <si>
    <t xml:space="preserve"> actin Act1</t>
  </si>
  <si>
    <t xml:space="preserve"> arylsulfatase, putative</t>
  </si>
  <si>
    <r>
      <t xml:space="preserve">Supplementary Table 2. Detailed informations on identified succinylated proteins and succinylated peptides in </t>
    </r>
    <r>
      <rPr>
        <b/>
        <i/>
        <sz val="16"/>
        <color theme="1"/>
        <rFont val="Arial"/>
        <family val="2"/>
      </rPr>
      <t>Aspergillus flavus</t>
    </r>
    <r>
      <rPr>
        <b/>
        <sz val="16"/>
        <color theme="1"/>
        <rFont val="Arial"/>
        <family val="2"/>
      </rPr>
      <t xml:space="preserve"> NRRL 3357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6" x14ac:knownFonts="1">
    <font>
      <sz val="11"/>
      <color theme="1"/>
      <name val="宋体"/>
      <family val="2"/>
      <scheme val="minor"/>
    </font>
    <font>
      <b/>
      <sz val="12"/>
      <color theme="1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176" fontId="1" fillId="2" borderId="1" xfId="0" applyNumberFormat="1" applyFont="1" applyFill="1" applyBorder="1" applyAlignment="1">
      <alignment horizontal="left" vertical="center"/>
    </xf>
    <xf numFmtId="0" fontId="3" fillId="0" borderId="1" xfId="0" applyFont="1" applyBorder="1"/>
    <xf numFmtId="0" fontId="3" fillId="0" borderId="0" xfId="0" applyFont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32"/>
  <sheetViews>
    <sheetView tabSelected="1" workbookViewId="0">
      <selection activeCell="C7" sqref="C7"/>
    </sheetView>
  </sheetViews>
  <sheetFormatPr defaultRowHeight="14.25" x14ac:dyDescent="0.2"/>
  <cols>
    <col min="1" max="1" width="12.5" style="5" customWidth="1"/>
    <col min="2" max="2" width="58.625" style="5" customWidth="1"/>
    <col min="3" max="3" width="53.25" style="5" customWidth="1"/>
    <col min="4" max="4" width="35.75" style="5" customWidth="1"/>
    <col min="5" max="5" width="35.875" style="5" customWidth="1"/>
    <col min="6" max="6" width="9" style="5"/>
    <col min="7" max="7" width="23.375" style="5" customWidth="1"/>
    <col min="8" max="8" width="15.875" style="5" customWidth="1"/>
    <col min="9" max="9" width="11" style="5" customWidth="1"/>
    <col min="10" max="10" width="9" style="5"/>
    <col min="11" max="11" width="11.375" style="5" customWidth="1"/>
    <col min="12" max="12" width="10.125" style="5" customWidth="1"/>
    <col min="13" max="14" width="9" style="5"/>
    <col min="15" max="15" width="9.75" style="5" customWidth="1"/>
  </cols>
  <sheetData>
    <row r="1" spans="1:15" ht="20.25" x14ac:dyDescent="0.3">
      <c r="A1" s="6" t="s">
        <v>1725</v>
      </c>
    </row>
    <row r="2" spans="1:15" ht="15.75" x14ac:dyDescent="0.25">
      <c r="A2" s="1" t="s">
        <v>0</v>
      </c>
      <c r="B2" s="2" t="s">
        <v>1</v>
      </c>
      <c r="C2" s="1" t="s">
        <v>2</v>
      </c>
      <c r="D2" s="1" t="s">
        <v>1394</v>
      </c>
      <c r="E2" s="1" t="s">
        <v>3</v>
      </c>
      <c r="F2" s="1" t="s">
        <v>4</v>
      </c>
      <c r="G2" s="3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2">
      <c r="A3" s="4" t="s">
        <v>14</v>
      </c>
      <c r="B3" s="4" t="s">
        <v>1398</v>
      </c>
      <c r="C3" s="4" t="s">
        <v>15</v>
      </c>
      <c r="D3" s="4">
        <v>3</v>
      </c>
      <c r="E3" s="4">
        <v>240</v>
      </c>
      <c r="F3" s="4">
        <v>38.783000000000001</v>
      </c>
      <c r="G3" s="4">
        <v>0.99914499999999995</v>
      </c>
      <c r="H3" s="4" t="s">
        <v>16</v>
      </c>
      <c r="I3" s="4">
        <f>K3+N3</f>
        <v>1299.57242</v>
      </c>
      <c r="J3" s="4">
        <f>I3/M3</f>
        <v>649.78620999999998</v>
      </c>
      <c r="K3" s="4">
        <f>L3*M3</f>
        <v>1299.7387200000001</v>
      </c>
      <c r="L3" s="4">
        <v>649.86936000000003</v>
      </c>
      <c r="M3" s="4">
        <v>2</v>
      </c>
      <c r="N3" s="4">
        <v>-0.1663</v>
      </c>
      <c r="O3" s="4">
        <v>965</v>
      </c>
    </row>
    <row r="4" spans="1:15" x14ac:dyDescent="0.2">
      <c r="A4" s="4" t="s">
        <v>17</v>
      </c>
      <c r="B4" s="4" t="s">
        <v>1399</v>
      </c>
      <c r="C4" s="4" t="s">
        <v>18</v>
      </c>
      <c r="D4" s="4">
        <v>3</v>
      </c>
      <c r="E4" s="4">
        <v>68</v>
      </c>
      <c r="F4" s="4">
        <v>155.93</v>
      </c>
      <c r="G4" s="4">
        <v>1</v>
      </c>
      <c r="H4" s="4" t="s">
        <v>16</v>
      </c>
      <c r="I4" s="4">
        <f t="shared" ref="I4:I67" si="0">K4+N4</f>
        <v>2443.4955300000001</v>
      </c>
      <c r="J4" s="4">
        <f t="shared" ref="J4:J67" si="1">I4/M4</f>
        <v>814.49851000000001</v>
      </c>
      <c r="K4" s="4">
        <f t="shared" ref="K4:K67" si="2">L4*M4</f>
        <v>2444.1273300000003</v>
      </c>
      <c r="L4" s="4">
        <v>814.70911000000001</v>
      </c>
      <c r="M4" s="4">
        <v>3</v>
      </c>
      <c r="N4" s="4">
        <v>-0.63180000000000003</v>
      </c>
      <c r="O4" s="4">
        <v>2002</v>
      </c>
    </row>
    <row r="5" spans="1:15" x14ac:dyDescent="0.2">
      <c r="A5" s="4" t="s">
        <v>19</v>
      </c>
      <c r="B5" s="4" t="s">
        <v>1400</v>
      </c>
      <c r="C5" s="4" t="s">
        <v>20</v>
      </c>
      <c r="D5" s="4">
        <v>5</v>
      </c>
      <c r="E5" s="4">
        <v>42</v>
      </c>
      <c r="F5" s="4">
        <v>76.846999999999994</v>
      </c>
      <c r="G5" s="4">
        <v>0.5</v>
      </c>
      <c r="H5" s="4" t="s">
        <v>21</v>
      </c>
      <c r="I5" s="4">
        <f t="shared" si="0"/>
        <v>972.84156000000007</v>
      </c>
      <c r="J5" s="4">
        <f t="shared" si="1"/>
        <v>486.42078000000004</v>
      </c>
      <c r="K5" s="4">
        <f t="shared" si="2"/>
        <v>972.63206000000002</v>
      </c>
      <c r="L5" s="4">
        <v>486.31603000000001</v>
      </c>
      <c r="M5" s="4">
        <v>2</v>
      </c>
      <c r="N5" s="4">
        <v>0.20949999999999999</v>
      </c>
      <c r="O5" s="4">
        <v>6392</v>
      </c>
    </row>
    <row r="6" spans="1:15" x14ac:dyDescent="0.2">
      <c r="A6" s="4" t="s">
        <v>19</v>
      </c>
      <c r="B6" s="4" t="s">
        <v>1400</v>
      </c>
      <c r="C6" s="4" t="s">
        <v>22</v>
      </c>
      <c r="D6" s="4">
        <v>6</v>
      </c>
      <c r="E6" s="4">
        <v>43</v>
      </c>
      <c r="F6" s="4">
        <v>76.846999999999994</v>
      </c>
      <c r="G6" s="4">
        <v>0.5</v>
      </c>
      <c r="H6" s="4" t="s">
        <v>21</v>
      </c>
      <c r="I6" s="4">
        <f t="shared" si="0"/>
        <v>972.84156000000007</v>
      </c>
      <c r="J6" s="4">
        <f t="shared" si="1"/>
        <v>486.42078000000004</v>
      </c>
      <c r="K6" s="4">
        <f t="shared" si="2"/>
        <v>972.63206000000002</v>
      </c>
      <c r="L6" s="4">
        <v>486.31603000000001</v>
      </c>
      <c r="M6" s="4">
        <v>2</v>
      </c>
      <c r="N6" s="4">
        <v>0.20949999999999999</v>
      </c>
      <c r="O6" s="4">
        <v>6392</v>
      </c>
    </row>
    <row r="7" spans="1:15" x14ac:dyDescent="0.2">
      <c r="A7" s="4" t="s">
        <v>23</v>
      </c>
      <c r="B7" s="4" t="s">
        <v>1401</v>
      </c>
      <c r="C7" s="4" t="s">
        <v>24</v>
      </c>
      <c r="D7" s="4">
        <v>9</v>
      </c>
      <c r="E7" s="4">
        <v>64</v>
      </c>
      <c r="F7" s="4">
        <v>126.88</v>
      </c>
      <c r="G7" s="4">
        <v>0.99995999999999996</v>
      </c>
      <c r="H7" s="4" t="s">
        <v>16</v>
      </c>
      <c r="I7" s="4">
        <f t="shared" si="0"/>
        <v>1691.7473899999998</v>
      </c>
      <c r="J7" s="4">
        <f t="shared" si="1"/>
        <v>563.91579666666655</v>
      </c>
      <c r="K7" s="4">
        <f t="shared" si="2"/>
        <v>1692.8652899999997</v>
      </c>
      <c r="L7" s="4">
        <v>564.28842999999995</v>
      </c>
      <c r="M7" s="4">
        <v>3</v>
      </c>
      <c r="N7" s="4">
        <v>-1.1178999999999999</v>
      </c>
      <c r="O7" s="4">
        <v>1495</v>
      </c>
    </row>
    <row r="8" spans="1:15" x14ac:dyDescent="0.2">
      <c r="A8" s="4" t="s">
        <v>23</v>
      </c>
      <c r="B8" s="4" t="s">
        <v>1401</v>
      </c>
      <c r="C8" s="4" t="s">
        <v>25</v>
      </c>
      <c r="D8" s="4">
        <v>6</v>
      </c>
      <c r="E8" s="4">
        <v>70</v>
      </c>
      <c r="F8" s="4">
        <v>38.085999999999999</v>
      </c>
      <c r="G8" s="4">
        <v>1</v>
      </c>
      <c r="H8" s="4" t="s">
        <v>16</v>
      </c>
      <c r="I8" s="4">
        <f t="shared" si="0"/>
        <v>1140.3008599999998</v>
      </c>
      <c r="J8" s="4">
        <f t="shared" si="1"/>
        <v>570.15042999999991</v>
      </c>
      <c r="K8" s="4">
        <f t="shared" si="2"/>
        <v>1138.6447599999999</v>
      </c>
      <c r="L8" s="4">
        <v>569.32237999999995</v>
      </c>
      <c r="M8" s="4">
        <v>2</v>
      </c>
      <c r="N8" s="4">
        <v>1.6560999999999999</v>
      </c>
      <c r="O8" s="4">
        <v>914</v>
      </c>
    </row>
    <row r="9" spans="1:15" x14ac:dyDescent="0.2">
      <c r="A9" s="4" t="s">
        <v>26</v>
      </c>
      <c r="B9" s="4" t="s">
        <v>1402</v>
      </c>
      <c r="C9" s="4" t="s">
        <v>27</v>
      </c>
      <c r="D9" s="4">
        <v>2</v>
      </c>
      <c r="E9" s="4">
        <v>474</v>
      </c>
      <c r="F9" s="4">
        <v>67.385000000000005</v>
      </c>
      <c r="G9" s="4">
        <v>1</v>
      </c>
      <c r="H9" s="4" t="s">
        <v>16</v>
      </c>
      <c r="I9" s="4">
        <f t="shared" si="0"/>
        <v>1449.78594</v>
      </c>
      <c r="J9" s="4">
        <f t="shared" si="1"/>
        <v>724.89296999999999</v>
      </c>
      <c r="K9" s="4">
        <f t="shared" si="2"/>
        <v>1452.7085400000001</v>
      </c>
      <c r="L9" s="4">
        <v>726.35427000000004</v>
      </c>
      <c r="M9" s="4">
        <v>2</v>
      </c>
      <c r="N9" s="4">
        <v>-2.9226000000000001</v>
      </c>
      <c r="O9" s="4">
        <v>2964</v>
      </c>
    </row>
    <row r="10" spans="1:15" x14ac:dyDescent="0.2">
      <c r="A10" s="4" t="s">
        <v>28</v>
      </c>
      <c r="B10" s="4" t="s">
        <v>1403</v>
      </c>
      <c r="C10" s="4" t="s">
        <v>29</v>
      </c>
      <c r="D10" s="4">
        <v>6</v>
      </c>
      <c r="E10" s="4">
        <v>119</v>
      </c>
      <c r="F10" s="4">
        <v>74.162000000000006</v>
      </c>
      <c r="G10" s="4">
        <v>0.99736599999999997</v>
      </c>
      <c r="H10" s="4" t="s">
        <v>16</v>
      </c>
      <c r="I10" s="4">
        <f t="shared" si="0"/>
        <v>1094.77279</v>
      </c>
      <c r="J10" s="4">
        <f t="shared" si="1"/>
        <v>547.38639499999999</v>
      </c>
      <c r="K10" s="4">
        <f t="shared" si="2"/>
        <v>1094.59608</v>
      </c>
      <c r="L10" s="4">
        <v>547.29804000000001</v>
      </c>
      <c r="M10" s="4">
        <v>2</v>
      </c>
      <c r="N10" s="4">
        <v>0.17671000000000001</v>
      </c>
      <c r="O10" s="4">
        <v>2156</v>
      </c>
    </row>
    <row r="11" spans="1:15" x14ac:dyDescent="0.2">
      <c r="A11" s="4" t="s">
        <v>28</v>
      </c>
      <c r="B11" s="4" t="s">
        <v>1403</v>
      </c>
      <c r="C11" s="4" t="s">
        <v>30</v>
      </c>
      <c r="D11" s="4">
        <v>4</v>
      </c>
      <c r="E11" s="4">
        <v>182</v>
      </c>
      <c r="F11" s="4">
        <v>222.57</v>
      </c>
      <c r="G11" s="4">
        <v>1</v>
      </c>
      <c r="H11" s="4" t="s">
        <v>16</v>
      </c>
      <c r="I11" s="4">
        <f t="shared" si="0"/>
        <v>1810.3330900000001</v>
      </c>
      <c r="J11" s="4">
        <f t="shared" si="1"/>
        <v>905.16654500000004</v>
      </c>
      <c r="K11" s="4">
        <f t="shared" si="2"/>
        <v>1810.87852</v>
      </c>
      <c r="L11" s="4">
        <v>905.43925999999999</v>
      </c>
      <c r="M11" s="4">
        <v>2</v>
      </c>
      <c r="N11" s="4">
        <v>-0.54542999999999997</v>
      </c>
      <c r="O11" s="4">
        <v>2908</v>
      </c>
    </row>
    <row r="12" spans="1:15" x14ac:dyDescent="0.2">
      <c r="A12" s="4" t="s">
        <v>31</v>
      </c>
      <c r="B12" s="4" t="s">
        <v>1403</v>
      </c>
      <c r="C12" s="4" t="s">
        <v>32</v>
      </c>
      <c r="D12" s="4">
        <v>2</v>
      </c>
      <c r="E12" s="4">
        <v>93</v>
      </c>
      <c r="F12" s="4">
        <v>43.308</v>
      </c>
      <c r="G12" s="4">
        <v>1</v>
      </c>
      <c r="H12" s="4" t="s">
        <v>16</v>
      </c>
      <c r="I12" s="4">
        <f t="shared" si="0"/>
        <v>1188.4090200000001</v>
      </c>
      <c r="J12" s="4">
        <f t="shared" si="1"/>
        <v>594.20451000000003</v>
      </c>
      <c r="K12" s="4">
        <f t="shared" si="2"/>
        <v>1191.6852200000001</v>
      </c>
      <c r="L12" s="4">
        <v>595.84261000000004</v>
      </c>
      <c r="M12" s="4">
        <v>2</v>
      </c>
      <c r="N12" s="4">
        <v>-3.2761999999999998</v>
      </c>
      <c r="O12" s="4">
        <v>8652</v>
      </c>
    </row>
    <row r="13" spans="1:15" x14ac:dyDescent="0.2">
      <c r="A13" s="4" t="s">
        <v>33</v>
      </c>
      <c r="B13" s="4" t="s">
        <v>1404</v>
      </c>
      <c r="C13" s="4" t="s">
        <v>34</v>
      </c>
      <c r="D13" s="4">
        <v>11</v>
      </c>
      <c r="E13" s="4">
        <v>385</v>
      </c>
      <c r="F13" s="4">
        <v>166.92</v>
      </c>
      <c r="G13" s="4">
        <v>0.99998600000000004</v>
      </c>
      <c r="H13" s="4" t="s">
        <v>16</v>
      </c>
      <c r="I13" s="4">
        <f t="shared" si="0"/>
        <v>1872.1616899999999</v>
      </c>
      <c r="J13" s="4">
        <f t="shared" si="1"/>
        <v>936.08084499999995</v>
      </c>
      <c r="K13" s="4">
        <f t="shared" si="2"/>
        <v>1871.81962</v>
      </c>
      <c r="L13" s="4">
        <v>935.90980999999999</v>
      </c>
      <c r="M13" s="4">
        <v>2</v>
      </c>
      <c r="N13" s="4">
        <v>0.34206999999999999</v>
      </c>
      <c r="O13" s="4">
        <v>2851</v>
      </c>
    </row>
    <row r="14" spans="1:15" x14ac:dyDescent="0.2">
      <c r="A14" s="4" t="s">
        <v>33</v>
      </c>
      <c r="B14" s="4" t="s">
        <v>1404</v>
      </c>
      <c r="C14" s="4" t="s">
        <v>35</v>
      </c>
      <c r="D14" s="4">
        <v>6</v>
      </c>
      <c r="E14" s="4">
        <v>374</v>
      </c>
      <c r="F14" s="4">
        <v>59.252000000000002</v>
      </c>
      <c r="G14" s="4">
        <v>0.99991600000000003</v>
      </c>
      <c r="H14" s="4" t="s">
        <v>16</v>
      </c>
      <c r="I14" s="4">
        <f t="shared" si="0"/>
        <v>2009.0214739999999</v>
      </c>
      <c r="J14" s="4">
        <f t="shared" si="1"/>
        <v>1004.5107369999999</v>
      </c>
      <c r="K14" s="4">
        <f t="shared" si="2"/>
        <v>2008.9875999999999</v>
      </c>
      <c r="L14" s="4">
        <v>1004.4938</v>
      </c>
      <c r="M14" s="4">
        <v>2</v>
      </c>
      <c r="N14" s="4">
        <v>3.3874000000000001E-2</v>
      </c>
      <c r="O14" s="4">
        <v>7713</v>
      </c>
    </row>
    <row r="15" spans="1:15" x14ac:dyDescent="0.2">
      <c r="A15" s="4" t="s">
        <v>33</v>
      </c>
      <c r="B15" s="4" t="s">
        <v>1404</v>
      </c>
      <c r="C15" s="4" t="s">
        <v>36</v>
      </c>
      <c r="D15" s="4">
        <v>10</v>
      </c>
      <c r="E15" s="4">
        <v>249</v>
      </c>
      <c r="F15" s="4">
        <v>164.43</v>
      </c>
      <c r="G15" s="4">
        <v>0.93106800000000001</v>
      </c>
      <c r="H15" s="4" t="s">
        <v>16</v>
      </c>
      <c r="I15" s="4">
        <f t="shared" si="0"/>
        <v>1379.6446700000001</v>
      </c>
      <c r="J15" s="4">
        <f t="shared" si="1"/>
        <v>689.82233500000007</v>
      </c>
      <c r="K15" s="4">
        <f t="shared" si="2"/>
        <v>1378.7696800000001</v>
      </c>
      <c r="L15" s="4">
        <v>689.38484000000005</v>
      </c>
      <c r="M15" s="4">
        <v>2</v>
      </c>
      <c r="N15" s="4">
        <v>0.87499000000000005</v>
      </c>
      <c r="O15" s="4">
        <v>5099</v>
      </c>
    </row>
    <row r="16" spans="1:15" x14ac:dyDescent="0.2">
      <c r="A16" s="4" t="s">
        <v>33</v>
      </c>
      <c r="B16" s="4" t="s">
        <v>1404</v>
      </c>
      <c r="C16" s="4" t="s">
        <v>37</v>
      </c>
      <c r="D16" s="4">
        <v>11</v>
      </c>
      <c r="E16" s="4">
        <v>321</v>
      </c>
      <c r="F16" s="4">
        <v>172.91</v>
      </c>
      <c r="G16" s="4">
        <v>0.97367199999999998</v>
      </c>
      <c r="H16" s="4" t="s">
        <v>16</v>
      </c>
      <c r="I16" s="4">
        <f t="shared" si="0"/>
        <v>1845.6593</v>
      </c>
      <c r="J16" s="4">
        <f t="shared" si="1"/>
        <v>922.82965000000002</v>
      </c>
      <c r="K16" s="4">
        <f t="shared" si="2"/>
        <v>1844.91452</v>
      </c>
      <c r="L16" s="4">
        <v>922.45726000000002</v>
      </c>
      <c r="M16" s="4">
        <v>2</v>
      </c>
      <c r="N16" s="4">
        <v>0.74478</v>
      </c>
      <c r="O16" s="4">
        <v>3506</v>
      </c>
    </row>
    <row r="17" spans="1:15" x14ac:dyDescent="0.2">
      <c r="A17" s="4" t="s">
        <v>33</v>
      </c>
      <c r="B17" s="4" t="s">
        <v>1404</v>
      </c>
      <c r="C17" s="4" t="s">
        <v>38</v>
      </c>
      <c r="D17" s="4">
        <v>4</v>
      </c>
      <c r="E17" s="4">
        <v>310</v>
      </c>
      <c r="F17" s="4">
        <v>126.71</v>
      </c>
      <c r="G17" s="4">
        <v>1</v>
      </c>
      <c r="H17" s="4" t="s">
        <v>16</v>
      </c>
      <c r="I17" s="4">
        <f t="shared" si="0"/>
        <v>1870.32332</v>
      </c>
      <c r="J17" s="4">
        <f t="shared" si="1"/>
        <v>935.16165999999998</v>
      </c>
      <c r="K17" s="4">
        <f t="shared" si="2"/>
        <v>1870.90904</v>
      </c>
      <c r="L17" s="4">
        <v>935.45452</v>
      </c>
      <c r="M17" s="4">
        <v>2</v>
      </c>
      <c r="N17" s="4">
        <v>-0.58572000000000002</v>
      </c>
      <c r="O17" s="4">
        <v>5841</v>
      </c>
    </row>
    <row r="18" spans="1:15" x14ac:dyDescent="0.2">
      <c r="A18" s="4" t="s">
        <v>39</v>
      </c>
      <c r="B18" s="4" t="s">
        <v>1405</v>
      </c>
      <c r="C18" s="4" t="s">
        <v>40</v>
      </c>
      <c r="D18" s="4">
        <v>2</v>
      </c>
      <c r="E18" s="4">
        <v>326</v>
      </c>
      <c r="F18" s="4">
        <v>91.62</v>
      </c>
      <c r="G18" s="4">
        <v>1</v>
      </c>
      <c r="H18" s="4" t="s">
        <v>16</v>
      </c>
      <c r="I18" s="4">
        <f t="shared" si="0"/>
        <v>1376.7211100000002</v>
      </c>
      <c r="J18" s="4">
        <f t="shared" si="1"/>
        <v>688.36055500000009</v>
      </c>
      <c r="K18" s="4">
        <f t="shared" si="2"/>
        <v>1375.7296200000001</v>
      </c>
      <c r="L18" s="4">
        <v>687.86481000000003</v>
      </c>
      <c r="M18" s="4">
        <v>2</v>
      </c>
      <c r="N18" s="4">
        <v>0.99148999999999998</v>
      </c>
      <c r="O18" s="4">
        <v>4930</v>
      </c>
    </row>
    <row r="19" spans="1:15" x14ac:dyDescent="0.2">
      <c r="A19" s="4" t="s">
        <v>39</v>
      </c>
      <c r="B19" s="4" t="s">
        <v>1405</v>
      </c>
      <c r="C19" s="4" t="s">
        <v>41</v>
      </c>
      <c r="D19" s="4">
        <v>3</v>
      </c>
      <c r="E19" s="4">
        <v>813</v>
      </c>
      <c r="F19" s="4">
        <v>126.07</v>
      </c>
      <c r="G19" s="4">
        <v>1</v>
      </c>
      <c r="H19" s="4" t="s">
        <v>16</v>
      </c>
      <c r="I19" s="4">
        <f t="shared" si="0"/>
        <v>1163.97353</v>
      </c>
      <c r="J19" s="4">
        <f t="shared" si="1"/>
        <v>581.98676499999999</v>
      </c>
      <c r="K19" s="4">
        <f t="shared" si="2"/>
        <v>1163.61754</v>
      </c>
      <c r="L19" s="4">
        <v>581.80876999999998</v>
      </c>
      <c r="M19" s="4">
        <v>2</v>
      </c>
      <c r="N19" s="4">
        <v>0.35598999999999997</v>
      </c>
      <c r="O19" s="4">
        <v>3180</v>
      </c>
    </row>
    <row r="20" spans="1:15" x14ac:dyDescent="0.2">
      <c r="A20" s="4" t="s">
        <v>39</v>
      </c>
      <c r="B20" s="4" t="s">
        <v>1716</v>
      </c>
      <c r="C20" s="4" t="s">
        <v>42</v>
      </c>
      <c r="D20" s="4">
        <v>2</v>
      </c>
      <c r="E20" s="4">
        <v>574</v>
      </c>
      <c r="F20" s="4">
        <v>104.11</v>
      </c>
      <c r="G20" s="4">
        <v>1</v>
      </c>
      <c r="H20" s="4" t="s">
        <v>16</v>
      </c>
      <c r="I20" s="4">
        <f t="shared" si="0"/>
        <v>903.10109</v>
      </c>
      <c r="J20" s="4">
        <f t="shared" si="1"/>
        <v>451.550545</v>
      </c>
      <c r="K20" s="4">
        <f t="shared" si="2"/>
        <v>903.52008000000001</v>
      </c>
      <c r="L20" s="4">
        <v>451.76004</v>
      </c>
      <c r="M20" s="4">
        <v>2</v>
      </c>
      <c r="N20" s="4">
        <v>-0.41898999999999997</v>
      </c>
      <c r="O20" s="4">
        <v>3453</v>
      </c>
    </row>
    <row r="21" spans="1:15" x14ac:dyDescent="0.2">
      <c r="A21" s="4" t="s">
        <v>43</v>
      </c>
      <c r="B21" s="4" t="s">
        <v>1406</v>
      </c>
      <c r="C21" s="4" t="s">
        <v>44</v>
      </c>
      <c r="D21" s="4">
        <v>14</v>
      </c>
      <c r="E21" s="4">
        <v>160</v>
      </c>
      <c r="F21" s="4">
        <v>56.817</v>
      </c>
      <c r="G21" s="4">
        <v>1</v>
      </c>
      <c r="H21" s="4" t="s">
        <v>16</v>
      </c>
      <c r="I21" s="4">
        <f t="shared" si="0"/>
        <v>2151.2437599999998</v>
      </c>
      <c r="J21" s="4">
        <f t="shared" si="1"/>
        <v>717.08125333333328</v>
      </c>
      <c r="K21" s="4">
        <f t="shared" si="2"/>
        <v>2152.05528</v>
      </c>
      <c r="L21" s="4">
        <v>717.35176000000001</v>
      </c>
      <c r="M21" s="4">
        <v>3</v>
      </c>
      <c r="N21" s="4">
        <v>-0.81152000000000002</v>
      </c>
      <c r="O21" s="4">
        <v>1587</v>
      </c>
    </row>
    <row r="22" spans="1:15" x14ac:dyDescent="0.2">
      <c r="A22" s="4" t="s">
        <v>45</v>
      </c>
      <c r="B22" s="4" t="s">
        <v>1407</v>
      </c>
      <c r="C22" s="4" t="s">
        <v>46</v>
      </c>
      <c r="D22" s="4">
        <v>6</v>
      </c>
      <c r="E22" s="4">
        <v>215</v>
      </c>
      <c r="F22" s="4">
        <v>103.22</v>
      </c>
      <c r="G22" s="4">
        <v>0.999919</v>
      </c>
      <c r="H22" s="4" t="s">
        <v>16</v>
      </c>
      <c r="I22" s="4">
        <f t="shared" si="0"/>
        <v>1240.6189399999998</v>
      </c>
      <c r="J22" s="4">
        <f t="shared" si="1"/>
        <v>620.30946999999992</v>
      </c>
      <c r="K22" s="4">
        <f t="shared" si="2"/>
        <v>1239.7427399999999</v>
      </c>
      <c r="L22" s="4">
        <v>619.87136999999996</v>
      </c>
      <c r="M22" s="4">
        <v>2</v>
      </c>
      <c r="N22" s="4">
        <v>0.87619999999999998</v>
      </c>
      <c r="O22" s="4">
        <v>5584</v>
      </c>
    </row>
    <row r="23" spans="1:15" x14ac:dyDescent="0.2">
      <c r="A23" s="4" t="s">
        <v>45</v>
      </c>
      <c r="B23" s="4" t="s">
        <v>1407</v>
      </c>
      <c r="C23" s="4" t="s">
        <v>47</v>
      </c>
      <c r="D23" s="4">
        <v>15</v>
      </c>
      <c r="E23" s="4">
        <v>377</v>
      </c>
      <c r="F23" s="4">
        <v>231.77</v>
      </c>
      <c r="G23" s="4">
        <v>0.99780899999999995</v>
      </c>
      <c r="H23" s="4" t="s">
        <v>16</v>
      </c>
      <c r="I23" s="4">
        <f t="shared" si="0"/>
        <v>2030.3804200000002</v>
      </c>
      <c r="J23" s="4">
        <f t="shared" si="1"/>
        <v>1015.1902100000001</v>
      </c>
      <c r="K23" s="4">
        <f t="shared" si="2"/>
        <v>2031.0838000000001</v>
      </c>
      <c r="L23" s="4">
        <v>1015.5419000000001</v>
      </c>
      <c r="M23" s="4">
        <v>2</v>
      </c>
      <c r="N23" s="4">
        <v>-0.70338000000000001</v>
      </c>
      <c r="O23" s="4">
        <v>9789</v>
      </c>
    </row>
    <row r="24" spans="1:15" x14ac:dyDescent="0.2">
      <c r="A24" s="4" t="s">
        <v>45</v>
      </c>
      <c r="B24" s="4" t="s">
        <v>1407</v>
      </c>
      <c r="C24" s="4" t="s">
        <v>48</v>
      </c>
      <c r="D24" s="4">
        <v>2</v>
      </c>
      <c r="E24" s="4">
        <v>304</v>
      </c>
      <c r="F24" s="4">
        <v>97.911000000000001</v>
      </c>
      <c r="G24" s="4">
        <v>1</v>
      </c>
      <c r="H24" s="4" t="s">
        <v>16</v>
      </c>
      <c r="I24" s="4">
        <f t="shared" si="0"/>
        <v>1426.33429</v>
      </c>
      <c r="J24" s="4">
        <f t="shared" si="1"/>
        <v>713.167145</v>
      </c>
      <c r="K24" s="4">
        <f t="shared" si="2"/>
        <v>1426.7696800000001</v>
      </c>
      <c r="L24" s="4">
        <v>713.38484000000005</v>
      </c>
      <c r="M24" s="4">
        <v>2</v>
      </c>
      <c r="N24" s="4">
        <v>-0.43539</v>
      </c>
      <c r="O24" s="4">
        <v>8861</v>
      </c>
    </row>
    <row r="25" spans="1:15" x14ac:dyDescent="0.2">
      <c r="A25" s="4" t="s">
        <v>49</v>
      </c>
      <c r="B25" s="4" t="s">
        <v>1408</v>
      </c>
      <c r="C25" s="4" t="s">
        <v>50</v>
      </c>
      <c r="D25" s="4">
        <v>6</v>
      </c>
      <c r="E25" s="4">
        <v>346</v>
      </c>
      <c r="F25" s="4">
        <v>194.49</v>
      </c>
      <c r="G25" s="4">
        <v>1</v>
      </c>
      <c r="H25" s="4" t="s">
        <v>16</v>
      </c>
      <c r="I25" s="4">
        <f t="shared" si="0"/>
        <v>2235.9187400000001</v>
      </c>
      <c r="J25" s="4">
        <f t="shared" si="1"/>
        <v>1117.95937</v>
      </c>
      <c r="K25" s="4">
        <f t="shared" si="2"/>
        <v>2236.1251999999999</v>
      </c>
      <c r="L25" s="4">
        <v>1118.0626</v>
      </c>
      <c r="M25" s="4">
        <v>2</v>
      </c>
      <c r="N25" s="4">
        <v>-0.20646</v>
      </c>
      <c r="O25" s="4">
        <v>7793</v>
      </c>
    </row>
    <row r="26" spans="1:15" x14ac:dyDescent="0.2">
      <c r="A26" s="4" t="s">
        <v>49</v>
      </c>
      <c r="B26" s="4" t="s">
        <v>1408</v>
      </c>
      <c r="C26" s="4" t="s">
        <v>51</v>
      </c>
      <c r="D26" s="4">
        <v>4</v>
      </c>
      <c r="E26" s="4">
        <v>168</v>
      </c>
      <c r="F26" s="4">
        <v>195.15</v>
      </c>
      <c r="G26" s="4">
        <v>1</v>
      </c>
      <c r="H26" s="4" t="s">
        <v>16</v>
      </c>
      <c r="I26" s="4">
        <f t="shared" si="0"/>
        <v>1835.7410400000001</v>
      </c>
      <c r="J26" s="4">
        <f t="shared" si="1"/>
        <v>917.87052000000006</v>
      </c>
      <c r="K26" s="4">
        <f t="shared" si="2"/>
        <v>1836.0345600000001</v>
      </c>
      <c r="L26" s="4">
        <v>918.01728000000003</v>
      </c>
      <c r="M26" s="4">
        <v>2</v>
      </c>
      <c r="N26" s="4">
        <v>-0.29352</v>
      </c>
      <c r="O26" s="4">
        <v>9507</v>
      </c>
    </row>
    <row r="27" spans="1:15" x14ac:dyDescent="0.2">
      <c r="A27" s="4" t="s">
        <v>49</v>
      </c>
      <c r="B27" s="4" t="s">
        <v>1408</v>
      </c>
      <c r="C27" s="4" t="s">
        <v>52</v>
      </c>
      <c r="D27" s="4">
        <v>7</v>
      </c>
      <c r="E27" s="4">
        <v>263</v>
      </c>
      <c r="F27" s="4">
        <v>229.69</v>
      </c>
      <c r="G27" s="4">
        <v>1</v>
      </c>
      <c r="H27" s="4" t="s">
        <v>16</v>
      </c>
      <c r="I27" s="4">
        <f t="shared" si="0"/>
        <v>4333.9567400000005</v>
      </c>
      <c r="J27" s="4">
        <f t="shared" si="1"/>
        <v>1083.4891850000001</v>
      </c>
      <c r="K27" s="4">
        <f>L27*M27</f>
        <v>4333.2420000000002</v>
      </c>
      <c r="L27" s="4">
        <v>1083.3105</v>
      </c>
      <c r="M27" s="4">
        <v>4</v>
      </c>
      <c r="N27" s="4">
        <v>0.71474000000000004</v>
      </c>
      <c r="O27" s="4">
        <v>8552</v>
      </c>
    </row>
    <row r="28" spans="1:15" x14ac:dyDescent="0.2">
      <c r="A28" s="4" t="s">
        <v>49</v>
      </c>
      <c r="B28" s="4" t="s">
        <v>1408</v>
      </c>
      <c r="C28" s="4" t="s">
        <v>53</v>
      </c>
      <c r="D28" s="4">
        <v>10</v>
      </c>
      <c r="E28" s="4">
        <v>315</v>
      </c>
      <c r="F28" s="4">
        <v>67.251999999999995</v>
      </c>
      <c r="G28" s="4">
        <v>0.73037799999999997</v>
      </c>
      <c r="H28" s="4" t="s">
        <v>21</v>
      </c>
      <c r="I28" s="4">
        <f t="shared" si="0"/>
        <v>1393.58914</v>
      </c>
      <c r="J28" s="4">
        <f t="shared" si="1"/>
        <v>696.79457000000002</v>
      </c>
      <c r="K28" s="4">
        <f t="shared" si="2"/>
        <v>1391.7285400000001</v>
      </c>
      <c r="L28" s="4">
        <v>695.86427000000003</v>
      </c>
      <c r="M28" s="4">
        <v>2</v>
      </c>
      <c r="N28" s="4">
        <v>1.8606</v>
      </c>
      <c r="O28" s="4">
        <v>4602</v>
      </c>
    </row>
    <row r="29" spans="1:15" x14ac:dyDescent="0.2">
      <c r="A29" s="4" t="s">
        <v>49</v>
      </c>
      <c r="B29" s="4" t="s">
        <v>1408</v>
      </c>
      <c r="C29" s="4" t="s">
        <v>54</v>
      </c>
      <c r="D29" s="4">
        <v>10</v>
      </c>
      <c r="E29" s="4">
        <v>403</v>
      </c>
      <c r="F29" s="4">
        <v>135.99</v>
      </c>
      <c r="G29" s="4">
        <v>0.90507000000000004</v>
      </c>
      <c r="H29" s="4" t="s">
        <v>16</v>
      </c>
      <c r="I29" s="4">
        <f t="shared" si="0"/>
        <v>1360.7455070000001</v>
      </c>
      <c r="J29" s="4">
        <f t="shared" si="1"/>
        <v>680.37275350000004</v>
      </c>
      <c r="K29" s="4">
        <f t="shared" si="2"/>
        <v>1360.7261000000001</v>
      </c>
      <c r="L29" s="4">
        <v>680.36305000000004</v>
      </c>
      <c r="M29" s="4">
        <v>2</v>
      </c>
      <c r="N29" s="4">
        <v>1.9407000000000001E-2</v>
      </c>
      <c r="O29" s="4">
        <v>6658</v>
      </c>
    </row>
    <row r="30" spans="1:15" x14ac:dyDescent="0.2">
      <c r="A30" s="4" t="s">
        <v>49</v>
      </c>
      <c r="B30" s="4" t="s">
        <v>1408</v>
      </c>
      <c r="C30" s="4" t="s">
        <v>55</v>
      </c>
      <c r="D30" s="4">
        <v>7</v>
      </c>
      <c r="E30" s="4">
        <v>340</v>
      </c>
      <c r="F30" s="4">
        <v>95.631</v>
      </c>
      <c r="G30" s="4">
        <v>0.99990699999999999</v>
      </c>
      <c r="H30" s="4" t="s">
        <v>16</v>
      </c>
      <c r="I30" s="4">
        <f t="shared" si="0"/>
        <v>1477.07123</v>
      </c>
      <c r="J30" s="4">
        <f t="shared" si="1"/>
        <v>738.53561500000001</v>
      </c>
      <c r="K30" s="4">
        <f t="shared" si="2"/>
        <v>1476.7483</v>
      </c>
      <c r="L30" s="4">
        <v>738.37414999999999</v>
      </c>
      <c r="M30" s="4">
        <v>2</v>
      </c>
      <c r="N30" s="4">
        <v>0.32292999999999999</v>
      </c>
      <c r="O30" s="4">
        <v>5004</v>
      </c>
    </row>
    <row r="31" spans="1:15" x14ac:dyDescent="0.2">
      <c r="A31" s="4" t="s">
        <v>49</v>
      </c>
      <c r="B31" s="4" t="s">
        <v>1408</v>
      </c>
      <c r="C31" s="4" t="s">
        <v>56</v>
      </c>
      <c r="D31" s="4">
        <v>4</v>
      </c>
      <c r="E31" s="4">
        <v>408</v>
      </c>
      <c r="F31" s="4">
        <v>105.2</v>
      </c>
      <c r="G31" s="4">
        <v>0.99969600000000003</v>
      </c>
      <c r="H31" s="4" t="s">
        <v>16</v>
      </c>
      <c r="I31" s="4">
        <f t="shared" si="0"/>
        <v>1263.3342700000001</v>
      </c>
      <c r="J31" s="4">
        <f t="shared" si="1"/>
        <v>631.66713500000003</v>
      </c>
      <c r="K31" s="4">
        <f t="shared" si="2"/>
        <v>1262.68596</v>
      </c>
      <c r="L31" s="4">
        <v>631.34298000000001</v>
      </c>
      <c r="M31" s="4">
        <v>2</v>
      </c>
      <c r="N31" s="4">
        <v>0.64831000000000005</v>
      </c>
      <c r="O31" s="4">
        <v>5273</v>
      </c>
    </row>
    <row r="32" spans="1:15" x14ac:dyDescent="0.2">
      <c r="A32" s="4" t="s">
        <v>57</v>
      </c>
      <c r="B32" s="4" t="s">
        <v>1409</v>
      </c>
      <c r="C32" s="4" t="s">
        <v>58</v>
      </c>
      <c r="D32" s="4">
        <v>5</v>
      </c>
      <c r="E32" s="4">
        <v>88</v>
      </c>
      <c r="F32" s="4">
        <v>32.841000000000001</v>
      </c>
      <c r="G32" s="4">
        <v>1</v>
      </c>
      <c r="H32" s="4" t="s">
        <v>16</v>
      </c>
      <c r="I32" s="4">
        <f t="shared" si="0"/>
        <v>897.48698000000002</v>
      </c>
      <c r="J32" s="4">
        <f t="shared" si="1"/>
        <v>448.74349000000001</v>
      </c>
      <c r="K32" s="4">
        <f t="shared" si="2"/>
        <v>901.52218000000005</v>
      </c>
      <c r="L32" s="4">
        <v>450.76109000000002</v>
      </c>
      <c r="M32" s="4">
        <v>2</v>
      </c>
      <c r="N32" s="4">
        <v>-4.0351999999999997</v>
      </c>
      <c r="O32" s="4">
        <v>1454</v>
      </c>
    </row>
    <row r="33" spans="1:15" x14ac:dyDescent="0.2">
      <c r="A33" s="4" t="s">
        <v>59</v>
      </c>
      <c r="B33" s="4" t="s">
        <v>1410</v>
      </c>
      <c r="C33" s="4" t="s">
        <v>60</v>
      </c>
      <c r="D33" s="4">
        <v>4</v>
      </c>
      <c r="E33" s="4">
        <v>105</v>
      </c>
      <c r="F33" s="4">
        <v>60.301000000000002</v>
      </c>
      <c r="G33" s="4">
        <v>0.99997800000000003</v>
      </c>
      <c r="H33" s="4" t="s">
        <v>16</v>
      </c>
      <c r="I33" s="4">
        <f t="shared" si="0"/>
        <v>1362.3696400000001</v>
      </c>
      <c r="J33" s="4">
        <f t="shared" si="1"/>
        <v>681.18482000000006</v>
      </c>
      <c r="K33" s="4">
        <f t="shared" si="2"/>
        <v>1358.7394400000001</v>
      </c>
      <c r="L33" s="4">
        <v>679.36972000000003</v>
      </c>
      <c r="M33" s="4">
        <v>2</v>
      </c>
      <c r="N33" s="4">
        <v>3.6301999999999999</v>
      </c>
      <c r="O33" s="4">
        <v>2927</v>
      </c>
    </row>
    <row r="34" spans="1:15" x14ac:dyDescent="0.2">
      <c r="A34" s="4" t="s">
        <v>59</v>
      </c>
      <c r="B34" s="4" t="s">
        <v>1410</v>
      </c>
      <c r="C34" s="4" t="s">
        <v>61</v>
      </c>
      <c r="D34" s="4">
        <v>8</v>
      </c>
      <c r="E34" s="4">
        <v>113</v>
      </c>
      <c r="F34" s="4">
        <v>59.226999999999997</v>
      </c>
      <c r="G34" s="4">
        <v>0.99649900000000002</v>
      </c>
      <c r="H34" s="4" t="s">
        <v>16</v>
      </c>
      <c r="I34" s="4">
        <f t="shared" si="0"/>
        <v>1454.07032</v>
      </c>
      <c r="J34" s="4">
        <f t="shared" si="1"/>
        <v>727.03516000000002</v>
      </c>
      <c r="K34" s="4">
        <f t="shared" si="2"/>
        <v>1454.7394400000001</v>
      </c>
      <c r="L34" s="4">
        <v>727.36972000000003</v>
      </c>
      <c r="M34" s="4">
        <v>2</v>
      </c>
      <c r="N34" s="4">
        <v>-0.66912000000000005</v>
      </c>
      <c r="O34" s="4">
        <v>6537</v>
      </c>
    </row>
    <row r="35" spans="1:15" x14ac:dyDescent="0.2">
      <c r="A35" s="4" t="s">
        <v>59</v>
      </c>
      <c r="B35" s="4" t="s">
        <v>1410</v>
      </c>
      <c r="C35" s="4" t="s">
        <v>62</v>
      </c>
      <c r="D35" s="4">
        <v>7</v>
      </c>
      <c r="E35" s="4">
        <v>101</v>
      </c>
      <c r="F35" s="4">
        <v>82.171000000000006</v>
      </c>
      <c r="G35" s="4">
        <v>0.99457099999999998</v>
      </c>
      <c r="H35" s="4" t="s">
        <v>16</v>
      </c>
      <c r="I35" s="4">
        <f t="shared" si="0"/>
        <v>1294.0089600000001</v>
      </c>
      <c r="J35" s="4">
        <f t="shared" si="1"/>
        <v>647.00448000000006</v>
      </c>
      <c r="K35" s="4">
        <f t="shared" si="2"/>
        <v>1294.6870200000001</v>
      </c>
      <c r="L35" s="4">
        <v>647.34351000000004</v>
      </c>
      <c r="M35" s="4">
        <v>2</v>
      </c>
      <c r="N35" s="4">
        <v>-0.67806</v>
      </c>
      <c r="O35" s="4">
        <v>758</v>
      </c>
    </row>
    <row r="36" spans="1:15" x14ac:dyDescent="0.2">
      <c r="A36" s="4" t="s">
        <v>63</v>
      </c>
      <c r="B36" s="4" t="s">
        <v>1411</v>
      </c>
      <c r="C36" s="4" t="s">
        <v>64</v>
      </c>
      <c r="D36" s="4">
        <v>2</v>
      </c>
      <c r="E36" s="4">
        <v>121</v>
      </c>
      <c r="F36" s="4">
        <v>111.61</v>
      </c>
      <c r="G36" s="4">
        <v>1</v>
      </c>
      <c r="H36" s="4" t="s">
        <v>16</v>
      </c>
      <c r="I36" s="4">
        <f t="shared" si="0"/>
        <v>1138.3976499999999</v>
      </c>
      <c r="J36" s="4">
        <f t="shared" si="1"/>
        <v>569.19882499999994</v>
      </c>
      <c r="K36" s="4">
        <f t="shared" si="2"/>
        <v>1138.6083799999999</v>
      </c>
      <c r="L36" s="4">
        <v>569.30418999999995</v>
      </c>
      <c r="M36" s="4">
        <v>2</v>
      </c>
      <c r="N36" s="4">
        <v>-0.21073</v>
      </c>
      <c r="O36" s="4">
        <v>1491</v>
      </c>
    </row>
    <row r="37" spans="1:15" x14ac:dyDescent="0.2">
      <c r="A37" s="4" t="s">
        <v>63</v>
      </c>
      <c r="B37" s="4" t="s">
        <v>1411</v>
      </c>
      <c r="C37" s="4" t="s">
        <v>65</v>
      </c>
      <c r="D37" s="4">
        <v>3</v>
      </c>
      <c r="E37" s="4">
        <v>214</v>
      </c>
      <c r="F37" s="4">
        <v>110.76</v>
      </c>
      <c r="G37" s="4">
        <v>1</v>
      </c>
      <c r="H37" s="4" t="s">
        <v>16</v>
      </c>
      <c r="I37" s="4">
        <f t="shared" si="0"/>
        <v>1198.29438</v>
      </c>
      <c r="J37" s="4">
        <f t="shared" si="1"/>
        <v>599.14719000000002</v>
      </c>
      <c r="K37" s="4">
        <f t="shared" si="2"/>
        <v>1199.63868</v>
      </c>
      <c r="L37" s="4">
        <v>599.81934000000001</v>
      </c>
      <c r="M37" s="4">
        <v>2</v>
      </c>
      <c r="N37" s="4">
        <v>-1.3443000000000001</v>
      </c>
      <c r="O37" s="4">
        <v>1836</v>
      </c>
    </row>
    <row r="38" spans="1:15" x14ac:dyDescent="0.2">
      <c r="A38" s="4" t="s">
        <v>66</v>
      </c>
      <c r="B38" s="4" t="s">
        <v>1412</v>
      </c>
      <c r="C38" s="4" t="s">
        <v>67</v>
      </c>
      <c r="D38" s="4">
        <v>3</v>
      </c>
      <c r="E38" s="4">
        <v>430</v>
      </c>
      <c r="F38" s="4">
        <v>105.98</v>
      </c>
      <c r="G38" s="4">
        <v>1</v>
      </c>
      <c r="H38" s="4" t="s">
        <v>16</v>
      </c>
      <c r="I38" s="4">
        <f t="shared" si="0"/>
        <v>1132.65545</v>
      </c>
      <c r="J38" s="4">
        <f t="shared" si="1"/>
        <v>566.32772499999999</v>
      </c>
      <c r="K38" s="4">
        <f t="shared" si="2"/>
        <v>1133.61034</v>
      </c>
      <c r="L38" s="4">
        <v>566.80516999999998</v>
      </c>
      <c r="M38" s="4">
        <v>2</v>
      </c>
      <c r="N38" s="4">
        <v>-0.95489000000000002</v>
      </c>
      <c r="O38" s="4">
        <v>2230</v>
      </c>
    </row>
    <row r="39" spans="1:15" x14ac:dyDescent="0.2">
      <c r="A39" s="4" t="s">
        <v>66</v>
      </c>
      <c r="B39" s="4" t="s">
        <v>1412</v>
      </c>
      <c r="C39" s="4" t="s">
        <v>68</v>
      </c>
      <c r="D39" s="4">
        <v>4</v>
      </c>
      <c r="E39" s="4">
        <v>178</v>
      </c>
      <c r="F39" s="4">
        <v>73.498999999999995</v>
      </c>
      <c r="G39" s="4">
        <v>1</v>
      </c>
      <c r="H39" s="4" t="s">
        <v>16</v>
      </c>
      <c r="I39" s="4">
        <f t="shared" si="0"/>
        <v>1265.0573399999998</v>
      </c>
      <c r="J39" s="4">
        <f t="shared" si="1"/>
        <v>632.52866999999992</v>
      </c>
      <c r="K39" s="4">
        <f t="shared" si="2"/>
        <v>1264.7492199999999</v>
      </c>
      <c r="L39" s="4">
        <v>632.37460999999996</v>
      </c>
      <c r="M39" s="4">
        <v>2</v>
      </c>
      <c r="N39" s="4">
        <v>0.30812</v>
      </c>
      <c r="O39" s="4">
        <v>5224</v>
      </c>
    </row>
    <row r="40" spans="1:15" x14ac:dyDescent="0.2">
      <c r="A40" s="4" t="s">
        <v>66</v>
      </c>
      <c r="B40" s="4" t="s">
        <v>1412</v>
      </c>
      <c r="C40" s="4" t="s">
        <v>69</v>
      </c>
      <c r="D40" s="4">
        <v>6</v>
      </c>
      <c r="E40" s="4">
        <v>537</v>
      </c>
      <c r="F40" s="4">
        <v>155.66</v>
      </c>
      <c r="G40" s="4">
        <v>1</v>
      </c>
      <c r="H40" s="4" t="s">
        <v>16</v>
      </c>
      <c r="I40" s="4">
        <f t="shared" si="0"/>
        <v>1506.800203</v>
      </c>
      <c r="J40" s="4">
        <f t="shared" si="1"/>
        <v>753.40010150000001</v>
      </c>
      <c r="K40" s="4">
        <f t="shared" si="2"/>
        <v>1506.7402400000001</v>
      </c>
      <c r="L40" s="4">
        <v>753.37012000000004</v>
      </c>
      <c r="M40" s="4">
        <v>2</v>
      </c>
      <c r="N40" s="4">
        <v>5.9963000000000002E-2</v>
      </c>
      <c r="O40" s="4">
        <v>2132</v>
      </c>
    </row>
    <row r="41" spans="1:15" x14ac:dyDescent="0.2">
      <c r="A41" s="4" t="s">
        <v>66</v>
      </c>
      <c r="B41" s="4" t="s">
        <v>1412</v>
      </c>
      <c r="C41" s="4" t="s">
        <v>70</v>
      </c>
      <c r="D41" s="4">
        <v>7</v>
      </c>
      <c r="E41" s="4">
        <v>544</v>
      </c>
      <c r="F41" s="4">
        <v>156.96</v>
      </c>
      <c r="G41" s="4">
        <v>1</v>
      </c>
      <c r="H41" s="4" t="s">
        <v>16</v>
      </c>
      <c r="I41" s="4">
        <f t="shared" si="0"/>
        <v>1839.35762</v>
      </c>
      <c r="J41" s="4">
        <f t="shared" si="1"/>
        <v>919.67881</v>
      </c>
      <c r="K41" s="4">
        <f t="shared" si="2"/>
        <v>1837.9298200000001</v>
      </c>
      <c r="L41" s="4">
        <v>918.96491000000003</v>
      </c>
      <c r="M41" s="4">
        <v>2</v>
      </c>
      <c r="N41" s="4">
        <v>1.4278</v>
      </c>
      <c r="O41" s="4">
        <v>10814</v>
      </c>
    </row>
    <row r="42" spans="1:15" x14ac:dyDescent="0.2">
      <c r="A42" s="4" t="s">
        <v>66</v>
      </c>
      <c r="B42" s="4" t="s">
        <v>1412</v>
      </c>
      <c r="C42" s="4" t="s">
        <v>71</v>
      </c>
      <c r="D42" s="4">
        <v>7</v>
      </c>
      <c r="E42" s="4">
        <v>552</v>
      </c>
      <c r="F42" s="4">
        <v>45.433</v>
      </c>
      <c r="G42" s="4">
        <v>1</v>
      </c>
      <c r="H42" s="4" t="s">
        <v>16</v>
      </c>
      <c r="I42" s="4">
        <f t="shared" si="0"/>
        <v>1497.63888</v>
      </c>
      <c r="J42" s="4">
        <f t="shared" si="1"/>
        <v>748.81943999999999</v>
      </c>
      <c r="K42" s="4">
        <f t="shared" si="2"/>
        <v>1498.72928</v>
      </c>
      <c r="L42" s="4">
        <v>749.36464000000001</v>
      </c>
      <c r="M42" s="4">
        <v>2</v>
      </c>
      <c r="N42" s="4">
        <v>-1.0904</v>
      </c>
      <c r="O42" s="4">
        <v>8673</v>
      </c>
    </row>
    <row r="43" spans="1:15" x14ac:dyDescent="0.2">
      <c r="A43" s="4" t="s">
        <v>66</v>
      </c>
      <c r="B43" s="4" t="s">
        <v>1412</v>
      </c>
      <c r="C43" s="4" t="s">
        <v>72</v>
      </c>
      <c r="D43" s="4">
        <v>4</v>
      </c>
      <c r="E43" s="4">
        <v>221</v>
      </c>
      <c r="F43" s="4">
        <v>157.07</v>
      </c>
      <c r="G43" s="4">
        <v>1</v>
      </c>
      <c r="H43" s="4" t="s">
        <v>16</v>
      </c>
      <c r="I43" s="4">
        <f t="shared" si="0"/>
        <v>1789.6978999999999</v>
      </c>
      <c r="J43" s="4">
        <f t="shared" si="1"/>
        <v>894.84894999999995</v>
      </c>
      <c r="K43" s="4">
        <f t="shared" si="2"/>
        <v>1789.9232999999999</v>
      </c>
      <c r="L43" s="4">
        <v>894.96164999999996</v>
      </c>
      <c r="M43" s="4">
        <v>2</v>
      </c>
      <c r="N43" s="4">
        <v>-0.22539999999999999</v>
      </c>
      <c r="O43" s="4">
        <v>7227</v>
      </c>
    </row>
    <row r="44" spans="1:15" x14ac:dyDescent="0.2">
      <c r="A44" s="4" t="s">
        <v>66</v>
      </c>
      <c r="B44" s="4" t="s">
        <v>1412</v>
      </c>
      <c r="C44" s="4" t="s">
        <v>73</v>
      </c>
      <c r="D44" s="4">
        <v>12</v>
      </c>
      <c r="E44" s="4">
        <v>233</v>
      </c>
      <c r="F44" s="4">
        <v>191.29</v>
      </c>
      <c r="G44" s="4">
        <v>1</v>
      </c>
      <c r="H44" s="4" t="s">
        <v>16</v>
      </c>
      <c r="I44" s="4">
        <f t="shared" si="0"/>
        <v>1532.4787899999999</v>
      </c>
      <c r="J44" s="4">
        <f t="shared" si="1"/>
        <v>766.23939499999994</v>
      </c>
      <c r="K44" s="4">
        <f t="shared" si="2"/>
        <v>1531.8017199999999</v>
      </c>
      <c r="L44" s="4">
        <v>765.90085999999997</v>
      </c>
      <c r="M44" s="4">
        <v>2</v>
      </c>
      <c r="N44" s="4">
        <v>0.67706999999999995</v>
      </c>
      <c r="O44" s="4">
        <v>6594</v>
      </c>
    </row>
    <row r="45" spans="1:15" x14ac:dyDescent="0.2">
      <c r="A45" s="4" t="s">
        <v>66</v>
      </c>
      <c r="B45" s="4" t="s">
        <v>1412</v>
      </c>
      <c r="C45" s="4" t="s">
        <v>74</v>
      </c>
      <c r="D45" s="4">
        <v>12</v>
      </c>
      <c r="E45" s="4">
        <v>531</v>
      </c>
      <c r="F45" s="4">
        <v>247.46</v>
      </c>
      <c r="G45" s="4">
        <v>0.99993900000000002</v>
      </c>
      <c r="H45" s="4" t="s">
        <v>16</v>
      </c>
      <c r="I45" s="4">
        <f t="shared" si="0"/>
        <v>2101.1583599999999</v>
      </c>
      <c r="J45" s="4">
        <f t="shared" si="1"/>
        <v>1050.57918</v>
      </c>
      <c r="K45" s="4">
        <f t="shared" si="2"/>
        <v>2101.0164</v>
      </c>
      <c r="L45" s="4">
        <v>1050.5082</v>
      </c>
      <c r="M45" s="4">
        <v>2</v>
      </c>
      <c r="N45" s="4">
        <v>0.14196</v>
      </c>
      <c r="O45" s="4">
        <v>6315</v>
      </c>
    </row>
    <row r="46" spans="1:15" x14ac:dyDescent="0.2">
      <c r="A46" s="4" t="s">
        <v>66</v>
      </c>
      <c r="B46" s="4" t="s">
        <v>1412</v>
      </c>
      <c r="C46" s="4" t="s">
        <v>75</v>
      </c>
      <c r="D46" s="4">
        <v>8</v>
      </c>
      <c r="E46" s="4">
        <v>427</v>
      </c>
      <c r="F46" s="4">
        <v>120.06</v>
      </c>
      <c r="G46" s="4">
        <v>0.98267800000000005</v>
      </c>
      <c r="H46" s="4" t="s">
        <v>16</v>
      </c>
      <c r="I46" s="4">
        <f t="shared" si="0"/>
        <v>1189.63417</v>
      </c>
      <c r="J46" s="4">
        <f t="shared" si="1"/>
        <v>594.81708500000002</v>
      </c>
      <c r="K46" s="4">
        <f t="shared" si="2"/>
        <v>1190.6318200000001</v>
      </c>
      <c r="L46" s="4">
        <v>595.31591000000003</v>
      </c>
      <c r="M46" s="4">
        <v>2</v>
      </c>
      <c r="N46" s="4">
        <v>-0.99765000000000004</v>
      </c>
      <c r="O46" s="4">
        <v>1831</v>
      </c>
    </row>
    <row r="47" spans="1:15" x14ac:dyDescent="0.2">
      <c r="A47" s="4" t="s">
        <v>66</v>
      </c>
      <c r="B47" s="4" t="s">
        <v>1412</v>
      </c>
      <c r="C47" s="4" t="s">
        <v>76</v>
      </c>
      <c r="D47" s="4">
        <v>12</v>
      </c>
      <c r="E47" s="4">
        <v>164</v>
      </c>
      <c r="F47" s="4">
        <v>170.61</v>
      </c>
      <c r="G47" s="4">
        <v>0.99727500000000002</v>
      </c>
      <c r="H47" s="4" t="s">
        <v>16</v>
      </c>
      <c r="I47" s="4">
        <f t="shared" si="0"/>
        <v>1909.2215000000001</v>
      </c>
      <c r="J47" s="4">
        <f t="shared" si="1"/>
        <v>954.61075000000005</v>
      </c>
      <c r="K47" s="4">
        <f t="shared" si="2"/>
        <v>1909.0145600000001</v>
      </c>
      <c r="L47" s="4">
        <v>954.50728000000004</v>
      </c>
      <c r="M47" s="4">
        <v>2</v>
      </c>
      <c r="N47" s="4">
        <v>0.20694000000000001</v>
      </c>
      <c r="O47" s="4">
        <v>6781</v>
      </c>
    </row>
    <row r="48" spans="1:15" x14ac:dyDescent="0.2">
      <c r="A48" s="4" t="s">
        <v>77</v>
      </c>
      <c r="B48" s="4" t="s">
        <v>1413</v>
      </c>
      <c r="C48" s="4" t="s">
        <v>78</v>
      </c>
      <c r="D48" s="4">
        <v>6</v>
      </c>
      <c r="E48" s="4">
        <v>267</v>
      </c>
      <c r="F48" s="4">
        <v>119.34</v>
      </c>
      <c r="G48" s="4">
        <v>1</v>
      </c>
      <c r="H48" s="4" t="s">
        <v>16</v>
      </c>
      <c r="I48" s="4">
        <f t="shared" si="0"/>
        <v>1328.0652700000001</v>
      </c>
      <c r="J48" s="4">
        <f t="shared" si="1"/>
        <v>664.03263500000003</v>
      </c>
      <c r="K48" s="4">
        <f t="shared" si="2"/>
        <v>1328.67136</v>
      </c>
      <c r="L48" s="4">
        <v>664.33568000000002</v>
      </c>
      <c r="M48" s="4">
        <v>2</v>
      </c>
      <c r="N48" s="4">
        <v>-0.60609000000000002</v>
      </c>
      <c r="O48" s="4">
        <v>4361</v>
      </c>
    </row>
    <row r="49" spans="1:15" x14ac:dyDescent="0.2">
      <c r="A49" s="4" t="s">
        <v>79</v>
      </c>
      <c r="B49" s="4" t="s">
        <v>1414</v>
      </c>
      <c r="C49" s="4" t="s">
        <v>80</v>
      </c>
      <c r="D49" s="4">
        <v>1</v>
      </c>
      <c r="E49" s="4">
        <v>1217</v>
      </c>
      <c r="F49" s="4">
        <v>39.01</v>
      </c>
      <c r="G49" s="4">
        <v>0.99969699999999995</v>
      </c>
      <c r="H49" s="4" t="s">
        <v>16</v>
      </c>
      <c r="I49" s="4">
        <f t="shared" si="0"/>
        <v>1245.5426599999998</v>
      </c>
      <c r="J49" s="4">
        <f t="shared" si="1"/>
        <v>622.77132999999992</v>
      </c>
      <c r="K49" s="4">
        <f>L49*M49</f>
        <v>1245.6553799999999</v>
      </c>
      <c r="L49" s="4">
        <v>622.82768999999996</v>
      </c>
      <c r="M49" s="4">
        <v>2</v>
      </c>
      <c r="N49" s="4">
        <v>-0.11272</v>
      </c>
      <c r="O49" s="4">
        <v>4301</v>
      </c>
    </row>
    <row r="50" spans="1:15" x14ac:dyDescent="0.2">
      <c r="A50" s="4" t="s">
        <v>81</v>
      </c>
      <c r="B50" s="4" t="s">
        <v>1415</v>
      </c>
      <c r="C50" s="4" t="s">
        <v>82</v>
      </c>
      <c r="D50" s="4">
        <v>9</v>
      </c>
      <c r="E50" s="4">
        <v>38</v>
      </c>
      <c r="F50" s="4">
        <v>92.063000000000002</v>
      </c>
      <c r="G50" s="4">
        <v>1</v>
      </c>
      <c r="H50" s="4" t="s">
        <v>16</v>
      </c>
      <c r="I50" s="4">
        <f t="shared" si="0"/>
        <v>1839.6758899999998</v>
      </c>
      <c r="J50" s="4">
        <f t="shared" si="1"/>
        <v>613.22529666666662</v>
      </c>
      <c r="K50" s="4">
        <f t="shared" si="2"/>
        <v>1839.9264899999998</v>
      </c>
      <c r="L50" s="4">
        <v>613.30882999999994</v>
      </c>
      <c r="M50" s="4">
        <v>3</v>
      </c>
      <c r="N50" s="4">
        <v>-0.25059999999999999</v>
      </c>
      <c r="O50" s="4">
        <v>11654</v>
      </c>
    </row>
    <row r="51" spans="1:15" x14ac:dyDescent="0.2">
      <c r="A51" s="4" t="s">
        <v>81</v>
      </c>
      <c r="B51" s="4" t="s">
        <v>1415</v>
      </c>
      <c r="C51" s="4" t="s">
        <v>83</v>
      </c>
      <c r="D51" s="4">
        <v>6</v>
      </c>
      <c r="E51" s="4">
        <v>104</v>
      </c>
      <c r="F51" s="4">
        <v>112.51</v>
      </c>
      <c r="G51" s="4">
        <v>1</v>
      </c>
      <c r="H51" s="4" t="s">
        <v>16</v>
      </c>
      <c r="I51" s="4">
        <f t="shared" si="0"/>
        <v>1424.1829399999999</v>
      </c>
      <c r="J51" s="4">
        <f t="shared" si="1"/>
        <v>712.09146999999996</v>
      </c>
      <c r="K51" s="4">
        <f t="shared" si="2"/>
        <v>1422.7707399999999</v>
      </c>
      <c r="L51" s="4">
        <v>711.38536999999997</v>
      </c>
      <c r="M51" s="4">
        <v>2</v>
      </c>
      <c r="N51" s="4">
        <v>1.4121999999999999</v>
      </c>
      <c r="O51" s="4">
        <v>4418</v>
      </c>
    </row>
    <row r="52" spans="1:15" x14ac:dyDescent="0.2">
      <c r="A52" s="4" t="s">
        <v>81</v>
      </c>
      <c r="B52" s="4" t="s">
        <v>1415</v>
      </c>
      <c r="C52" s="4" t="s">
        <v>84</v>
      </c>
      <c r="D52" s="4">
        <v>3</v>
      </c>
      <c r="E52" s="4">
        <v>81</v>
      </c>
      <c r="F52" s="4">
        <v>87.322999999999993</v>
      </c>
      <c r="G52" s="4">
        <v>0.99981299999999995</v>
      </c>
      <c r="H52" s="4" t="s">
        <v>16</v>
      </c>
      <c r="I52" s="4">
        <f t="shared" si="0"/>
        <v>1029.9453900000001</v>
      </c>
      <c r="J52" s="4">
        <f t="shared" si="1"/>
        <v>514.97269500000004</v>
      </c>
      <c r="K52" s="4">
        <f t="shared" si="2"/>
        <v>1029.57356</v>
      </c>
      <c r="L52" s="4">
        <v>514.78678000000002</v>
      </c>
      <c r="M52" s="4">
        <v>2</v>
      </c>
      <c r="N52" s="4">
        <v>0.37182999999999999</v>
      </c>
      <c r="O52" s="4">
        <v>3842</v>
      </c>
    </row>
    <row r="53" spans="1:15" x14ac:dyDescent="0.2">
      <c r="A53" s="4" t="s">
        <v>85</v>
      </c>
      <c r="B53" s="4" t="s">
        <v>1416</v>
      </c>
      <c r="C53" s="4" t="s">
        <v>86</v>
      </c>
      <c r="D53" s="4">
        <v>2</v>
      </c>
      <c r="E53" s="4">
        <v>93</v>
      </c>
      <c r="F53" s="4">
        <v>112.44</v>
      </c>
      <c r="G53" s="4">
        <v>1</v>
      </c>
      <c r="H53" s="4" t="s">
        <v>16</v>
      </c>
      <c r="I53" s="4">
        <f t="shared" si="0"/>
        <v>1332.2005200000001</v>
      </c>
      <c r="J53" s="4">
        <f t="shared" si="1"/>
        <v>666.10026000000005</v>
      </c>
      <c r="K53" s="4">
        <f t="shared" si="2"/>
        <v>1331.76494</v>
      </c>
      <c r="L53" s="4">
        <v>665.88247000000001</v>
      </c>
      <c r="M53" s="4">
        <v>2</v>
      </c>
      <c r="N53" s="4">
        <v>0.43558000000000002</v>
      </c>
      <c r="O53" s="4">
        <v>3936</v>
      </c>
    </row>
    <row r="54" spans="1:15" x14ac:dyDescent="0.2">
      <c r="A54" s="4" t="s">
        <v>87</v>
      </c>
      <c r="B54" s="4" t="s">
        <v>1417</v>
      </c>
      <c r="C54" s="4" t="s">
        <v>88</v>
      </c>
      <c r="D54" s="4">
        <v>6</v>
      </c>
      <c r="E54" s="4">
        <v>52</v>
      </c>
      <c r="F54" s="4">
        <v>148.88999999999999</v>
      </c>
      <c r="G54" s="4">
        <v>1</v>
      </c>
      <c r="H54" s="4" t="s">
        <v>16</v>
      </c>
      <c r="I54" s="4">
        <f t="shared" si="0"/>
        <v>1436.77306</v>
      </c>
      <c r="J54" s="4">
        <f t="shared" si="1"/>
        <v>718.38652999999999</v>
      </c>
      <c r="K54" s="4">
        <f t="shared" si="2"/>
        <v>1435.76936</v>
      </c>
      <c r="L54" s="4">
        <v>717.88468</v>
      </c>
      <c r="M54" s="4">
        <v>2</v>
      </c>
      <c r="N54" s="4">
        <v>1.0037</v>
      </c>
      <c r="O54" s="4">
        <v>4525</v>
      </c>
    </row>
    <row r="55" spans="1:15" x14ac:dyDescent="0.2">
      <c r="A55" s="4" t="s">
        <v>87</v>
      </c>
      <c r="B55" s="4" t="s">
        <v>1417</v>
      </c>
      <c r="C55" s="4" t="s">
        <v>89</v>
      </c>
      <c r="D55" s="4">
        <v>4</v>
      </c>
      <c r="E55" s="4">
        <v>46</v>
      </c>
      <c r="F55" s="4">
        <v>164.97</v>
      </c>
      <c r="G55" s="4">
        <v>1</v>
      </c>
      <c r="H55" s="4" t="s">
        <v>16</v>
      </c>
      <c r="I55" s="4">
        <f t="shared" si="0"/>
        <v>1294.7159000000001</v>
      </c>
      <c r="J55" s="4">
        <f t="shared" si="1"/>
        <v>647.35795000000007</v>
      </c>
      <c r="K55" s="4">
        <f t="shared" si="2"/>
        <v>1292.6635000000001</v>
      </c>
      <c r="L55" s="4">
        <v>646.33175000000006</v>
      </c>
      <c r="M55" s="4">
        <v>2</v>
      </c>
      <c r="N55" s="4">
        <v>2.0524</v>
      </c>
      <c r="O55" s="4">
        <v>3627</v>
      </c>
    </row>
    <row r="56" spans="1:15" x14ac:dyDescent="0.2">
      <c r="A56" s="4" t="s">
        <v>87</v>
      </c>
      <c r="B56" s="4" t="s">
        <v>1417</v>
      </c>
      <c r="C56" s="4" t="s">
        <v>90</v>
      </c>
      <c r="D56" s="4">
        <v>12</v>
      </c>
      <c r="E56" s="4">
        <v>82</v>
      </c>
      <c r="F56" s="4">
        <v>33.073999999999998</v>
      </c>
      <c r="G56" s="4">
        <v>0.638737</v>
      </c>
      <c r="H56" s="4" t="s">
        <v>21</v>
      </c>
      <c r="I56" s="4">
        <f t="shared" si="0"/>
        <v>2484.12716</v>
      </c>
      <c r="J56" s="4">
        <f t="shared" si="1"/>
        <v>828.04238666666663</v>
      </c>
      <c r="K56" s="4">
        <f t="shared" si="2"/>
        <v>2488.20786</v>
      </c>
      <c r="L56" s="4">
        <v>829.40261999999996</v>
      </c>
      <c r="M56" s="4">
        <v>3</v>
      </c>
      <c r="N56" s="4">
        <v>-4.0807000000000002</v>
      </c>
      <c r="O56" s="4">
        <v>5254</v>
      </c>
    </row>
    <row r="57" spans="1:15" x14ac:dyDescent="0.2">
      <c r="A57" s="4" t="s">
        <v>91</v>
      </c>
      <c r="B57" s="4" t="s">
        <v>1418</v>
      </c>
      <c r="C57" s="4" t="s">
        <v>92</v>
      </c>
      <c r="D57" s="4">
        <v>3</v>
      </c>
      <c r="E57" s="4">
        <v>331</v>
      </c>
      <c r="F57" s="4">
        <v>41.704000000000001</v>
      </c>
      <c r="G57" s="4">
        <v>0.99978199999999995</v>
      </c>
      <c r="H57" s="4" t="s">
        <v>16</v>
      </c>
      <c r="I57" s="4">
        <f t="shared" si="0"/>
        <v>1244.16562</v>
      </c>
      <c r="J57" s="4">
        <f t="shared" si="1"/>
        <v>622.08280999999999</v>
      </c>
      <c r="K57" s="4">
        <f t="shared" si="2"/>
        <v>1244.6100200000001</v>
      </c>
      <c r="L57" s="4">
        <v>622.30501000000004</v>
      </c>
      <c r="M57" s="4">
        <v>2</v>
      </c>
      <c r="N57" s="4">
        <v>-0.44440000000000002</v>
      </c>
      <c r="O57" s="4">
        <v>5260</v>
      </c>
    </row>
    <row r="58" spans="1:15" x14ac:dyDescent="0.2">
      <c r="A58" s="4" t="s">
        <v>93</v>
      </c>
      <c r="B58" s="4" t="s">
        <v>1419</v>
      </c>
      <c r="C58" s="4" t="s">
        <v>94</v>
      </c>
      <c r="D58" s="4">
        <v>6</v>
      </c>
      <c r="E58" s="4">
        <v>54</v>
      </c>
      <c r="F58" s="4">
        <v>93.111000000000004</v>
      </c>
      <c r="G58" s="4">
        <v>1</v>
      </c>
      <c r="H58" s="4" t="s">
        <v>16</v>
      </c>
      <c r="I58" s="4">
        <f t="shared" si="0"/>
        <v>1144.8211799999999</v>
      </c>
      <c r="J58" s="4">
        <f t="shared" si="1"/>
        <v>572.41058999999996</v>
      </c>
      <c r="K58" s="4">
        <f t="shared" si="2"/>
        <v>1147.5610799999999</v>
      </c>
      <c r="L58" s="4">
        <v>573.78053999999997</v>
      </c>
      <c r="M58" s="4">
        <v>2</v>
      </c>
      <c r="N58" s="4">
        <v>-2.7399</v>
      </c>
      <c r="O58" s="4">
        <v>3823</v>
      </c>
    </row>
    <row r="59" spans="1:15" x14ac:dyDescent="0.2">
      <c r="A59" s="4" t="s">
        <v>95</v>
      </c>
      <c r="B59" s="4" t="s">
        <v>1420</v>
      </c>
      <c r="C59" s="4" t="s">
        <v>96</v>
      </c>
      <c r="D59" s="4">
        <v>3</v>
      </c>
      <c r="E59" s="4">
        <v>96</v>
      </c>
      <c r="F59" s="4">
        <v>90.149000000000001</v>
      </c>
      <c r="G59" s="4">
        <v>0.99999700000000002</v>
      </c>
      <c r="H59" s="4" t="s">
        <v>16</v>
      </c>
      <c r="I59" s="4">
        <f t="shared" si="0"/>
        <v>1159.9804499999998</v>
      </c>
      <c r="J59" s="4">
        <f t="shared" si="1"/>
        <v>579.9902249999999</v>
      </c>
      <c r="K59" s="4">
        <f t="shared" si="2"/>
        <v>1159.6688999999999</v>
      </c>
      <c r="L59" s="4">
        <v>579.83444999999995</v>
      </c>
      <c r="M59" s="4">
        <v>2</v>
      </c>
      <c r="N59" s="4">
        <v>0.31154999999999999</v>
      </c>
      <c r="O59" s="4">
        <v>6028</v>
      </c>
    </row>
    <row r="60" spans="1:15" x14ac:dyDescent="0.2">
      <c r="A60" s="4" t="s">
        <v>95</v>
      </c>
      <c r="B60" s="4" t="s">
        <v>1420</v>
      </c>
      <c r="C60" s="4" t="s">
        <v>97</v>
      </c>
      <c r="D60" s="4">
        <v>5</v>
      </c>
      <c r="E60" s="4">
        <v>27</v>
      </c>
      <c r="F60" s="4">
        <v>113.61</v>
      </c>
      <c r="G60" s="4">
        <v>1</v>
      </c>
      <c r="H60" s="4" t="s">
        <v>16</v>
      </c>
      <c r="I60" s="4">
        <f t="shared" si="0"/>
        <v>1563.6354800000001</v>
      </c>
      <c r="J60" s="4">
        <f t="shared" si="1"/>
        <v>781.81774000000007</v>
      </c>
      <c r="K60" s="4">
        <f t="shared" si="2"/>
        <v>1562.8405600000001</v>
      </c>
      <c r="L60" s="4">
        <v>781.42028000000005</v>
      </c>
      <c r="M60" s="4">
        <v>2</v>
      </c>
      <c r="N60" s="4">
        <v>0.79491999999999996</v>
      </c>
      <c r="O60" s="4">
        <v>3917</v>
      </c>
    </row>
    <row r="61" spans="1:15" x14ac:dyDescent="0.2">
      <c r="A61" s="4" t="s">
        <v>98</v>
      </c>
      <c r="B61" s="4" t="s">
        <v>1717</v>
      </c>
      <c r="C61" s="4" t="s">
        <v>99</v>
      </c>
      <c r="D61" s="4">
        <v>7</v>
      </c>
      <c r="E61" s="4">
        <v>401</v>
      </c>
      <c r="F61" s="4">
        <v>76.826999999999998</v>
      </c>
      <c r="G61" s="4">
        <v>1</v>
      </c>
      <c r="H61" s="4" t="s">
        <v>16</v>
      </c>
      <c r="I61" s="4">
        <f t="shared" si="0"/>
        <v>1160.43319</v>
      </c>
      <c r="J61" s="4">
        <f t="shared" si="1"/>
        <v>580.21659499999998</v>
      </c>
      <c r="K61" s="4">
        <f t="shared" si="2"/>
        <v>1160.5525</v>
      </c>
      <c r="L61" s="4">
        <v>580.27625</v>
      </c>
      <c r="M61" s="4">
        <v>2</v>
      </c>
      <c r="N61" s="4">
        <v>-0.11931</v>
      </c>
      <c r="O61" s="4">
        <v>5871</v>
      </c>
    </row>
    <row r="62" spans="1:15" x14ac:dyDescent="0.2">
      <c r="A62" s="4" t="s">
        <v>100</v>
      </c>
      <c r="B62" s="4" t="s">
        <v>1421</v>
      </c>
      <c r="C62" s="4" t="s">
        <v>101</v>
      </c>
      <c r="D62" s="4">
        <v>5</v>
      </c>
      <c r="E62" s="4">
        <v>303</v>
      </c>
      <c r="F62" s="4">
        <v>35.438000000000002</v>
      </c>
      <c r="G62" s="4">
        <v>1</v>
      </c>
      <c r="H62" s="4" t="s">
        <v>16</v>
      </c>
      <c r="I62" s="4">
        <f t="shared" si="0"/>
        <v>988.62190600000008</v>
      </c>
      <c r="J62" s="4">
        <f t="shared" si="1"/>
        <v>494.31095300000004</v>
      </c>
      <c r="K62" s="4">
        <f t="shared" si="2"/>
        <v>988.53308000000004</v>
      </c>
      <c r="L62" s="4">
        <v>494.26654000000002</v>
      </c>
      <c r="M62" s="4">
        <v>2</v>
      </c>
      <c r="N62" s="4">
        <v>8.8826000000000002E-2</v>
      </c>
      <c r="O62" s="4">
        <v>3043</v>
      </c>
    </row>
    <row r="63" spans="1:15" x14ac:dyDescent="0.2">
      <c r="A63" s="4" t="s">
        <v>100</v>
      </c>
      <c r="B63" s="4" t="s">
        <v>1421</v>
      </c>
      <c r="C63" s="4" t="s">
        <v>102</v>
      </c>
      <c r="D63" s="4">
        <v>2</v>
      </c>
      <c r="E63" s="4">
        <v>298</v>
      </c>
      <c r="F63" s="4">
        <v>64.265000000000001</v>
      </c>
      <c r="G63" s="4">
        <v>0.99999700000000002</v>
      </c>
      <c r="H63" s="4" t="s">
        <v>16</v>
      </c>
      <c r="I63" s="4">
        <f t="shared" si="0"/>
        <v>1021.92772</v>
      </c>
      <c r="J63" s="4">
        <f t="shared" si="1"/>
        <v>510.96386000000001</v>
      </c>
      <c r="K63" s="4">
        <f t="shared" si="2"/>
        <v>1022.54258</v>
      </c>
      <c r="L63" s="4">
        <v>511.27129000000002</v>
      </c>
      <c r="M63" s="4">
        <v>2</v>
      </c>
      <c r="N63" s="4">
        <v>-0.61485999999999996</v>
      </c>
      <c r="O63" s="4">
        <v>4865</v>
      </c>
    </row>
    <row r="64" spans="1:15" x14ac:dyDescent="0.2">
      <c r="A64" s="4" t="s">
        <v>103</v>
      </c>
      <c r="B64" s="4" t="s">
        <v>1422</v>
      </c>
      <c r="C64" s="4" t="s">
        <v>104</v>
      </c>
      <c r="D64" s="4">
        <v>3</v>
      </c>
      <c r="E64" s="4">
        <v>92</v>
      </c>
      <c r="F64" s="4">
        <v>70.912000000000006</v>
      </c>
      <c r="G64" s="4">
        <v>0.99973699999999999</v>
      </c>
      <c r="H64" s="4" t="s">
        <v>16</v>
      </c>
      <c r="I64" s="4">
        <f t="shared" si="0"/>
        <v>911.04435999999998</v>
      </c>
      <c r="J64" s="4">
        <f t="shared" si="1"/>
        <v>455.52217999999999</v>
      </c>
      <c r="K64" s="4">
        <f t="shared" si="2"/>
        <v>911.47753999999998</v>
      </c>
      <c r="L64" s="4">
        <v>455.73876999999999</v>
      </c>
      <c r="M64" s="4">
        <v>2</v>
      </c>
      <c r="N64" s="4">
        <v>-0.43318000000000001</v>
      </c>
      <c r="O64" s="4">
        <v>1788</v>
      </c>
    </row>
    <row r="65" spans="1:15" x14ac:dyDescent="0.2">
      <c r="A65" s="4" t="s">
        <v>103</v>
      </c>
      <c r="B65" s="4" t="s">
        <v>1422</v>
      </c>
      <c r="C65" s="4" t="s">
        <v>105</v>
      </c>
      <c r="D65" s="4">
        <v>3</v>
      </c>
      <c r="E65" s="4">
        <v>116</v>
      </c>
      <c r="F65" s="4">
        <v>118.28</v>
      </c>
      <c r="G65" s="4">
        <v>1</v>
      </c>
      <c r="H65" s="4" t="s">
        <v>16</v>
      </c>
      <c r="I65" s="4">
        <f t="shared" si="0"/>
        <v>1380.41491</v>
      </c>
      <c r="J65" s="4">
        <f t="shared" si="1"/>
        <v>690.20745499999998</v>
      </c>
      <c r="K65" s="4">
        <f t="shared" si="2"/>
        <v>1379.6921600000001</v>
      </c>
      <c r="L65" s="4">
        <v>689.84608000000003</v>
      </c>
      <c r="M65" s="4">
        <v>2</v>
      </c>
      <c r="N65" s="4">
        <v>0.72275</v>
      </c>
      <c r="O65" s="4">
        <v>3066</v>
      </c>
    </row>
    <row r="66" spans="1:15" x14ac:dyDescent="0.2">
      <c r="A66" s="4" t="s">
        <v>103</v>
      </c>
      <c r="B66" s="4" t="s">
        <v>1422</v>
      </c>
      <c r="C66" s="4" t="s">
        <v>106</v>
      </c>
      <c r="D66" s="4">
        <v>8</v>
      </c>
      <c r="E66" s="4">
        <v>113</v>
      </c>
      <c r="F66" s="4">
        <v>123.95</v>
      </c>
      <c r="G66" s="4">
        <v>0.99998699999999996</v>
      </c>
      <c r="H66" s="4" t="s">
        <v>16</v>
      </c>
      <c r="I66" s="4">
        <f t="shared" si="0"/>
        <v>1420.813044</v>
      </c>
      <c r="J66" s="4">
        <f t="shared" si="1"/>
        <v>710.406522</v>
      </c>
      <c r="K66" s="4">
        <f t="shared" si="2"/>
        <v>1420.74386</v>
      </c>
      <c r="L66" s="4">
        <v>710.37193000000002</v>
      </c>
      <c r="M66" s="4">
        <v>2</v>
      </c>
      <c r="N66" s="4">
        <v>6.9183999999999996E-2</v>
      </c>
      <c r="O66" s="4">
        <v>2910</v>
      </c>
    </row>
    <row r="67" spans="1:15" x14ac:dyDescent="0.2">
      <c r="A67" s="4" t="s">
        <v>103</v>
      </c>
      <c r="B67" s="4" t="s">
        <v>1422</v>
      </c>
      <c r="C67" s="4" t="s">
        <v>107</v>
      </c>
      <c r="D67" s="4">
        <v>4</v>
      </c>
      <c r="E67" s="4">
        <v>105</v>
      </c>
      <c r="F67" s="4">
        <v>125.28</v>
      </c>
      <c r="G67" s="4">
        <v>0.98227699999999996</v>
      </c>
      <c r="H67" s="4" t="s">
        <v>16</v>
      </c>
      <c r="I67" s="4">
        <f t="shared" si="0"/>
        <v>1516.9209000000001</v>
      </c>
      <c r="J67" s="4">
        <f t="shared" si="1"/>
        <v>505.64030000000002</v>
      </c>
      <c r="K67" s="4">
        <f t="shared" si="2"/>
        <v>1516.8093900000001</v>
      </c>
      <c r="L67" s="4">
        <v>505.60313000000002</v>
      </c>
      <c r="M67" s="4">
        <v>3</v>
      </c>
      <c r="N67" s="4">
        <v>0.11151</v>
      </c>
      <c r="O67" s="4">
        <v>1610</v>
      </c>
    </row>
    <row r="68" spans="1:15" x14ac:dyDescent="0.2">
      <c r="A68" s="4" t="s">
        <v>103</v>
      </c>
      <c r="B68" s="4" t="s">
        <v>1422</v>
      </c>
      <c r="C68" s="4" t="s">
        <v>108</v>
      </c>
      <c r="D68" s="4">
        <v>4</v>
      </c>
      <c r="E68" s="4">
        <v>101</v>
      </c>
      <c r="F68" s="4">
        <v>90.656999999999996</v>
      </c>
      <c r="G68" s="4">
        <v>0.99982199999999999</v>
      </c>
      <c r="H68" s="4" t="s">
        <v>16</v>
      </c>
      <c r="I68" s="4">
        <f t="shared" ref="I68:I131" si="3">K68+N68</f>
        <v>1033.2235199999998</v>
      </c>
      <c r="J68" s="4">
        <f t="shared" ref="J68:J131" si="4">I68/M68</f>
        <v>516.61175999999989</v>
      </c>
      <c r="K68" s="4">
        <f t="shared" ref="K68:K69" si="5">L68*M68</f>
        <v>1030.5899199999999</v>
      </c>
      <c r="L68" s="4">
        <v>515.29495999999995</v>
      </c>
      <c r="M68" s="4">
        <v>2</v>
      </c>
      <c r="N68" s="4">
        <v>2.6335999999999999</v>
      </c>
      <c r="O68" s="4">
        <v>2381</v>
      </c>
    </row>
    <row r="69" spans="1:15" x14ac:dyDescent="0.2">
      <c r="A69" s="4" t="s">
        <v>109</v>
      </c>
      <c r="B69" s="4" t="s">
        <v>1423</v>
      </c>
      <c r="C69" s="4" t="s">
        <v>110</v>
      </c>
      <c r="D69" s="4">
        <v>9</v>
      </c>
      <c r="E69" s="4">
        <v>25</v>
      </c>
      <c r="F69" s="4">
        <v>112.96</v>
      </c>
      <c r="G69" s="4">
        <v>1</v>
      </c>
      <c r="H69" s="4" t="s">
        <v>16</v>
      </c>
      <c r="I69" s="4">
        <f t="shared" si="3"/>
        <v>1652.0890999999999</v>
      </c>
      <c r="J69" s="4">
        <f t="shared" si="4"/>
        <v>550.69636666666668</v>
      </c>
      <c r="K69" s="4">
        <f t="shared" si="5"/>
        <v>1652.8955099999998</v>
      </c>
      <c r="L69" s="4">
        <v>550.96516999999994</v>
      </c>
      <c r="M69" s="4">
        <v>3</v>
      </c>
      <c r="N69" s="4">
        <v>-0.80640999999999996</v>
      </c>
      <c r="O69" s="4">
        <v>2793</v>
      </c>
    </row>
    <row r="70" spans="1:15" x14ac:dyDescent="0.2">
      <c r="A70" s="4" t="s">
        <v>111</v>
      </c>
      <c r="B70" s="4" t="s">
        <v>1424</v>
      </c>
      <c r="C70" s="4" t="s">
        <v>112</v>
      </c>
      <c r="D70" s="4">
        <v>5</v>
      </c>
      <c r="E70" s="4">
        <v>5</v>
      </c>
      <c r="F70" s="4">
        <v>54.607999999999997</v>
      </c>
      <c r="G70" s="4">
        <v>0.99864299999999995</v>
      </c>
      <c r="H70" s="4" t="s">
        <v>16</v>
      </c>
      <c r="I70" s="4">
        <f t="shared" si="3"/>
        <v>1089.67398</v>
      </c>
      <c r="J70" s="4">
        <f t="shared" si="4"/>
        <v>544.83699000000001</v>
      </c>
      <c r="K70" s="4">
        <f>L70*M70</f>
        <v>1089.5365200000001</v>
      </c>
      <c r="L70" s="4">
        <v>544.76826000000005</v>
      </c>
      <c r="M70" s="4">
        <v>2</v>
      </c>
      <c r="N70" s="4">
        <v>0.13746</v>
      </c>
      <c r="O70" s="4">
        <v>3714</v>
      </c>
    </row>
    <row r="71" spans="1:15" x14ac:dyDescent="0.2">
      <c r="A71" s="4" t="s">
        <v>113</v>
      </c>
      <c r="B71" s="4" t="s">
        <v>1425</v>
      </c>
      <c r="C71" s="4" t="s">
        <v>114</v>
      </c>
      <c r="D71" s="4">
        <v>7</v>
      </c>
      <c r="E71" s="4">
        <v>333</v>
      </c>
      <c r="F71" s="4">
        <v>54.066000000000003</v>
      </c>
      <c r="G71" s="4">
        <v>0.92295000000000005</v>
      </c>
      <c r="H71" s="4" t="s">
        <v>16</v>
      </c>
      <c r="I71" s="4">
        <f t="shared" si="3"/>
        <v>1295.5020999999999</v>
      </c>
      <c r="J71" s="4">
        <f t="shared" si="4"/>
        <v>647.75104999999996</v>
      </c>
      <c r="K71" s="4">
        <f t="shared" ref="K71:K88" si="6">L71*M71</f>
        <v>1293.6958</v>
      </c>
      <c r="L71" s="4">
        <v>646.84789999999998</v>
      </c>
      <c r="M71" s="4">
        <v>2</v>
      </c>
      <c r="N71" s="4">
        <v>1.8063</v>
      </c>
      <c r="O71" s="4">
        <v>5136</v>
      </c>
    </row>
    <row r="72" spans="1:15" x14ac:dyDescent="0.2">
      <c r="A72" s="4" t="s">
        <v>115</v>
      </c>
      <c r="B72" s="4" t="s">
        <v>1426</v>
      </c>
      <c r="C72" s="4" t="s">
        <v>116</v>
      </c>
      <c r="D72" s="4">
        <v>7</v>
      </c>
      <c r="E72" s="4">
        <v>43</v>
      </c>
      <c r="F72" s="4">
        <v>71.072999999999993</v>
      </c>
      <c r="G72" s="4">
        <v>1</v>
      </c>
      <c r="H72" s="4" t="s">
        <v>16</v>
      </c>
      <c r="I72" s="4">
        <f t="shared" si="3"/>
        <v>2638.0971</v>
      </c>
      <c r="J72" s="4">
        <f t="shared" si="4"/>
        <v>659.52427499999999</v>
      </c>
      <c r="K72" s="4">
        <f t="shared" si="6"/>
        <v>2639.2303999999999</v>
      </c>
      <c r="L72" s="4">
        <v>659.80759999999998</v>
      </c>
      <c r="M72" s="4">
        <v>4</v>
      </c>
      <c r="N72" s="4">
        <v>-1.1333</v>
      </c>
      <c r="O72" s="4">
        <v>7583</v>
      </c>
    </row>
    <row r="73" spans="1:15" x14ac:dyDescent="0.2">
      <c r="A73" s="4" t="s">
        <v>115</v>
      </c>
      <c r="B73" s="4" t="s">
        <v>1426</v>
      </c>
      <c r="C73" s="4" t="s">
        <v>117</v>
      </c>
      <c r="D73" s="4">
        <v>5</v>
      </c>
      <c r="E73" s="4">
        <v>124</v>
      </c>
      <c r="F73" s="4">
        <v>63.283000000000001</v>
      </c>
      <c r="G73" s="4">
        <v>1</v>
      </c>
      <c r="H73" s="4" t="s">
        <v>16</v>
      </c>
      <c r="I73" s="4">
        <f t="shared" si="3"/>
        <v>1350.97288</v>
      </c>
      <c r="J73" s="4">
        <f t="shared" si="4"/>
        <v>675.48644000000002</v>
      </c>
      <c r="K73" s="4">
        <f t="shared" si="6"/>
        <v>1352.7117800000001</v>
      </c>
      <c r="L73" s="4">
        <v>676.35589000000004</v>
      </c>
      <c r="M73" s="4">
        <v>2</v>
      </c>
      <c r="N73" s="4">
        <v>-1.7388999999999999</v>
      </c>
      <c r="O73" s="4">
        <v>10478</v>
      </c>
    </row>
    <row r="74" spans="1:15" x14ac:dyDescent="0.2">
      <c r="A74" s="4" t="s">
        <v>115</v>
      </c>
      <c r="B74" s="4" t="s">
        <v>1426</v>
      </c>
      <c r="C74" s="4" t="s">
        <v>118</v>
      </c>
      <c r="D74" s="4">
        <v>3</v>
      </c>
      <c r="E74" s="4">
        <v>71</v>
      </c>
      <c r="F74" s="4">
        <v>90.15</v>
      </c>
      <c r="G74" s="4">
        <v>1</v>
      </c>
      <c r="H74" s="4" t="s">
        <v>16</v>
      </c>
      <c r="I74" s="4">
        <f t="shared" si="3"/>
        <v>1271.3550400000001</v>
      </c>
      <c r="J74" s="4">
        <f t="shared" si="4"/>
        <v>635.67752000000007</v>
      </c>
      <c r="K74" s="4">
        <f t="shared" si="6"/>
        <v>1271.6645000000001</v>
      </c>
      <c r="L74" s="4">
        <v>635.83225000000004</v>
      </c>
      <c r="M74" s="4">
        <v>2</v>
      </c>
      <c r="N74" s="4">
        <v>-0.30946000000000001</v>
      </c>
      <c r="O74" s="4">
        <v>2852</v>
      </c>
    </row>
    <row r="75" spans="1:15" x14ac:dyDescent="0.2">
      <c r="A75" s="4" t="s">
        <v>119</v>
      </c>
      <c r="B75" s="4" t="s">
        <v>1427</v>
      </c>
      <c r="C75" s="4" t="s">
        <v>120</v>
      </c>
      <c r="D75" s="4">
        <v>11</v>
      </c>
      <c r="E75" s="4">
        <v>210</v>
      </c>
      <c r="F75" s="4">
        <v>167.53</v>
      </c>
      <c r="G75" s="4">
        <v>0.99990100000000004</v>
      </c>
      <c r="H75" s="4" t="s">
        <v>16</v>
      </c>
      <c r="I75" s="4">
        <f t="shared" si="3"/>
        <v>2471.0624299999999</v>
      </c>
      <c r="J75" s="4">
        <f t="shared" si="4"/>
        <v>823.68747666666661</v>
      </c>
      <c r="K75" s="4">
        <f t="shared" si="6"/>
        <v>2471.1826499999997</v>
      </c>
      <c r="L75" s="4">
        <v>823.72754999999995</v>
      </c>
      <c r="M75" s="4">
        <v>3</v>
      </c>
      <c r="N75" s="4">
        <v>-0.12021999999999999</v>
      </c>
      <c r="O75" s="4">
        <v>7364</v>
      </c>
    </row>
    <row r="76" spans="1:15" x14ac:dyDescent="0.2">
      <c r="A76" s="4" t="s">
        <v>121</v>
      </c>
      <c r="B76" s="4" t="s">
        <v>1428</v>
      </c>
      <c r="C76" s="4" t="s">
        <v>122</v>
      </c>
      <c r="D76" s="4">
        <v>3</v>
      </c>
      <c r="E76" s="4">
        <v>248</v>
      </c>
      <c r="F76" s="4">
        <v>106.42</v>
      </c>
      <c r="G76" s="4">
        <v>1</v>
      </c>
      <c r="H76" s="4" t="s">
        <v>16</v>
      </c>
      <c r="I76" s="4">
        <f t="shared" si="3"/>
        <v>1642.7600669999999</v>
      </c>
      <c r="J76" s="4">
        <f t="shared" si="4"/>
        <v>821.38003349999997</v>
      </c>
      <c r="K76" s="4">
        <f t="shared" si="6"/>
        <v>1642.8151399999999</v>
      </c>
      <c r="L76" s="4">
        <v>821.40756999999996</v>
      </c>
      <c r="M76" s="4">
        <v>2</v>
      </c>
      <c r="N76" s="4">
        <v>-5.5072999999999997E-2</v>
      </c>
      <c r="O76" s="4">
        <v>2158</v>
      </c>
    </row>
    <row r="77" spans="1:15" x14ac:dyDescent="0.2">
      <c r="A77" s="4" t="s">
        <v>121</v>
      </c>
      <c r="B77" s="4" t="s">
        <v>1428</v>
      </c>
      <c r="C77" s="4" t="s">
        <v>123</v>
      </c>
      <c r="D77" s="4">
        <v>17</v>
      </c>
      <c r="E77" s="4">
        <v>164</v>
      </c>
      <c r="F77" s="4">
        <v>72.421000000000006</v>
      </c>
      <c r="G77" s="4">
        <v>0.95651900000000001</v>
      </c>
      <c r="H77" s="4" t="s">
        <v>16</v>
      </c>
      <c r="I77" s="4">
        <f t="shared" si="3"/>
        <v>2179.8229200000001</v>
      </c>
      <c r="J77" s="4">
        <f t="shared" si="4"/>
        <v>726.60764000000006</v>
      </c>
      <c r="K77" s="4">
        <f t="shared" si="6"/>
        <v>2179.2361799999999</v>
      </c>
      <c r="L77" s="4">
        <v>726.41206</v>
      </c>
      <c r="M77" s="4">
        <v>3</v>
      </c>
      <c r="N77" s="4">
        <v>0.58674000000000004</v>
      </c>
      <c r="O77" s="4">
        <v>12341</v>
      </c>
    </row>
    <row r="78" spans="1:15" x14ac:dyDescent="0.2">
      <c r="A78" s="4" t="s">
        <v>124</v>
      </c>
      <c r="B78" s="4" t="s">
        <v>1429</v>
      </c>
      <c r="C78" s="4" t="s">
        <v>125</v>
      </c>
      <c r="D78" s="4">
        <v>5</v>
      </c>
      <c r="E78" s="4">
        <v>271</v>
      </c>
      <c r="F78" s="4">
        <v>249.16</v>
      </c>
      <c r="G78" s="4">
        <v>1</v>
      </c>
      <c r="H78" s="4" t="s">
        <v>16</v>
      </c>
      <c r="I78" s="4">
        <f t="shared" si="3"/>
        <v>1992.16344</v>
      </c>
      <c r="J78" s="4">
        <f t="shared" si="4"/>
        <v>996.08172000000002</v>
      </c>
      <c r="K78" s="4">
        <f t="shared" si="6"/>
        <v>1992.8658600000001</v>
      </c>
      <c r="L78" s="4">
        <v>996.43293000000006</v>
      </c>
      <c r="M78" s="4">
        <v>2</v>
      </c>
      <c r="N78" s="4">
        <v>-0.70242000000000004</v>
      </c>
      <c r="O78" s="4">
        <v>5208</v>
      </c>
    </row>
    <row r="79" spans="1:15" x14ac:dyDescent="0.2">
      <c r="A79" s="4" t="s">
        <v>126</v>
      </c>
      <c r="B79" s="4" t="s">
        <v>1430</v>
      </c>
      <c r="C79" s="4" t="s">
        <v>127</v>
      </c>
      <c r="D79" s="4">
        <v>7</v>
      </c>
      <c r="E79" s="4">
        <v>369</v>
      </c>
      <c r="F79" s="4">
        <v>81.656000000000006</v>
      </c>
      <c r="G79" s="4">
        <v>0.99999899999999997</v>
      </c>
      <c r="H79" s="4" t="s">
        <v>16</v>
      </c>
      <c r="I79" s="4">
        <f t="shared" si="3"/>
        <v>1891.5553600000001</v>
      </c>
      <c r="J79" s="4">
        <f t="shared" si="4"/>
        <v>945.77768000000003</v>
      </c>
      <c r="K79" s="4">
        <f t="shared" si="6"/>
        <v>1890.9273800000001</v>
      </c>
      <c r="L79" s="4">
        <v>945.46369000000004</v>
      </c>
      <c r="M79" s="4">
        <v>2</v>
      </c>
      <c r="N79" s="4">
        <v>0.62797999999999998</v>
      </c>
      <c r="O79" s="4">
        <v>8396</v>
      </c>
    </row>
    <row r="80" spans="1:15" x14ac:dyDescent="0.2">
      <c r="A80" s="4" t="s">
        <v>126</v>
      </c>
      <c r="B80" s="4" t="s">
        <v>1430</v>
      </c>
      <c r="C80" s="4" t="s">
        <v>128</v>
      </c>
      <c r="D80" s="4">
        <v>9</v>
      </c>
      <c r="E80" s="4">
        <v>378</v>
      </c>
      <c r="F80" s="4">
        <v>157.41999999999999</v>
      </c>
      <c r="G80" s="4">
        <v>1</v>
      </c>
      <c r="H80" s="4" t="s">
        <v>16</v>
      </c>
      <c r="I80" s="4">
        <f t="shared" si="3"/>
        <v>2022.6392000000001</v>
      </c>
      <c r="J80" s="4">
        <f t="shared" si="4"/>
        <v>1011.3196</v>
      </c>
      <c r="K80" s="4">
        <f t="shared" si="6"/>
        <v>2023.9762000000001</v>
      </c>
      <c r="L80" s="4">
        <v>1011.9881</v>
      </c>
      <c r="M80" s="4">
        <v>2</v>
      </c>
      <c r="N80" s="4">
        <v>-1.337</v>
      </c>
      <c r="O80" s="4">
        <v>6540</v>
      </c>
    </row>
    <row r="81" spans="1:15" x14ac:dyDescent="0.2">
      <c r="A81" s="4" t="s">
        <v>126</v>
      </c>
      <c r="B81" s="4" t="s">
        <v>1430</v>
      </c>
      <c r="C81" s="4" t="s">
        <v>129</v>
      </c>
      <c r="D81" s="4">
        <v>15</v>
      </c>
      <c r="E81" s="4">
        <v>228</v>
      </c>
      <c r="F81" s="4">
        <v>214.19</v>
      </c>
      <c r="G81" s="4">
        <v>1</v>
      </c>
      <c r="H81" s="4" t="s">
        <v>16</v>
      </c>
      <c r="I81" s="4">
        <f t="shared" si="3"/>
        <v>2202.5309000000002</v>
      </c>
      <c r="J81" s="4">
        <f t="shared" si="4"/>
        <v>1101.2654500000001</v>
      </c>
      <c r="K81" s="4">
        <f t="shared" si="6"/>
        <v>2204.0434</v>
      </c>
      <c r="L81" s="4">
        <v>1102.0217</v>
      </c>
      <c r="M81" s="4">
        <v>2</v>
      </c>
      <c r="N81" s="4">
        <v>-1.5125</v>
      </c>
      <c r="O81" s="4">
        <v>4992</v>
      </c>
    </row>
    <row r="82" spans="1:15" x14ac:dyDescent="0.2">
      <c r="A82" s="4" t="s">
        <v>126</v>
      </c>
      <c r="B82" s="4" t="s">
        <v>1430</v>
      </c>
      <c r="C82" s="4" t="s">
        <v>130</v>
      </c>
      <c r="D82" s="4">
        <v>9</v>
      </c>
      <c r="E82" s="4">
        <v>387</v>
      </c>
      <c r="F82" s="4">
        <v>153.81</v>
      </c>
      <c r="G82" s="4">
        <v>1</v>
      </c>
      <c r="H82" s="4" t="s">
        <v>16</v>
      </c>
      <c r="I82" s="4">
        <f t="shared" si="3"/>
        <v>1494.3162199999999</v>
      </c>
      <c r="J82" s="4">
        <f t="shared" si="4"/>
        <v>747.15810999999997</v>
      </c>
      <c r="K82" s="4">
        <f t="shared" si="6"/>
        <v>1494.67956</v>
      </c>
      <c r="L82" s="4">
        <v>747.33978000000002</v>
      </c>
      <c r="M82" s="4">
        <v>2</v>
      </c>
      <c r="N82" s="4">
        <v>-0.36334</v>
      </c>
      <c r="O82" s="4">
        <v>4383</v>
      </c>
    </row>
    <row r="83" spans="1:15" x14ac:dyDescent="0.2">
      <c r="A83" s="4" t="s">
        <v>126</v>
      </c>
      <c r="B83" s="4" t="s">
        <v>1430</v>
      </c>
      <c r="C83" s="4" t="s">
        <v>131</v>
      </c>
      <c r="D83" s="4">
        <v>3</v>
      </c>
      <c r="E83" s="4">
        <v>286</v>
      </c>
      <c r="F83" s="4">
        <v>91.936999999999998</v>
      </c>
      <c r="G83" s="4">
        <v>1</v>
      </c>
      <c r="H83" s="4" t="s">
        <v>16</v>
      </c>
      <c r="I83" s="4">
        <f t="shared" si="3"/>
        <v>1275.52936</v>
      </c>
      <c r="J83" s="4">
        <f t="shared" si="4"/>
        <v>637.76468</v>
      </c>
      <c r="K83" s="4">
        <f t="shared" si="6"/>
        <v>1276.6328599999999</v>
      </c>
      <c r="L83" s="4">
        <v>638.31642999999997</v>
      </c>
      <c r="M83" s="4">
        <v>2</v>
      </c>
      <c r="N83" s="4">
        <v>-1.1034999999999999</v>
      </c>
      <c r="O83" s="4">
        <v>5007</v>
      </c>
    </row>
    <row r="84" spans="1:15" x14ac:dyDescent="0.2">
      <c r="A84" s="4" t="s">
        <v>126</v>
      </c>
      <c r="B84" s="4" t="s">
        <v>1430</v>
      </c>
      <c r="C84" s="4" t="s">
        <v>132</v>
      </c>
      <c r="D84" s="4">
        <v>3</v>
      </c>
      <c r="E84" s="4">
        <v>147</v>
      </c>
      <c r="F84" s="4">
        <v>71.349000000000004</v>
      </c>
      <c r="G84" s="4">
        <v>0.99999000000000005</v>
      </c>
      <c r="H84" s="4" t="s">
        <v>16</v>
      </c>
      <c r="I84" s="4">
        <f t="shared" si="3"/>
        <v>1146.8053200000002</v>
      </c>
      <c r="J84" s="4">
        <f t="shared" si="4"/>
        <v>573.40266000000008</v>
      </c>
      <c r="K84" s="4">
        <f t="shared" si="6"/>
        <v>1145.5991200000001</v>
      </c>
      <c r="L84" s="4">
        <v>572.79956000000004</v>
      </c>
      <c r="M84" s="4">
        <v>2</v>
      </c>
      <c r="N84" s="4">
        <v>1.2061999999999999</v>
      </c>
      <c r="O84" s="4">
        <v>3391</v>
      </c>
    </row>
    <row r="85" spans="1:15" x14ac:dyDescent="0.2">
      <c r="A85" s="4" t="s">
        <v>126</v>
      </c>
      <c r="B85" s="4" t="s">
        <v>1430</v>
      </c>
      <c r="C85" s="4" t="s">
        <v>133</v>
      </c>
      <c r="D85" s="4">
        <v>9</v>
      </c>
      <c r="E85" s="4">
        <v>112</v>
      </c>
      <c r="F85" s="4">
        <v>92.611000000000004</v>
      </c>
      <c r="G85" s="4">
        <v>1</v>
      </c>
      <c r="H85" s="4" t="s">
        <v>16</v>
      </c>
      <c r="I85" s="4">
        <f t="shared" si="3"/>
        <v>1235.9992499999998</v>
      </c>
      <c r="J85" s="4">
        <f t="shared" si="4"/>
        <v>617.99962499999992</v>
      </c>
      <c r="K85" s="4">
        <f t="shared" si="6"/>
        <v>1235.6498999999999</v>
      </c>
      <c r="L85" s="4">
        <v>617.82494999999994</v>
      </c>
      <c r="M85" s="4">
        <v>2</v>
      </c>
      <c r="N85" s="4">
        <v>0.34934999999999999</v>
      </c>
      <c r="O85" s="4">
        <v>4938</v>
      </c>
    </row>
    <row r="86" spans="1:15" x14ac:dyDescent="0.2">
      <c r="A86" s="4" t="s">
        <v>126</v>
      </c>
      <c r="B86" s="4" t="s">
        <v>1430</v>
      </c>
      <c r="C86" s="4" t="s">
        <v>134</v>
      </c>
      <c r="D86" s="4">
        <v>11</v>
      </c>
      <c r="E86" s="4">
        <v>244</v>
      </c>
      <c r="F86" s="4">
        <v>240.28</v>
      </c>
      <c r="G86" s="4">
        <v>1</v>
      </c>
      <c r="H86" s="4" t="s">
        <v>16</v>
      </c>
      <c r="I86" s="4">
        <f t="shared" si="3"/>
        <v>2468.6049500000004</v>
      </c>
      <c r="J86" s="4">
        <f t="shared" si="4"/>
        <v>1234.3024750000002</v>
      </c>
      <c r="K86" s="4">
        <f t="shared" si="6"/>
        <v>2468.1948000000002</v>
      </c>
      <c r="L86" s="4">
        <v>1234.0974000000001</v>
      </c>
      <c r="M86" s="4">
        <v>2</v>
      </c>
      <c r="N86" s="4">
        <v>0.41015000000000001</v>
      </c>
      <c r="O86" s="4">
        <v>8288</v>
      </c>
    </row>
    <row r="87" spans="1:15" x14ac:dyDescent="0.2">
      <c r="A87" s="4" t="s">
        <v>135</v>
      </c>
      <c r="B87" s="4" t="s">
        <v>1431</v>
      </c>
      <c r="C87" s="4" t="s">
        <v>136</v>
      </c>
      <c r="D87" s="4">
        <v>8</v>
      </c>
      <c r="E87" s="4">
        <v>410</v>
      </c>
      <c r="F87" s="4">
        <v>110.87</v>
      </c>
      <c r="G87" s="4">
        <v>1</v>
      </c>
      <c r="H87" s="4" t="s">
        <v>16</v>
      </c>
      <c r="I87" s="4">
        <f t="shared" si="3"/>
        <v>1169.7128699999998</v>
      </c>
      <c r="J87" s="4">
        <f t="shared" si="4"/>
        <v>584.85643499999992</v>
      </c>
      <c r="K87" s="4">
        <f t="shared" si="6"/>
        <v>1169.5011999999999</v>
      </c>
      <c r="L87" s="4">
        <v>584.75059999999996</v>
      </c>
      <c r="M87" s="4">
        <v>2</v>
      </c>
      <c r="N87" s="4">
        <v>0.21167</v>
      </c>
      <c r="O87" s="4">
        <v>2836</v>
      </c>
    </row>
    <row r="88" spans="1:15" x14ac:dyDescent="0.2">
      <c r="A88" s="4" t="s">
        <v>135</v>
      </c>
      <c r="B88" s="4" t="s">
        <v>1431</v>
      </c>
      <c r="C88" s="4" t="s">
        <v>137</v>
      </c>
      <c r="D88" s="4">
        <v>7</v>
      </c>
      <c r="E88" s="4">
        <v>418</v>
      </c>
      <c r="F88" s="4">
        <v>34.773000000000003</v>
      </c>
      <c r="G88" s="4">
        <v>0.89984299999999995</v>
      </c>
      <c r="H88" s="4" t="s">
        <v>16</v>
      </c>
      <c r="I88" s="4">
        <f t="shared" si="3"/>
        <v>1271.4688999999998</v>
      </c>
      <c r="J88" s="4">
        <f t="shared" si="4"/>
        <v>635.73444999999992</v>
      </c>
      <c r="K88" s="4">
        <f t="shared" si="6"/>
        <v>1272.7067</v>
      </c>
      <c r="L88" s="4">
        <v>636.35334999999998</v>
      </c>
      <c r="M88" s="4">
        <v>2</v>
      </c>
      <c r="N88" s="4">
        <v>-1.2378</v>
      </c>
      <c r="O88" s="4">
        <v>2852</v>
      </c>
    </row>
    <row r="89" spans="1:15" x14ac:dyDescent="0.2">
      <c r="A89" s="4" t="s">
        <v>135</v>
      </c>
      <c r="B89" s="4" t="s">
        <v>1431</v>
      </c>
      <c r="C89" s="4" t="s">
        <v>138</v>
      </c>
      <c r="D89" s="4">
        <v>3</v>
      </c>
      <c r="E89" s="4">
        <v>424</v>
      </c>
      <c r="F89" s="4">
        <v>101.39</v>
      </c>
      <c r="G89" s="4">
        <v>1</v>
      </c>
      <c r="H89" s="4" t="s">
        <v>16</v>
      </c>
      <c r="I89" s="4">
        <f t="shared" si="3"/>
        <v>1328.8511599999999</v>
      </c>
      <c r="J89" s="4">
        <f t="shared" si="4"/>
        <v>664.42557999999997</v>
      </c>
      <c r="K89" s="4">
        <f>L89*M89</f>
        <v>1329.69514</v>
      </c>
      <c r="L89" s="4">
        <v>664.84757000000002</v>
      </c>
      <c r="M89" s="4">
        <v>2</v>
      </c>
      <c r="N89" s="4">
        <v>-0.84397999999999995</v>
      </c>
      <c r="O89" s="4">
        <v>3715</v>
      </c>
    </row>
    <row r="90" spans="1:15" x14ac:dyDescent="0.2">
      <c r="A90" s="4" t="s">
        <v>139</v>
      </c>
      <c r="B90" s="4" t="s">
        <v>1432</v>
      </c>
      <c r="C90" s="4" t="s">
        <v>140</v>
      </c>
      <c r="D90" s="4">
        <v>6</v>
      </c>
      <c r="E90" s="4">
        <v>78</v>
      </c>
      <c r="F90" s="4">
        <v>75.378</v>
      </c>
      <c r="G90" s="4">
        <v>0.998247</v>
      </c>
      <c r="H90" s="4" t="s">
        <v>16</v>
      </c>
      <c r="I90" s="4">
        <f t="shared" si="3"/>
        <v>1241.4029399999999</v>
      </c>
      <c r="J90" s="4">
        <f t="shared" si="4"/>
        <v>620.70146999999997</v>
      </c>
      <c r="K90" s="4">
        <f t="shared" ref="K90:K103" si="7">L90*M90</f>
        <v>1241.61284</v>
      </c>
      <c r="L90" s="4">
        <v>620.80642</v>
      </c>
      <c r="M90" s="4">
        <v>2</v>
      </c>
      <c r="N90" s="4">
        <v>-0.2099</v>
      </c>
      <c r="O90" s="4">
        <v>1138</v>
      </c>
    </row>
    <row r="91" spans="1:15" x14ac:dyDescent="0.2">
      <c r="A91" s="4" t="s">
        <v>141</v>
      </c>
      <c r="B91" s="4" t="s">
        <v>1433</v>
      </c>
      <c r="C91" s="4" t="s">
        <v>142</v>
      </c>
      <c r="D91" s="4">
        <v>6</v>
      </c>
      <c r="E91" s="4">
        <v>353</v>
      </c>
      <c r="F91" s="4">
        <v>159.02000000000001</v>
      </c>
      <c r="G91" s="4">
        <v>1</v>
      </c>
      <c r="H91" s="4" t="s">
        <v>16</v>
      </c>
      <c r="I91" s="4">
        <f t="shared" si="3"/>
        <v>1779.2706800000001</v>
      </c>
      <c r="J91" s="4">
        <f t="shared" si="4"/>
        <v>889.63534000000004</v>
      </c>
      <c r="K91" s="4">
        <f t="shared" si="7"/>
        <v>1778.8635400000001</v>
      </c>
      <c r="L91" s="4">
        <v>889.43177000000003</v>
      </c>
      <c r="M91" s="4">
        <v>2</v>
      </c>
      <c r="N91" s="4">
        <v>0.40714</v>
      </c>
      <c r="O91" s="4">
        <v>2956</v>
      </c>
    </row>
    <row r="92" spans="1:15" x14ac:dyDescent="0.2">
      <c r="A92" s="4" t="s">
        <v>141</v>
      </c>
      <c r="B92" s="4" t="s">
        <v>1433</v>
      </c>
      <c r="C92" s="4" t="s">
        <v>143</v>
      </c>
      <c r="D92" s="4">
        <v>5</v>
      </c>
      <c r="E92" s="4">
        <v>309</v>
      </c>
      <c r="F92" s="4">
        <v>122.31</v>
      </c>
      <c r="G92" s="4">
        <v>1</v>
      </c>
      <c r="H92" s="4" t="s">
        <v>16</v>
      </c>
      <c r="I92" s="4">
        <f t="shared" si="3"/>
        <v>2024.33377</v>
      </c>
      <c r="J92" s="4">
        <f t="shared" si="4"/>
        <v>1012.166885</v>
      </c>
      <c r="K92" s="4">
        <f t="shared" si="7"/>
        <v>2024.9138</v>
      </c>
      <c r="L92" s="4">
        <v>1012.4569</v>
      </c>
      <c r="M92" s="4">
        <v>2</v>
      </c>
      <c r="N92" s="4">
        <v>-0.58003000000000005</v>
      </c>
      <c r="O92" s="4">
        <v>5905</v>
      </c>
    </row>
    <row r="93" spans="1:15" x14ac:dyDescent="0.2">
      <c r="A93" s="4" t="s">
        <v>141</v>
      </c>
      <c r="B93" s="4" t="s">
        <v>1433</v>
      </c>
      <c r="C93" s="4" t="s">
        <v>144</v>
      </c>
      <c r="D93" s="4">
        <v>1</v>
      </c>
      <c r="E93" s="4">
        <v>117</v>
      </c>
      <c r="F93" s="4">
        <v>46.706000000000003</v>
      </c>
      <c r="G93" s="4">
        <v>1</v>
      </c>
      <c r="H93" s="4" t="s">
        <v>16</v>
      </c>
      <c r="I93" s="4">
        <f t="shared" si="3"/>
        <v>1369.14219</v>
      </c>
      <c r="J93" s="4">
        <f t="shared" si="4"/>
        <v>456.38073000000003</v>
      </c>
      <c r="K93" s="4">
        <f t="shared" si="7"/>
        <v>1368.72192</v>
      </c>
      <c r="L93" s="4">
        <v>456.24063999999998</v>
      </c>
      <c r="M93" s="4">
        <v>3</v>
      </c>
      <c r="N93" s="4">
        <v>0.42026999999999998</v>
      </c>
      <c r="O93" s="4">
        <v>906</v>
      </c>
    </row>
    <row r="94" spans="1:15" x14ac:dyDescent="0.2">
      <c r="A94" s="4" t="s">
        <v>141</v>
      </c>
      <c r="B94" s="4" t="s">
        <v>1433</v>
      </c>
      <c r="C94" s="4" t="s">
        <v>145</v>
      </c>
      <c r="D94" s="4">
        <v>1</v>
      </c>
      <c r="E94" s="4">
        <v>324</v>
      </c>
      <c r="F94" s="4">
        <v>78.334000000000003</v>
      </c>
      <c r="G94" s="4">
        <v>1</v>
      </c>
      <c r="H94" s="4" t="s">
        <v>16</v>
      </c>
      <c r="I94" s="4">
        <f t="shared" si="3"/>
        <v>1093.1285</v>
      </c>
      <c r="J94" s="4">
        <f t="shared" si="4"/>
        <v>546.56425000000002</v>
      </c>
      <c r="K94" s="4">
        <f t="shared" si="7"/>
        <v>1092.61682</v>
      </c>
      <c r="L94" s="4">
        <v>546.30840999999998</v>
      </c>
      <c r="M94" s="4">
        <v>2</v>
      </c>
      <c r="N94" s="4">
        <v>0.51168000000000002</v>
      </c>
      <c r="O94" s="4">
        <v>5118</v>
      </c>
    </row>
    <row r="95" spans="1:15" x14ac:dyDescent="0.2">
      <c r="A95" s="4" t="s">
        <v>146</v>
      </c>
      <c r="B95" s="4" t="s">
        <v>1434</v>
      </c>
      <c r="C95" s="4" t="s">
        <v>147</v>
      </c>
      <c r="D95" s="4">
        <v>3</v>
      </c>
      <c r="E95" s="4">
        <v>56</v>
      </c>
      <c r="F95" s="4">
        <v>63.148000000000003</v>
      </c>
      <c r="G95" s="4">
        <v>0.99986900000000001</v>
      </c>
      <c r="H95" s="4" t="s">
        <v>16</v>
      </c>
      <c r="I95" s="4">
        <f t="shared" si="3"/>
        <v>883.83778000000007</v>
      </c>
      <c r="J95" s="4">
        <f t="shared" si="4"/>
        <v>441.91889000000003</v>
      </c>
      <c r="K95" s="4">
        <f t="shared" si="7"/>
        <v>883.57316000000003</v>
      </c>
      <c r="L95" s="4">
        <v>441.78658000000001</v>
      </c>
      <c r="M95" s="4">
        <v>2</v>
      </c>
      <c r="N95" s="4">
        <v>0.26462000000000002</v>
      </c>
      <c r="O95" s="4">
        <v>2811</v>
      </c>
    </row>
    <row r="96" spans="1:15" x14ac:dyDescent="0.2">
      <c r="A96" s="4" t="s">
        <v>148</v>
      </c>
      <c r="B96" s="4" t="s">
        <v>1435</v>
      </c>
      <c r="C96" s="4" t="s">
        <v>149</v>
      </c>
      <c r="D96" s="4">
        <v>5</v>
      </c>
      <c r="E96" s="4">
        <v>160</v>
      </c>
      <c r="F96" s="4">
        <v>101.43</v>
      </c>
      <c r="G96" s="4">
        <v>1</v>
      </c>
      <c r="H96" s="4" t="s">
        <v>16</v>
      </c>
      <c r="I96" s="4">
        <f t="shared" si="3"/>
        <v>1285.8596799999998</v>
      </c>
      <c r="J96" s="4">
        <f t="shared" si="4"/>
        <v>642.9298399999999</v>
      </c>
      <c r="K96" s="4">
        <f t="shared" si="7"/>
        <v>1288.6110799999999</v>
      </c>
      <c r="L96" s="4">
        <v>644.30553999999995</v>
      </c>
      <c r="M96" s="4">
        <v>2</v>
      </c>
      <c r="N96" s="4">
        <v>-2.7513999999999998</v>
      </c>
      <c r="O96" s="4">
        <v>3539</v>
      </c>
    </row>
    <row r="97" spans="1:15" x14ac:dyDescent="0.2">
      <c r="A97" s="4" t="s">
        <v>148</v>
      </c>
      <c r="B97" s="4" t="s">
        <v>1435</v>
      </c>
      <c r="C97" s="4" t="s">
        <v>150</v>
      </c>
      <c r="D97" s="4">
        <v>8</v>
      </c>
      <c r="E97" s="4">
        <v>280</v>
      </c>
      <c r="F97" s="4">
        <v>118.47</v>
      </c>
      <c r="G97" s="4">
        <v>1</v>
      </c>
      <c r="H97" s="4" t="s">
        <v>16</v>
      </c>
      <c r="I97" s="4">
        <f t="shared" si="3"/>
        <v>2077.0734700000003</v>
      </c>
      <c r="J97" s="4">
        <f t="shared" si="4"/>
        <v>692.35782333333339</v>
      </c>
      <c r="K97" s="4">
        <f t="shared" si="7"/>
        <v>2077.9630200000001</v>
      </c>
      <c r="L97" s="4">
        <v>692.65434000000005</v>
      </c>
      <c r="M97" s="4">
        <v>3</v>
      </c>
      <c r="N97" s="4">
        <v>-0.88954999999999995</v>
      </c>
      <c r="O97" s="4">
        <v>2640</v>
      </c>
    </row>
    <row r="98" spans="1:15" x14ac:dyDescent="0.2">
      <c r="A98" s="4" t="s">
        <v>151</v>
      </c>
      <c r="B98" s="4" t="s">
        <v>1436</v>
      </c>
      <c r="C98" s="4" t="s">
        <v>152</v>
      </c>
      <c r="D98" s="4">
        <v>2</v>
      </c>
      <c r="E98" s="4">
        <v>109</v>
      </c>
      <c r="F98" s="4">
        <v>108.32</v>
      </c>
      <c r="G98" s="4">
        <v>1</v>
      </c>
      <c r="H98" s="4" t="s">
        <v>16</v>
      </c>
      <c r="I98" s="4">
        <f t="shared" si="3"/>
        <v>1549.92381</v>
      </c>
      <c r="J98" s="4">
        <f t="shared" si="4"/>
        <v>516.64126999999996</v>
      </c>
      <c r="K98" s="4">
        <f t="shared" si="7"/>
        <v>1549.8222900000001</v>
      </c>
      <c r="L98" s="4">
        <v>516.60743000000002</v>
      </c>
      <c r="M98" s="4">
        <v>3</v>
      </c>
      <c r="N98" s="4">
        <v>0.10152</v>
      </c>
      <c r="O98" s="4">
        <v>2044</v>
      </c>
    </row>
    <row r="99" spans="1:15" x14ac:dyDescent="0.2">
      <c r="A99" s="4" t="s">
        <v>153</v>
      </c>
      <c r="B99" s="4" t="s">
        <v>1437</v>
      </c>
      <c r="C99" s="4" t="s">
        <v>154</v>
      </c>
      <c r="D99" s="4">
        <v>6</v>
      </c>
      <c r="E99" s="4">
        <v>214</v>
      </c>
      <c r="F99" s="4">
        <v>108.67</v>
      </c>
      <c r="G99" s="4">
        <v>0.99978400000000001</v>
      </c>
      <c r="H99" s="4" t="s">
        <v>16</v>
      </c>
      <c r="I99" s="4">
        <f t="shared" si="3"/>
        <v>1222.7083610000002</v>
      </c>
      <c r="J99" s="4">
        <f t="shared" si="4"/>
        <v>611.3541805000001</v>
      </c>
      <c r="K99" s="4">
        <f t="shared" si="7"/>
        <v>1222.6434200000001</v>
      </c>
      <c r="L99" s="4">
        <v>611.32171000000005</v>
      </c>
      <c r="M99" s="4">
        <v>2</v>
      </c>
      <c r="N99" s="4">
        <v>6.4940999999999999E-2</v>
      </c>
      <c r="O99" s="4">
        <v>7453</v>
      </c>
    </row>
    <row r="100" spans="1:15" x14ac:dyDescent="0.2">
      <c r="A100" s="4" t="s">
        <v>153</v>
      </c>
      <c r="B100" s="4" t="s">
        <v>1437</v>
      </c>
      <c r="C100" s="4" t="s">
        <v>155</v>
      </c>
      <c r="D100" s="4">
        <v>8</v>
      </c>
      <c r="E100" s="4">
        <v>247</v>
      </c>
      <c r="F100" s="4">
        <v>130.06</v>
      </c>
      <c r="G100" s="4">
        <v>1</v>
      </c>
      <c r="H100" s="4" t="s">
        <v>16</v>
      </c>
      <c r="I100" s="4">
        <f t="shared" si="3"/>
        <v>1741.0135</v>
      </c>
      <c r="J100" s="4">
        <f t="shared" si="4"/>
        <v>870.50675000000001</v>
      </c>
      <c r="K100" s="4">
        <f t="shared" si="7"/>
        <v>1742.9291000000001</v>
      </c>
      <c r="L100" s="4">
        <v>871.46455000000003</v>
      </c>
      <c r="M100" s="4">
        <v>2</v>
      </c>
      <c r="N100" s="4">
        <v>-1.9156</v>
      </c>
      <c r="O100" s="4">
        <v>8450</v>
      </c>
    </row>
    <row r="101" spans="1:15" x14ac:dyDescent="0.2">
      <c r="A101" s="4" t="s">
        <v>153</v>
      </c>
      <c r="B101" s="4" t="s">
        <v>1437</v>
      </c>
      <c r="C101" s="4" t="s">
        <v>156</v>
      </c>
      <c r="D101" s="4">
        <v>11</v>
      </c>
      <c r="E101" s="4">
        <v>289</v>
      </c>
      <c r="F101" s="4">
        <v>77.745999999999995</v>
      </c>
      <c r="G101" s="4">
        <v>0.98160400000000003</v>
      </c>
      <c r="H101" s="4" t="s">
        <v>16</v>
      </c>
      <c r="I101" s="4">
        <f t="shared" si="3"/>
        <v>1896.1654799999999</v>
      </c>
      <c r="J101" s="4">
        <f t="shared" si="4"/>
        <v>948.08273999999994</v>
      </c>
      <c r="K101" s="4">
        <f t="shared" si="7"/>
        <v>1897.0549599999999</v>
      </c>
      <c r="L101" s="4">
        <v>948.52747999999997</v>
      </c>
      <c r="M101" s="4">
        <v>2</v>
      </c>
      <c r="N101" s="4">
        <v>-0.88948000000000005</v>
      </c>
      <c r="O101" s="4">
        <v>10234</v>
      </c>
    </row>
    <row r="102" spans="1:15" x14ac:dyDescent="0.2">
      <c r="A102" s="4" t="s">
        <v>153</v>
      </c>
      <c r="B102" s="4" t="s">
        <v>1437</v>
      </c>
      <c r="C102" s="4" t="s">
        <v>157</v>
      </c>
      <c r="D102" s="4">
        <v>6</v>
      </c>
      <c r="E102" s="4">
        <v>21</v>
      </c>
      <c r="F102" s="4">
        <v>195.6</v>
      </c>
      <c r="G102" s="4">
        <v>1</v>
      </c>
      <c r="H102" s="4" t="s">
        <v>16</v>
      </c>
      <c r="I102" s="4">
        <f t="shared" si="3"/>
        <v>1883.3974500000002</v>
      </c>
      <c r="J102" s="4">
        <f t="shared" si="4"/>
        <v>941.69872500000008</v>
      </c>
      <c r="K102" s="4">
        <f t="shared" si="7"/>
        <v>1883.9440400000001</v>
      </c>
      <c r="L102" s="4">
        <v>941.97202000000004</v>
      </c>
      <c r="M102" s="4">
        <v>2</v>
      </c>
      <c r="N102" s="4">
        <v>-0.54659000000000002</v>
      </c>
      <c r="O102" s="4">
        <v>5857</v>
      </c>
    </row>
    <row r="103" spans="1:15" x14ac:dyDescent="0.2">
      <c r="A103" s="4" t="s">
        <v>153</v>
      </c>
      <c r="B103" s="4" t="s">
        <v>1437</v>
      </c>
      <c r="C103" s="4" t="s">
        <v>158</v>
      </c>
      <c r="D103" s="4">
        <v>9</v>
      </c>
      <c r="E103" s="4">
        <v>30</v>
      </c>
      <c r="F103" s="4">
        <v>110.08</v>
      </c>
      <c r="G103" s="4">
        <v>1</v>
      </c>
      <c r="H103" s="4" t="s">
        <v>16</v>
      </c>
      <c r="I103" s="4">
        <f t="shared" si="3"/>
        <v>1520.4999399999999</v>
      </c>
      <c r="J103" s="4">
        <f t="shared" si="4"/>
        <v>760.24996999999996</v>
      </c>
      <c r="K103" s="4">
        <f t="shared" si="7"/>
        <v>1520.7646199999999</v>
      </c>
      <c r="L103" s="4">
        <v>760.38230999999996</v>
      </c>
      <c r="M103" s="4">
        <v>2</v>
      </c>
      <c r="N103" s="4">
        <v>-0.26468000000000003</v>
      </c>
      <c r="O103" s="4">
        <v>5435</v>
      </c>
    </row>
    <row r="104" spans="1:15" x14ac:dyDescent="0.2">
      <c r="A104" s="4" t="s">
        <v>153</v>
      </c>
      <c r="B104" s="4" t="s">
        <v>1437</v>
      </c>
      <c r="C104" s="4" t="s">
        <v>159</v>
      </c>
      <c r="D104" s="4">
        <v>2</v>
      </c>
      <c r="E104" s="4">
        <v>479</v>
      </c>
      <c r="F104" s="4">
        <v>138.25</v>
      </c>
      <c r="G104" s="4">
        <v>1</v>
      </c>
      <c r="H104" s="4" t="s">
        <v>16</v>
      </c>
      <c r="I104" s="4">
        <f t="shared" si="3"/>
        <v>1254.706394</v>
      </c>
      <c r="J104" s="4">
        <f t="shared" si="4"/>
        <v>418.2354646666667</v>
      </c>
      <c r="K104" s="4">
        <f>L104*M104</f>
        <v>1254.7194</v>
      </c>
      <c r="L104" s="4">
        <v>418.2398</v>
      </c>
      <c r="M104" s="4">
        <v>3</v>
      </c>
      <c r="N104" s="4">
        <v>-1.3006E-2</v>
      </c>
      <c r="O104" s="4">
        <v>4078</v>
      </c>
    </row>
    <row r="105" spans="1:15" x14ac:dyDescent="0.2">
      <c r="A105" s="4" t="s">
        <v>153</v>
      </c>
      <c r="B105" s="4" t="s">
        <v>1437</v>
      </c>
      <c r="C105" s="4" t="s">
        <v>160</v>
      </c>
      <c r="D105" s="4">
        <v>4</v>
      </c>
      <c r="E105" s="4">
        <v>427</v>
      </c>
      <c r="F105" s="4">
        <v>100.77</v>
      </c>
      <c r="G105" s="4">
        <v>1</v>
      </c>
      <c r="H105" s="4" t="s">
        <v>16</v>
      </c>
      <c r="I105" s="4">
        <f t="shared" si="3"/>
        <v>2048.2269069999998</v>
      </c>
      <c r="J105" s="4">
        <f t="shared" si="4"/>
        <v>682.74230233333321</v>
      </c>
      <c r="K105" s="4">
        <f t="shared" ref="K105:K121" si="8">L105*M105</f>
        <v>2048.1383999999998</v>
      </c>
      <c r="L105" s="4">
        <v>682.71280000000002</v>
      </c>
      <c r="M105" s="4">
        <v>3</v>
      </c>
      <c r="N105" s="4">
        <v>8.8507000000000002E-2</v>
      </c>
      <c r="O105" s="4">
        <v>7503</v>
      </c>
    </row>
    <row r="106" spans="1:15" x14ac:dyDescent="0.2">
      <c r="A106" s="4" t="s">
        <v>153</v>
      </c>
      <c r="B106" s="4" t="s">
        <v>1437</v>
      </c>
      <c r="C106" s="4" t="s">
        <v>161</v>
      </c>
      <c r="D106" s="4">
        <v>2</v>
      </c>
      <c r="E106" s="4">
        <v>15</v>
      </c>
      <c r="F106" s="4">
        <v>64.040000000000006</v>
      </c>
      <c r="G106" s="4">
        <v>0.99999899999999997</v>
      </c>
      <c r="H106" s="4" t="s">
        <v>16</v>
      </c>
      <c r="I106" s="4">
        <f t="shared" si="3"/>
        <v>1159.4477899999999</v>
      </c>
      <c r="J106" s="4">
        <f t="shared" si="4"/>
        <v>579.72389499999997</v>
      </c>
      <c r="K106" s="4">
        <f t="shared" si="8"/>
        <v>1159.5684799999999</v>
      </c>
      <c r="L106" s="4">
        <v>579.78423999999995</v>
      </c>
      <c r="M106" s="4">
        <v>2</v>
      </c>
      <c r="N106" s="4">
        <v>-0.12069000000000001</v>
      </c>
      <c r="O106" s="4">
        <v>2720</v>
      </c>
    </row>
    <row r="107" spans="1:15" x14ac:dyDescent="0.2">
      <c r="A107" s="4" t="s">
        <v>153</v>
      </c>
      <c r="B107" s="4" t="s">
        <v>1437</v>
      </c>
      <c r="C107" s="4" t="s">
        <v>162</v>
      </c>
      <c r="D107" s="4">
        <v>5</v>
      </c>
      <c r="E107" s="4">
        <v>300</v>
      </c>
      <c r="F107" s="4">
        <v>84.475999999999999</v>
      </c>
      <c r="G107" s="4">
        <v>0.99411300000000002</v>
      </c>
      <c r="H107" s="4" t="s">
        <v>16</v>
      </c>
      <c r="I107" s="4">
        <f t="shared" si="3"/>
        <v>1208.45138</v>
      </c>
      <c r="J107" s="4">
        <f t="shared" si="4"/>
        <v>604.22568999999999</v>
      </c>
      <c r="K107" s="4">
        <f t="shared" si="8"/>
        <v>1209.59088</v>
      </c>
      <c r="L107" s="4">
        <v>604.79543999999999</v>
      </c>
      <c r="M107" s="4">
        <v>2</v>
      </c>
      <c r="N107" s="4">
        <v>-1.1395</v>
      </c>
      <c r="O107" s="4">
        <v>3578</v>
      </c>
    </row>
    <row r="108" spans="1:15" x14ac:dyDescent="0.2">
      <c r="A108" s="4" t="s">
        <v>153</v>
      </c>
      <c r="B108" s="4" t="s">
        <v>1437</v>
      </c>
      <c r="C108" s="4" t="s">
        <v>163</v>
      </c>
      <c r="D108" s="4">
        <v>13</v>
      </c>
      <c r="E108" s="4">
        <v>118</v>
      </c>
      <c r="F108" s="4">
        <v>201.16</v>
      </c>
      <c r="G108" s="4">
        <v>0.99988299999999997</v>
      </c>
      <c r="H108" s="4" t="s">
        <v>16</v>
      </c>
      <c r="I108" s="4">
        <f t="shared" si="3"/>
        <v>2885.8363899999999</v>
      </c>
      <c r="J108" s="4">
        <f t="shared" si="4"/>
        <v>961.94546333333335</v>
      </c>
      <c r="K108" s="4">
        <f t="shared" si="8"/>
        <v>2886.3839699999999</v>
      </c>
      <c r="L108" s="4">
        <v>962.12798999999995</v>
      </c>
      <c r="M108" s="4">
        <v>3</v>
      </c>
      <c r="N108" s="4">
        <v>-0.54757999999999996</v>
      </c>
      <c r="O108" s="4">
        <v>4754</v>
      </c>
    </row>
    <row r="109" spans="1:15" x14ac:dyDescent="0.2">
      <c r="A109" s="4" t="s">
        <v>153</v>
      </c>
      <c r="B109" s="4" t="s">
        <v>1437</v>
      </c>
      <c r="C109" s="4" t="s">
        <v>164</v>
      </c>
      <c r="D109" s="4">
        <v>6</v>
      </c>
      <c r="E109" s="4">
        <v>50</v>
      </c>
      <c r="F109" s="4">
        <v>115.18</v>
      </c>
      <c r="G109" s="4">
        <v>1</v>
      </c>
      <c r="H109" s="4" t="s">
        <v>16</v>
      </c>
      <c r="I109" s="4">
        <f t="shared" si="3"/>
        <v>1344.01034</v>
      </c>
      <c r="J109" s="4">
        <f t="shared" si="4"/>
        <v>672.00517000000002</v>
      </c>
      <c r="K109" s="4">
        <f t="shared" si="8"/>
        <v>1345.7190399999999</v>
      </c>
      <c r="L109" s="4">
        <v>672.85951999999997</v>
      </c>
      <c r="M109" s="4">
        <v>2</v>
      </c>
      <c r="N109" s="4">
        <v>-1.7087000000000001</v>
      </c>
      <c r="O109" s="4">
        <v>4267</v>
      </c>
    </row>
    <row r="110" spans="1:15" x14ac:dyDescent="0.2">
      <c r="A110" s="4" t="s">
        <v>153</v>
      </c>
      <c r="B110" s="4" t="s">
        <v>1437</v>
      </c>
      <c r="C110" s="4" t="s">
        <v>165</v>
      </c>
      <c r="D110" s="4">
        <v>10</v>
      </c>
      <c r="E110" s="4">
        <v>44</v>
      </c>
      <c r="F110" s="4">
        <v>124.5</v>
      </c>
      <c r="G110" s="4">
        <v>0.99804499999999996</v>
      </c>
      <c r="H110" s="4" t="s">
        <v>16</v>
      </c>
      <c r="I110" s="4">
        <f t="shared" si="3"/>
        <v>1746.5683900000001</v>
      </c>
      <c r="J110" s="4">
        <f t="shared" si="4"/>
        <v>873.28419500000007</v>
      </c>
      <c r="K110" s="4">
        <f t="shared" si="8"/>
        <v>1745.94</v>
      </c>
      <c r="L110" s="4">
        <v>872.97</v>
      </c>
      <c r="M110" s="4">
        <v>2</v>
      </c>
      <c r="N110" s="4">
        <v>0.62839</v>
      </c>
      <c r="O110" s="4">
        <v>5581</v>
      </c>
    </row>
    <row r="111" spans="1:15" x14ac:dyDescent="0.2">
      <c r="A111" s="4" t="s">
        <v>153</v>
      </c>
      <c r="B111" s="4" t="s">
        <v>1437</v>
      </c>
      <c r="C111" s="4" t="s">
        <v>166</v>
      </c>
      <c r="D111" s="4">
        <v>2</v>
      </c>
      <c r="E111" s="4">
        <v>180</v>
      </c>
      <c r="F111" s="4">
        <v>150.68</v>
      </c>
      <c r="G111" s="4">
        <v>1</v>
      </c>
      <c r="H111" s="4" t="s">
        <v>16</v>
      </c>
      <c r="I111" s="4">
        <f t="shared" si="3"/>
        <v>1462.9677199999999</v>
      </c>
      <c r="J111" s="4">
        <f t="shared" si="4"/>
        <v>731.48385999999994</v>
      </c>
      <c r="K111" s="4">
        <f t="shared" si="8"/>
        <v>1463.7027399999999</v>
      </c>
      <c r="L111" s="4">
        <v>731.85136999999997</v>
      </c>
      <c r="M111" s="4">
        <v>2</v>
      </c>
      <c r="N111" s="4">
        <v>-0.73502000000000001</v>
      </c>
      <c r="O111" s="4">
        <v>2420</v>
      </c>
    </row>
    <row r="112" spans="1:15" x14ac:dyDescent="0.2">
      <c r="A112" s="4" t="s">
        <v>167</v>
      </c>
      <c r="B112" s="4" t="s">
        <v>1438</v>
      </c>
      <c r="C112" s="4" t="s">
        <v>168</v>
      </c>
      <c r="D112" s="4">
        <v>4</v>
      </c>
      <c r="E112" s="4">
        <v>64</v>
      </c>
      <c r="F112" s="4">
        <v>92.537999999999997</v>
      </c>
      <c r="G112" s="4">
        <v>0.99999800000000005</v>
      </c>
      <c r="H112" s="4" t="s">
        <v>16</v>
      </c>
      <c r="I112" s="4">
        <f t="shared" si="3"/>
        <v>1208.25296</v>
      </c>
      <c r="J112" s="4">
        <f t="shared" si="4"/>
        <v>604.12648000000002</v>
      </c>
      <c r="K112" s="4">
        <f t="shared" si="8"/>
        <v>1207.6437599999999</v>
      </c>
      <c r="L112" s="4">
        <v>603.82187999999996</v>
      </c>
      <c r="M112" s="4">
        <v>2</v>
      </c>
      <c r="N112" s="4">
        <v>0.60919999999999996</v>
      </c>
      <c r="O112" s="4">
        <v>2275</v>
      </c>
    </row>
    <row r="113" spans="1:15" x14ac:dyDescent="0.2">
      <c r="A113" s="4" t="s">
        <v>169</v>
      </c>
      <c r="B113" s="4" t="s">
        <v>1439</v>
      </c>
      <c r="C113" s="4" t="s">
        <v>170</v>
      </c>
      <c r="D113" s="4">
        <v>8</v>
      </c>
      <c r="E113" s="4">
        <v>17</v>
      </c>
      <c r="F113" s="4">
        <v>129.88999999999999</v>
      </c>
      <c r="G113" s="4">
        <v>1</v>
      </c>
      <c r="H113" s="4" t="s">
        <v>16</v>
      </c>
      <c r="I113" s="4">
        <f t="shared" si="3"/>
        <v>1531.82736</v>
      </c>
      <c r="J113" s="4">
        <f t="shared" si="4"/>
        <v>510.60912000000002</v>
      </c>
      <c r="K113" s="4">
        <f t="shared" si="8"/>
        <v>1530.89913</v>
      </c>
      <c r="L113" s="4">
        <v>510.29971</v>
      </c>
      <c r="M113" s="4">
        <v>3</v>
      </c>
      <c r="N113" s="4">
        <v>0.92823</v>
      </c>
      <c r="O113" s="4">
        <v>6092</v>
      </c>
    </row>
    <row r="114" spans="1:15" x14ac:dyDescent="0.2">
      <c r="A114" s="4" t="s">
        <v>169</v>
      </c>
      <c r="B114" s="4" t="s">
        <v>1439</v>
      </c>
      <c r="C114" s="4" t="s">
        <v>171</v>
      </c>
      <c r="D114" s="4">
        <v>3</v>
      </c>
      <c r="E114" s="4">
        <v>36</v>
      </c>
      <c r="F114" s="4">
        <v>84.034999999999997</v>
      </c>
      <c r="G114" s="4">
        <v>1</v>
      </c>
      <c r="H114" s="4" t="s">
        <v>16</v>
      </c>
      <c r="I114" s="4">
        <f t="shared" si="3"/>
        <v>2011.6862800000001</v>
      </c>
      <c r="J114" s="4">
        <f t="shared" si="4"/>
        <v>670.56209333333334</v>
      </c>
      <c r="K114" s="4">
        <f t="shared" si="8"/>
        <v>2012.1164100000001</v>
      </c>
      <c r="L114" s="4">
        <v>670.70546999999999</v>
      </c>
      <c r="M114" s="4">
        <v>3</v>
      </c>
      <c r="N114" s="4">
        <v>-0.43013000000000001</v>
      </c>
      <c r="O114" s="4">
        <v>6445</v>
      </c>
    </row>
    <row r="115" spans="1:15" x14ac:dyDescent="0.2">
      <c r="A115" s="4" t="s">
        <v>169</v>
      </c>
      <c r="B115" s="4" t="s">
        <v>1439</v>
      </c>
      <c r="C115" s="4" t="s">
        <v>172</v>
      </c>
      <c r="D115" s="4">
        <v>6</v>
      </c>
      <c r="E115" s="4">
        <v>123</v>
      </c>
      <c r="F115" s="4">
        <v>46.000999999999998</v>
      </c>
      <c r="G115" s="4">
        <v>1</v>
      </c>
      <c r="H115" s="4" t="s">
        <v>16</v>
      </c>
      <c r="I115" s="4">
        <f t="shared" si="3"/>
        <v>1228.4939400000001</v>
      </c>
      <c r="J115" s="4">
        <f t="shared" si="4"/>
        <v>614.24697000000003</v>
      </c>
      <c r="K115" s="4">
        <f t="shared" si="8"/>
        <v>1226.62844</v>
      </c>
      <c r="L115" s="4">
        <v>613.31421999999998</v>
      </c>
      <c r="M115" s="4">
        <v>2</v>
      </c>
      <c r="N115" s="4">
        <v>1.8654999999999999</v>
      </c>
      <c r="O115" s="4">
        <v>5481</v>
      </c>
    </row>
    <row r="116" spans="1:15" x14ac:dyDescent="0.2">
      <c r="A116" s="4" t="s">
        <v>173</v>
      </c>
      <c r="B116" s="4" t="s">
        <v>1403</v>
      </c>
      <c r="C116" s="4" t="s">
        <v>174</v>
      </c>
      <c r="D116" s="4">
        <v>8</v>
      </c>
      <c r="E116" s="4">
        <v>123</v>
      </c>
      <c r="F116" s="4">
        <v>121.29</v>
      </c>
      <c r="G116" s="4">
        <v>0.99978299999999998</v>
      </c>
      <c r="H116" s="4" t="s">
        <v>16</v>
      </c>
      <c r="I116" s="4">
        <f t="shared" si="3"/>
        <v>1389.6395400000001</v>
      </c>
      <c r="J116" s="4">
        <f t="shared" si="4"/>
        <v>694.81977000000006</v>
      </c>
      <c r="K116" s="4">
        <f t="shared" si="8"/>
        <v>1386.71324</v>
      </c>
      <c r="L116" s="4">
        <v>693.35662000000002</v>
      </c>
      <c r="M116" s="4">
        <v>2</v>
      </c>
      <c r="N116" s="4">
        <v>2.9262999999999999</v>
      </c>
      <c r="O116" s="4">
        <v>5402</v>
      </c>
    </row>
    <row r="117" spans="1:15" x14ac:dyDescent="0.2">
      <c r="A117" s="4" t="s">
        <v>173</v>
      </c>
      <c r="B117" s="4" t="s">
        <v>1403</v>
      </c>
      <c r="C117" s="4" t="s">
        <v>175</v>
      </c>
      <c r="D117" s="4">
        <v>5</v>
      </c>
      <c r="E117" s="4">
        <v>115</v>
      </c>
      <c r="F117" s="4">
        <v>90.926000000000002</v>
      </c>
      <c r="G117" s="4">
        <v>0.99998699999999996</v>
      </c>
      <c r="H117" s="4" t="s">
        <v>16</v>
      </c>
      <c r="I117" s="4">
        <f t="shared" si="3"/>
        <v>1482.8888689999999</v>
      </c>
      <c r="J117" s="4">
        <f t="shared" si="4"/>
        <v>494.29628966666661</v>
      </c>
      <c r="K117" s="4">
        <f t="shared" si="8"/>
        <v>1482.81513</v>
      </c>
      <c r="L117" s="4">
        <v>494.27170999999998</v>
      </c>
      <c r="M117" s="4">
        <v>3</v>
      </c>
      <c r="N117" s="4">
        <v>7.3738999999999999E-2</v>
      </c>
      <c r="O117" s="4">
        <v>7159</v>
      </c>
    </row>
    <row r="118" spans="1:15" x14ac:dyDescent="0.2">
      <c r="A118" s="4" t="s">
        <v>173</v>
      </c>
      <c r="B118" s="4" t="s">
        <v>1403</v>
      </c>
      <c r="C118" s="4" t="s">
        <v>176</v>
      </c>
      <c r="D118" s="4">
        <v>12</v>
      </c>
      <c r="E118" s="4">
        <v>64</v>
      </c>
      <c r="F118" s="4">
        <v>150.38999999999999</v>
      </c>
      <c r="G118" s="4">
        <v>0.99954299999999996</v>
      </c>
      <c r="H118" s="4" t="s">
        <v>16</v>
      </c>
      <c r="I118" s="4">
        <f t="shared" si="3"/>
        <v>1987.9505299999998</v>
      </c>
      <c r="J118" s="4">
        <f t="shared" si="4"/>
        <v>662.65017666666665</v>
      </c>
      <c r="K118" s="4">
        <f t="shared" si="8"/>
        <v>1987.1099099999999</v>
      </c>
      <c r="L118" s="4">
        <v>662.36996999999997</v>
      </c>
      <c r="M118" s="4">
        <v>3</v>
      </c>
      <c r="N118" s="4">
        <v>0.84062000000000003</v>
      </c>
      <c r="O118" s="4">
        <v>7677</v>
      </c>
    </row>
    <row r="119" spans="1:15" x14ac:dyDescent="0.2">
      <c r="A119" s="4" t="s">
        <v>173</v>
      </c>
      <c r="B119" s="4" t="s">
        <v>1403</v>
      </c>
      <c r="C119" s="4" t="s">
        <v>177</v>
      </c>
      <c r="D119" s="4">
        <v>1</v>
      </c>
      <c r="E119" s="4">
        <v>53</v>
      </c>
      <c r="F119" s="4">
        <v>118.37</v>
      </c>
      <c r="G119" s="4">
        <v>1</v>
      </c>
      <c r="H119" s="4" t="s">
        <v>16</v>
      </c>
      <c r="I119" s="4">
        <f t="shared" si="3"/>
        <v>1514.73053</v>
      </c>
      <c r="J119" s="4">
        <f t="shared" si="4"/>
        <v>757.36526500000002</v>
      </c>
      <c r="K119" s="4">
        <f t="shared" si="8"/>
        <v>1513.8592200000001</v>
      </c>
      <c r="L119" s="4">
        <v>756.92961000000003</v>
      </c>
      <c r="M119" s="4">
        <v>2</v>
      </c>
      <c r="N119" s="4">
        <v>0.87131000000000003</v>
      </c>
      <c r="O119" s="4">
        <v>7724</v>
      </c>
    </row>
    <row r="120" spans="1:15" x14ac:dyDescent="0.2">
      <c r="A120" s="4" t="s">
        <v>173</v>
      </c>
      <c r="B120" s="4" t="s">
        <v>1403</v>
      </c>
      <c r="C120" s="4" t="s">
        <v>178</v>
      </c>
      <c r="D120" s="4">
        <v>7</v>
      </c>
      <c r="E120" s="4">
        <v>158</v>
      </c>
      <c r="F120" s="4">
        <v>219.95</v>
      </c>
      <c r="G120" s="4">
        <v>1</v>
      </c>
      <c r="H120" s="4" t="s">
        <v>16</v>
      </c>
      <c r="I120" s="4">
        <f t="shared" si="3"/>
        <v>1983.1846399999999</v>
      </c>
      <c r="J120" s="4">
        <f t="shared" si="4"/>
        <v>991.59231999999997</v>
      </c>
      <c r="K120" s="4">
        <f t="shared" si="8"/>
        <v>1983.06258</v>
      </c>
      <c r="L120" s="4">
        <v>991.53129000000001</v>
      </c>
      <c r="M120" s="4">
        <v>2</v>
      </c>
      <c r="N120" s="4">
        <v>0.12206</v>
      </c>
      <c r="O120" s="4">
        <v>1887</v>
      </c>
    </row>
    <row r="121" spans="1:15" x14ac:dyDescent="0.2">
      <c r="A121" s="4" t="s">
        <v>173</v>
      </c>
      <c r="B121" s="4" t="s">
        <v>1403</v>
      </c>
      <c r="C121" s="4" t="s">
        <v>179</v>
      </c>
      <c r="D121" s="4">
        <v>11</v>
      </c>
      <c r="E121" s="4">
        <v>79</v>
      </c>
      <c r="F121" s="4">
        <v>130.47</v>
      </c>
      <c r="G121" s="4">
        <v>0.999004</v>
      </c>
      <c r="H121" s="4" t="s">
        <v>16</v>
      </c>
      <c r="I121" s="4">
        <f t="shared" si="3"/>
        <v>1760.57743</v>
      </c>
      <c r="J121" s="4">
        <f t="shared" si="4"/>
        <v>880.28871500000002</v>
      </c>
      <c r="K121" s="4">
        <f t="shared" si="8"/>
        <v>1760.90328</v>
      </c>
      <c r="L121" s="4">
        <v>880.45164</v>
      </c>
      <c r="M121" s="4">
        <v>2</v>
      </c>
      <c r="N121" s="4">
        <v>-0.32584999999999997</v>
      </c>
      <c r="O121" s="4">
        <v>6488</v>
      </c>
    </row>
    <row r="122" spans="1:15" x14ac:dyDescent="0.2">
      <c r="A122" s="4" t="s">
        <v>173</v>
      </c>
      <c r="B122" s="4" t="s">
        <v>1403</v>
      </c>
      <c r="C122" s="4" t="s">
        <v>180</v>
      </c>
      <c r="D122" s="4">
        <v>15</v>
      </c>
      <c r="E122" s="4">
        <v>83</v>
      </c>
      <c r="F122" s="4">
        <v>180.45</v>
      </c>
      <c r="G122" s="4">
        <v>0.99930300000000005</v>
      </c>
      <c r="H122" s="4" t="s">
        <v>16</v>
      </c>
      <c r="I122" s="4">
        <f t="shared" si="3"/>
        <v>2759.7133199999998</v>
      </c>
      <c r="J122" s="4">
        <f t="shared" si="4"/>
        <v>919.90443999999991</v>
      </c>
      <c r="K122" s="4">
        <f>L122*M122</f>
        <v>2759.51784</v>
      </c>
      <c r="L122" s="4">
        <v>919.83928000000003</v>
      </c>
      <c r="M122" s="4">
        <v>3</v>
      </c>
      <c r="N122" s="4">
        <v>0.19547999999999999</v>
      </c>
      <c r="O122" s="4">
        <v>7428</v>
      </c>
    </row>
    <row r="123" spans="1:15" x14ac:dyDescent="0.2">
      <c r="A123" s="4" t="s">
        <v>173</v>
      </c>
      <c r="B123" s="4" t="s">
        <v>1403</v>
      </c>
      <c r="C123" s="4" t="s">
        <v>181</v>
      </c>
      <c r="D123" s="4">
        <v>3</v>
      </c>
      <c r="E123" s="4">
        <v>110</v>
      </c>
      <c r="F123" s="4">
        <v>97.635000000000005</v>
      </c>
      <c r="G123" s="4">
        <v>1</v>
      </c>
      <c r="H123" s="4" t="s">
        <v>16</v>
      </c>
      <c r="I123" s="4">
        <f t="shared" si="3"/>
        <v>974.72860000000003</v>
      </c>
      <c r="J123" s="4">
        <f t="shared" si="4"/>
        <v>487.36430000000001</v>
      </c>
      <c r="K123" s="4">
        <f t="shared" ref="K123:K132" si="9">L123*M123</f>
        <v>973.5797</v>
      </c>
      <c r="L123" s="4">
        <v>486.78985</v>
      </c>
      <c r="M123" s="4">
        <v>2</v>
      </c>
      <c r="N123" s="4">
        <v>1.1489</v>
      </c>
      <c r="O123" s="4">
        <v>2760</v>
      </c>
    </row>
    <row r="124" spans="1:15" x14ac:dyDescent="0.2">
      <c r="A124" s="4" t="s">
        <v>173</v>
      </c>
      <c r="B124" s="4" t="s">
        <v>1403</v>
      </c>
      <c r="C124" s="4" t="s">
        <v>182</v>
      </c>
      <c r="D124" s="4">
        <v>6</v>
      </c>
      <c r="E124" s="4">
        <v>7</v>
      </c>
      <c r="F124" s="4">
        <v>103.17</v>
      </c>
      <c r="G124" s="4">
        <v>1</v>
      </c>
      <c r="H124" s="4" t="s">
        <v>16</v>
      </c>
      <c r="I124" s="4">
        <f t="shared" si="3"/>
        <v>2044.4891200000002</v>
      </c>
      <c r="J124" s="4">
        <f t="shared" si="4"/>
        <v>681.49637333333339</v>
      </c>
      <c r="K124" s="4">
        <f t="shared" si="9"/>
        <v>2045.1001500000002</v>
      </c>
      <c r="L124" s="4">
        <v>681.70005000000003</v>
      </c>
      <c r="M124" s="4">
        <v>3</v>
      </c>
      <c r="N124" s="4">
        <v>-0.61102999999999996</v>
      </c>
      <c r="O124" s="4">
        <v>12657</v>
      </c>
    </row>
    <row r="125" spans="1:15" x14ac:dyDescent="0.2">
      <c r="A125" s="4" t="s">
        <v>173</v>
      </c>
      <c r="B125" s="4" t="s">
        <v>1403</v>
      </c>
      <c r="C125" s="4" t="s">
        <v>183</v>
      </c>
      <c r="D125" s="4">
        <v>13</v>
      </c>
      <c r="E125" s="4">
        <v>20</v>
      </c>
      <c r="F125" s="4">
        <v>134.13999999999999</v>
      </c>
      <c r="G125" s="4">
        <v>0.80208400000000002</v>
      </c>
      <c r="H125" s="4" t="s">
        <v>16</v>
      </c>
      <c r="I125" s="4">
        <f t="shared" si="3"/>
        <v>1686.4230300000002</v>
      </c>
      <c r="J125" s="4">
        <f t="shared" si="4"/>
        <v>843.21151500000008</v>
      </c>
      <c r="K125" s="4">
        <f t="shared" si="9"/>
        <v>1686.9028800000001</v>
      </c>
      <c r="L125" s="4">
        <v>843.45144000000005</v>
      </c>
      <c r="M125" s="4">
        <v>2</v>
      </c>
      <c r="N125" s="4">
        <v>-0.47985</v>
      </c>
      <c r="O125" s="4">
        <v>6391</v>
      </c>
    </row>
    <row r="126" spans="1:15" x14ac:dyDescent="0.2">
      <c r="A126" s="4" t="s">
        <v>184</v>
      </c>
      <c r="B126" s="4" t="s">
        <v>1440</v>
      </c>
      <c r="C126" s="4" t="s">
        <v>185</v>
      </c>
      <c r="D126" s="4">
        <v>7</v>
      </c>
      <c r="E126" s="4">
        <v>386</v>
      </c>
      <c r="F126" s="4">
        <v>142.44999999999999</v>
      </c>
      <c r="G126" s="4">
        <v>1</v>
      </c>
      <c r="H126" s="4" t="s">
        <v>16</v>
      </c>
      <c r="I126" s="4">
        <f t="shared" si="3"/>
        <v>2021.4996500000002</v>
      </c>
      <c r="J126" s="4">
        <f t="shared" si="4"/>
        <v>673.83321666666677</v>
      </c>
      <c r="K126" s="4">
        <f t="shared" si="9"/>
        <v>2020.9388400000003</v>
      </c>
      <c r="L126" s="4">
        <v>673.64628000000005</v>
      </c>
      <c r="M126" s="4">
        <v>3</v>
      </c>
      <c r="N126" s="4">
        <v>0.56081000000000003</v>
      </c>
      <c r="O126" s="4">
        <v>2819</v>
      </c>
    </row>
    <row r="127" spans="1:15" x14ac:dyDescent="0.2">
      <c r="A127" s="4" t="s">
        <v>186</v>
      </c>
      <c r="B127" s="4" t="s">
        <v>1441</v>
      </c>
      <c r="C127" s="4" t="s">
        <v>187</v>
      </c>
      <c r="D127" s="4">
        <v>4</v>
      </c>
      <c r="E127" s="4">
        <v>5</v>
      </c>
      <c r="F127" s="4">
        <v>80.013999999999996</v>
      </c>
      <c r="G127" s="4">
        <v>1</v>
      </c>
      <c r="H127" s="4" t="s">
        <v>16</v>
      </c>
      <c r="I127" s="4">
        <f t="shared" si="3"/>
        <v>1358.7085599999998</v>
      </c>
      <c r="J127" s="4">
        <f t="shared" si="4"/>
        <v>679.3542799999999</v>
      </c>
      <c r="K127" s="4">
        <f t="shared" si="9"/>
        <v>1359.7135599999999</v>
      </c>
      <c r="L127" s="4">
        <v>679.85677999999996</v>
      </c>
      <c r="M127" s="4">
        <v>2</v>
      </c>
      <c r="N127" s="4">
        <v>-1.0049999999999999</v>
      </c>
      <c r="O127" s="4">
        <v>7576</v>
      </c>
    </row>
    <row r="128" spans="1:15" x14ac:dyDescent="0.2">
      <c r="A128" s="4" t="s">
        <v>186</v>
      </c>
      <c r="B128" s="4" t="s">
        <v>1441</v>
      </c>
      <c r="C128" s="4" t="s">
        <v>188</v>
      </c>
      <c r="D128" s="4">
        <v>4</v>
      </c>
      <c r="E128" s="4">
        <v>219</v>
      </c>
      <c r="F128" s="4">
        <v>134.13</v>
      </c>
      <c r="G128" s="4">
        <v>1</v>
      </c>
      <c r="H128" s="4" t="s">
        <v>16</v>
      </c>
      <c r="I128" s="4">
        <f t="shared" si="3"/>
        <v>1284.4601300000002</v>
      </c>
      <c r="J128" s="4">
        <f t="shared" si="4"/>
        <v>642.23006500000008</v>
      </c>
      <c r="K128" s="4">
        <f t="shared" si="9"/>
        <v>1284.7278200000001</v>
      </c>
      <c r="L128" s="4">
        <v>642.36391000000003</v>
      </c>
      <c r="M128" s="4">
        <v>2</v>
      </c>
      <c r="N128" s="4">
        <v>-0.26768999999999998</v>
      </c>
      <c r="O128" s="4">
        <v>5333</v>
      </c>
    </row>
    <row r="129" spans="1:15" x14ac:dyDescent="0.2">
      <c r="A129" s="4" t="s">
        <v>186</v>
      </c>
      <c r="B129" s="4" t="s">
        <v>1441</v>
      </c>
      <c r="C129" s="4" t="s">
        <v>189</v>
      </c>
      <c r="D129" s="4">
        <v>8</v>
      </c>
      <c r="E129" s="4">
        <v>227</v>
      </c>
      <c r="F129" s="4">
        <v>145.43</v>
      </c>
      <c r="G129" s="4">
        <v>1</v>
      </c>
      <c r="H129" s="4" t="s">
        <v>16</v>
      </c>
      <c r="I129" s="4">
        <f t="shared" si="3"/>
        <v>1705.6842200000001</v>
      </c>
      <c r="J129" s="4">
        <f t="shared" si="4"/>
        <v>852.84211000000005</v>
      </c>
      <c r="K129" s="4">
        <f t="shared" si="9"/>
        <v>1705.87318</v>
      </c>
      <c r="L129" s="4">
        <v>852.93659000000002</v>
      </c>
      <c r="M129" s="4">
        <v>2</v>
      </c>
      <c r="N129" s="4">
        <v>-0.18895999999999999</v>
      </c>
      <c r="O129" s="4">
        <v>8398</v>
      </c>
    </row>
    <row r="130" spans="1:15" x14ac:dyDescent="0.2">
      <c r="A130" s="4" t="s">
        <v>186</v>
      </c>
      <c r="B130" s="4" t="s">
        <v>1441</v>
      </c>
      <c r="C130" s="4" t="s">
        <v>190</v>
      </c>
      <c r="D130" s="4">
        <v>8</v>
      </c>
      <c r="E130" s="4">
        <v>259</v>
      </c>
      <c r="F130" s="4">
        <v>115.71</v>
      </c>
      <c r="G130" s="4">
        <v>0.5</v>
      </c>
      <c r="H130" s="4" t="s">
        <v>21</v>
      </c>
      <c r="I130" s="4">
        <f t="shared" si="3"/>
        <v>1167.2439400000001</v>
      </c>
      <c r="J130" s="4">
        <f t="shared" si="4"/>
        <v>583.62197000000003</v>
      </c>
      <c r="K130" s="4">
        <f t="shared" si="9"/>
        <v>1167.60122</v>
      </c>
      <c r="L130" s="4">
        <v>583.80061000000001</v>
      </c>
      <c r="M130" s="4">
        <v>2</v>
      </c>
      <c r="N130" s="4">
        <v>-0.35727999999999999</v>
      </c>
      <c r="O130" s="4">
        <v>2975</v>
      </c>
    </row>
    <row r="131" spans="1:15" x14ac:dyDescent="0.2">
      <c r="A131" s="4" t="s">
        <v>186</v>
      </c>
      <c r="B131" s="4" t="s">
        <v>1441</v>
      </c>
      <c r="C131" s="4" t="s">
        <v>191</v>
      </c>
      <c r="D131" s="4">
        <v>9</v>
      </c>
      <c r="E131" s="4">
        <v>260</v>
      </c>
      <c r="F131" s="4">
        <v>115.71</v>
      </c>
      <c r="G131" s="4">
        <v>0.5</v>
      </c>
      <c r="H131" s="4" t="s">
        <v>21</v>
      </c>
      <c r="I131" s="4">
        <f t="shared" si="3"/>
        <v>1167.2439400000001</v>
      </c>
      <c r="J131" s="4">
        <f t="shared" si="4"/>
        <v>583.62197000000003</v>
      </c>
      <c r="K131" s="4">
        <f t="shared" si="9"/>
        <v>1167.60122</v>
      </c>
      <c r="L131" s="4">
        <v>583.80061000000001</v>
      </c>
      <c r="M131" s="4">
        <v>2</v>
      </c>
      <c r="N131" s="4">
        <v>-0.35727999999999999</v>
      </c>
      <c r="O131" s="4">
        <v>2975</v>
      </c>
    </row>
    <row r="132" spans="1:15" x14ac:dyDescent="0.2">
      <c r="A132" s="4" t="s">
        <v>186</v>
      </c>
      <c r="B132" s="4" t="s">
        <v>1441</v>
      </c>
      <c r="C132" s="4" t="s">
        <v>192</v>
      </c>
      <c r="D132" s="4">
        <v>27</v>
      </c>
      <c r="E132" s="4">
        <v>107</v>
      </c>
      <c r="F132" s="4">
        <v>198.85</v>
      </c>
      <c r="G132" s="4">
        <v>0.81783899999999998</v>
      </c>
      <c r="H132" s="4" t="s">
        <v>16</v>
      </c>
      <c r="I132" s="4">
        <f t="shared" ref="I132:I195" si="10">K132+N132</f>
        <v>3448.8943100000001</v>
      </c>
      <c r="J132" s="4">
        <f t="shared" ref="J132:J195" si="11">I132/M132</f>
        <v>1149.6314366666668</v>
      </c>
      <c r="K132" s="4">
        <f t="shared" si="9"/>
        <v>3448.7258999999999</v>
      </c>
      <c r="L132" s="4">
        <v>1149.5753</v>
      </c>
      <c r="M132" s="4">
        <v>3</v>
      </c>
      <c r="N132" s="4">
        <v>0.16841</v>
      </c>
      <c r="O132" s="4">
        <v>12157</v>
      </c>
    </row>
    <row r="133" spans="1:15" x14ac:dyDescent="0.2">
      <c r="A133" s="4" t="s">
        <v>186</v>
      </c>
      <c r="B133" s="4" t="s">
        <v>1441</v>
      </c>
      <c r="C133" s="4" t="s">
        <v>193</v>
      </c>
      <c r="D133" s="4">
        <v>3</v>
      </c>
      <c r="E133" s="4">
        <v>141</v>
      </c>
      <c r="F133" s="4">
        <v>300.41000000000003</v>
      </c>
      <c r="G133" s="4">
        <v>1</v>
      </c>
      <c r="H133" s="4" t="s">
        <v>16</v>
      </c>
      <c r="I133" s="4">
        <f t="shared" si="10"/>
        <v>2784.4250000000002</v>
      </c>
      <c r="J133" s="4">
        <f t="shared" si="11"/>
        <v>928.14166666666677</v>
      </c>
      <c r="K133" s="4">
        <f>L133*M133</f>
        <v>2785.33716</v>
      </c>
      <c r="L133" s="4">
        <v>928.44572000000005</v>
      </c>
      <c r="M133" s="4">
        <v>3</v>
      </c>
      <c r="N133" s="4">
        <v>-0.91215999999999997</v>
      </c>
      <c r="O133" s="4">
        <v>8744</v>
      </c>
    </row>
    <row r="134" spans="1:15" x14ac:dyDescent="0.2">
      <c r="A134" s="4" t="s">
        <v>186</v>
      </c>
      <c r="B134" s="4" t="s">
        <v>1441</v>
      </c>
      <c r="C134" s="4" t="s">
        <v>194</v>
      </c>
      <c r="D134" s="4">
        <v>17</v>
      </c>
      <c r="E134" s="4">
        <v>72</v>
      </c>
      <c r="F134" s="4">
        <v>247.46</v>
      </c>
      <c r="G134" s="4">
        <v>0.5</v>
      </c>
      <c r="H134" s="4" t="s">
        <v>21</v>
      </c>
      <c r="I134" s="4">
        <f t="shared" si="10"/>
        <v>2121.8919999999998</v>
      </c>
      <c r="J134" s="4">
        <f t="shared" si="11"/>
        <v>1060.9459999999999</v>
      </c>
      <c r="K134" s="4">
        <f t="shared" ref="K134:K197" si="12">L134*M134</f>
        <v>2127.0724</v>
      </c>
      <c r="L134" s="4">
        <v>1063.5362</v>
      </c>
      <c r="M134" s="4">
        <v>2</v>
      </c>
      <c r="N134" s="4">
        <v>-5.1803999999999997</v>
      </c>
      <c r="O134" s="4">
        <v>8108</v>
      </c>
    </row>
    <row r="135" spans="1:15" x14ac:dyDescent="0.2">
      <c r="A135" s="4" t="s">
        <v>186</v>
      </c>
      <c r="B135" s="4" t="s">
        <v>1441</v>
      </c>
      <c r="C135" s="4" t="s">
        <v>195</v>
      </c>
      <c r="D135" s="4">
        <v>18</v>
      </c>
      <c r="E135" s="4">
        <v>73</v>
      </c>
      <c r="F135" s="4">
        <v>247.46</v>
      </c>
      <c r="G135" s="4">
        <v>0.5</v>
      </c>
      <c r="H135" s="4" t="s">
        <v>21</v>
      </c>
      <c r="I135" s="4">
        <f t="shared" si="10"/>
        <v>2121.8919999999998</v>
      </c>
      <c r="J135" s="4">
        <f t="shared" si="11"/>
        <v>1060.9459999999999</v>
      </c>
      <c r="K135" s="4">
        <f t="shared" si="12"/>
        <v>2127.0724</v>
      </c>
      <c r="L135" s="4">
        <v>1063.5362</v>
      </c>
      <c r="M135" s="4">
        <v>2</v>
      </c>
      <c r="N135" s="4">
        <v>-5.1803999999999997</v>
      </c>
      <c r="O135" s="4">
        <v>8108</v>
      </c>
    </row>
    <row r="136" spans="1:15" x14ac:dyDescent="0.2">
      <c r="A136" s="4" t="s">
        <v>186</v>
      </c>
      <c r="B136" s="4" t="s">
        <v>1441</v>
      </c>
      <c r="C136" s="4" t="s">
        <v>196</v>
      </c>
      <c r="D136" s="4">
        <v>1</v>
      </c>
      <c r="E136" s="4">
        <v>118</v>
      </c>
      <c r="F136" s="4">
        <v>160.66999999999999</v>
      </c>
      <c r="G136" s="4">
        <v>1</v>
      </c>
      <c r="H136" s="4" t="s">
        <v>16</v>
      </c>
      <c r="I136" s="4">
        <f t="shared" si="10"/>
        <v>2290.4759199999999</v>
      </c>
      <c r="J136" s="4">
        <f t="shared" si="11"/>
        <v>1145.2379599999999</v>
      </c>
      <c r="K136" s="4">
        <f t="shared" si="12"/>
        <v>2290.1689999999999</v>
      </c>
      <c r="L136" s="4">
        <v>1145.0844999999999</v>
      </c>
      <c r="M136" s="4">
        <v>2</v>
      </c>
      <c r="N136" s="4">
        <v>0.30692000000000003</v>
      </c>
      <c r="O136" s="4">
        <v>9339</v>
      </c>
    </row>
    <row r="137" spans="1:15" x14ac:dyDescent="0.2">
      <c r="A137" s="4" t="s">
        <v>186</v>
      </c>
      <c r="B137" s="4" t="s">
        <v>1441</v>
      </c>
      <c r="C137" s="4" t="s">
        <v>197</v>
      </c>
      <c r="D137" s="4">
        <v>21</v>
      </c>
      <c r="E137" s="4">
        <v>138</v>
      </c>
      <c r="F137" s="4">
        <v>108.13</v>
      </c>
      <c r="G137" s="4">
        <v>0.95516299999999998</v>
      </c>
      <c r="H137" s="4" t="s">
        <v>16</v>
      </c>
      <c r="I137" s="4">
        <f t="shared" si="10"/>
        <v>2710.4577300000001</v>
      </c>
      <c r="J137" s="4">
        <f t="shared" si="11"/>
        <v>903.48590999999999</v>
      </c>
      <c r="K137" s="4">
        <f t="shared" si="12"/>
        <v>2711.3771999999999</v>
      </c>
      <c r="L137" s="4">
        <v>903.79240000000004</v>
      </c>
      <c r="M137" s="4">
        <v>3</v>
      </c>
      <c r="N137" s="4">
        <v>-0.91947000000000001</v>
      </c>
      <c r="O137" s="4">
        <v>8052</v>
      </c>
    </row>
    <row r="138" spans="1:15" x14ac:dyDescent="0.2">
      <c r="A138" s="4" t="s">
        <v>186</v>
      </c>
      <c r="B138" s="4" t="s">
        <v>1441</v>
      </c>
      <c r="C138" s="4" t="s">
        <v>198</v>
      </c>
      <c r="D138" s="4">
        <v>28</v>
      </c>
      <c r="E138" s="4">
        <v>48</v>
      </c>
      <c r="F138" s="4">
        <v>108.6</v>
      </c>
      <c r="G138" s="4">
        <v>1</v>
      </c>
      <c r="H138" s="4" t="s">
        <v>16</v>
      </c>
      <c r="I138" s="4">
        <f t="shared" si="10"/>
        <v>3943.4065500000002</v>
      </c>
      <c r="J138" s="4">
        <f t="shared" si="11"/>
        <v>985.85163750000004</v>
      </c>
      <c r="K138" s="4">
        <f t="shared" si="12"/>
        <v>3942.8712399999999</v>
      </c>
      <c r="L138" s="4">
        <v>985.71780999999999</v>
      </c>
      <c r="M138" s="4">
        <v>4</v>
      </c>
      <c r="N138" s="4">
        <v>0.53530999999999995</v>
      </c>
      <c r="O138" s="4">
        <v>10342</v>
      </c>
    </row>
    <row r="139" spans="1:15" x14ac:dyDescent="0.2">
      <c r="A139" s="4" t="s">
        <v>186</v>
      </c>
      <c r="B139" s="4" t="s">
        <v>1441</v>
      </c>
      <c r="C139" s="4" t="s">
        <v>199</v>
      </c>
      <c r="D139" s="4">
        <v>15</v>
      </c>
      <c r="E139" s="4">
        <v>215</v>
      </c>
      <c r="F139" s="4">
        <v>168.64</v>
      </c>
      <c r="G139" s="4">
        <v>0.99992599999999998</v>
      </c>
      <c r="H139" s="4" t="s">
        <v>16</v>
      </c>
      <c r="I139" s="4">
        <f t="shared" si="10"/>
        <v>1885.4579200000001</v>
      </c>
      <c r="J139" s="4">
        <f t="shared" si="11"/>
        <v>942.72896000000003</v>
      </c>
      <c r="K139" s="4">
        <f t="shared" si="12"/>
        <v>1886.0098</v>
      </c>
      <c r="L139" s="4">
        <v>943.00490000000002</v>
      </c>
      <c r="M139" s="4">
        <v>2</v>
      </c>
      <c r="N139" s="4">
        <v>-0.55188000000000004</v>
      </c>
      <c r="O139" s="4">
        <v>4822</v>
      </c>
    </row>
    <row r="140" spans="1:15" x14ac:dyDescent="0.2">
      <c r="A140" s="4" t="s">
        <v>186</v>
      </c>
      <c r="B140" s="4" t="s">
        <v>1441</v>
      </c>
      <c r="C140" s="4" t="s">
        <v>200</v>
      </c>
      <c r="D140" s="4">
        <v>3</v>
      </c>
      <c r="E140" s="4">
        <v>251</v>
      </c>
      <c r="F140" s="4">
        <v>156.13999999999999</v>
      </c>
      <c r="G140" s="4">
        <v>1</v>
      </c>
      <c r="H140" s="4" t="s">
        <v>16</v>
      </c>
      <c r="I140" s="4">
        <f t="shared" si="10"/>
        <v>1525.4366400000001</v>
      </c>
      <c r="J140" s="4">
        <f t="shared" si="11"/>
        <v>762.71832000000006</v>
      </c>
      <c r="K140" s="4">
        <f t="shared" si="12"/>
        <v>1525.78646</v>
      </c>
      <c r="L140" s="4">
        <v>762.89323000000002</v>
      </c>
      <c r="M140" s="4">
        <v>2</v>
      </c>
      <c r="N140" s="4">
        <v>-0.34982000000000002</v>
      </c>
      <c r="O140" s="4">
        <v>2093</v>
      </c>
    </row>
    <row r="141" spans="1:15" x14ac:dyDescent="0.2">
      <c r="A141" s="4" t="s">
        <v>186</v>
      </c>
      <c r="B141" s="4" t="s">
        <v>1441</v>
      </c>
      <c r="C141" s="4" t="s">
        <v>201</v>
      </c>
      <c r="D141" s="4">
        <v>3</v>
      </c>
      <c r="E141" s="4">
        <v>263</v>
      </c>
      <c r="F141" s="4">
        <v>134.08000000000001</v>
      </c>
      <c r="G141" s="4">
        <v>1</v>
      </c>
      <c r="H141" s="4" t="s">
        <v>16</v>
      </c>
      <c r="I141" s="4">
        <f t="shared" si="10"/>
        <v>1376.4203699999998</v>
      </c>
      <c r="J141" s="4">
        <f t="shared" si="11"/>
        <v>688.21018499999991</v>
      </c>
      <c r="K141" s="4">
        <f t="shared" si="12"/>
        <v>1376.7023999999999</v>
      </c>
      <c r="L141" s="4">
        <v>688.35119999999995</v>
      </c>
      <c r="M141" s="4">
        <v>2</v>
      </c>
      <c r="N141" s="4">
        <v>-0.28203</v>
      </c>
      <c r="O141" s="4">
        <v>2422</v>
      </c>
    </row>
    <row r="142" spans="1:15" x14ac:dyDescent="0.2">
      <c r="A142" s="4" t="s">
        <v>186</v>
      </c>
      <c r="B142" s="4" t="s">
        <v>1441</v>
      </c>
      <c r="C142" s="4" t="s">
        <v>202</v>
      </c>
      <c r="D142" s="4">
        <v>8</v>
      </c>
      <c r="E142" s="4">
        <v>194</v>
      </c>
      <c r="F142" s="4">
        <v>172.8</v>
      </c>
      <c r="G142" s="4">
        <v>1</v>
      </c>
      <c r="H142" s="4" t="s">
        <v>16</v>
      </c>
      <c r="I142" s="4">
        <f t="shared" si="10"/>
        <v>1346.1237599999999</v>
      </c>
      <c r="J142" s="4">
        <f t="shared" si="11"/>
        <v>673.06187999999997</v>
      </c>
      <c r="K142" s="4">
        <f t="shared" si="12"/>
        <v>1346.64554</v>
      </c>
      <c r="L142" s="4">
        <v>673.32276999999999</v>
      </c>
      <c r="M142" s="4">
        <v>2</v>
      </c>
      <c r="N142" s="4">
        <v>-0.52178000000000002</v>
      </c>
      <c r="O142" s="4">
        <v>3830</v>
      </c>
    </row>
    <row r="143" spans="1:15" x14ac:dyDescent="0.2">
      <c r="A143" s="4" t="s">
        <v>186</v>
      </c>
      <c r="B143" s="4" t="s">
        <v>1441</v>
      </c>
      <c r="C143" s="4" t="s">
        <v>203</v>
      </c>
      <c r="D143" s="4">
        <v>24</v>
      </c>
      <c r="E143" s="4">
        <v>186</v>
      </c>
      <c r="F143" s="4">
        <v>263.01</v>
      </c>
      <c r="G143" s="4">
        <v>0.99999899999999997</v>
      </c>
      <c r="H143" s="4" t="s">
        <v>16</v>
      </c>
      <c r="I143" s="4">
        <f t="shared" si="10"/>
        <v>3509.5889699999998</v>
      </c>
      <c r="J143" s="4">
        <f t="shared" si="11"/>
        <v>1169.8629899999999</v>
      </c>
      <c r="K143" s="4">
        <f t="shared" si="12"/>
        <v>3509.7455999999997</v>
      </c>
      <c r="L143" s="4">
        <v>1169.9151999999999</v>
      </c>
      <c r="M143" s="4">
        <v>3</v>
      </c>
      <c r="N143" s="4">
        <v>-0.15662999999999999</v>
      </c>
      <c r="O143" s="4">
        <v>11517</v>
      </c>
    </row>
    <row r="144" spans="1:15" x14ac:dyDescent="0.2">
      <c r="A144" s="4" t="s">
        <v>186</v>
      </c>
      <c r="B144" s="4" t="s">
        <v>1441</v>
      </c>
      <c r="C144" s="4" t="s">
        <v>204</v>
      </c>
      <c r="D144" s="4">
        <v>10</v>
      </c>
      <c r="E144" s="4">
        <v>334</v>
      </c>
      <c r="F144" s="4">
        <v>80.905000000000001</v>
      </c>
      <c r="G144" s="4">
        <v>1</v>
      </c>
      <c r="H144" s="4" t="s">
        <v>16</v>
      </c>
      <c r="I144" s="4">
        <f t="shared" si="10"/>
        <v>1677.6796099999997</v>
      </c>
      <c r="J144" s="4">
        <f t="shared" si="11"/>
        <v>559.22653666666656</v>
      </c>
      <c r="K144" s="4">
        <f t="shared" si="12"/>
        <v>1678.8887099999997</v>
      </c>
      <c r="L144" s="4">
        <v>559.62956999999994</v>
      </c>
      <c r="M144" s="4">
        <v>3</v>
      </c>
      <c r="N144" s="4">
        <v>-1.2091000000000001</v>
      </c>
      <c r="O144" s="4">
        <v>12615</v>
      </c>
    </row>
    <row r="145" spans="1:15" x14ac:dyDescent="0.2">
      <c r="A145" s="4" t="s">
        <v>205</v>
      </c>
      <c r="B145" s="4" t="s">
        <v>1442</v>
      </c>
      <c r="C145" s="4" t="s">
        <v>206</v>
      </c>
      <c r="D145" s="4">
        <v>3</v>
      </c>
      <c r="E145" s="4">
        <v>137</v>
      </c>
      <c r="F145" s="4">
        <v>87.519000000000005</v>
      </c>
      <c r="G145" s="4">
        <v>1</v>
      </c>
      <c r="H145" s="4" t="s">
        <v>16</v>
      </c>
      <c r="I145" s="4">
        <f t="shared" si="10"/>
        <v>1602.953</v>
      </c>
      <c r="J145" s="4">
        <f t="shared" si="11"/>
        <v>801.47649999999999</v>
      </c>
      <c r="K145" s="4">
        <f t="shared" si="12"/>
        <v>1602.9069</v>
      </c>
      <c r="L145" s="4">
        <v>801.45344999999998</v>
      </c>
      <c r="M145" s="4">
        <v>2</v>
      </c>
      <c r="N145" s="4">
        <v>4.6100000000000002E-2</v>
      </c>
      <c r="O145" s="4">
        <v>9970</v>
      </c>
    </row>
    <row r="146" spans="1:15" x14ac:dyDescent="0.2">
      <c r="A146" s="4" t="s">
        <v>207</v>
      </c>
      <c r="B146" s="4" t="s">
        <v>1443</v>
      </c>
      <c r="C146" s="4" t="s">
        <v>208</v>
      </c>
      <c r="D146" s="4">
        <v>4</v>
      </c>
      <c r="E146" s="4">
        <v>91</v>
      </c>
      <c r="F146" s="4">
        <v>78.191999999999993</v>
      </c>
      <c r="G146" s="4">
        <v>1</v>
      </c>
      <c r="H146" s="4" t="s">
        <v>16</v>
      </c>
      <c r="I146" s="4">
        <f t="shared" si="10"/>
        <v>1114.6120199999998</v>
      </c>
      <c r="J146" s="4">
        <f t="shared" si="11"/>
        <v>557.3060099999999</v>
      </c>
      <c r="K146" s="4">
        <f t="shared" si="12"/>
        <v>1112.5491199999999</v>
      </c>
      <c r="L146" s="4">
        <v>556.27455999999995</v>
      </c>
      <c r="M146" s="4">
        <v>2</v>
      </c>
      <c r="N146" s="4">
        <v>2.0629</v>
      </c>
      <c r="O146" s="4">
        <v>5452</v>
      </c>
    </row>
    <row r="147" spans="1:15" x14ac:dyDescent="0.2">
      <c r="A147" s="4" t="s">
        <v>207</v>
      </c>
      <c r="B147" s="4" t="s">
        <v>1443</v>
      </c>
      <c r="C147" s="4" t="s">
        <v>209</v>
      </c>
      <c r="D147" s="4">
        <v>8</v>
      </c>
      <c r="E147" s="4">
        <v>22</v>
      </c>
      <c r="F147" s="4">
        <v>184.99</v>
      </c>
      <c r="G147" s="4">
        <v>1</v>
      </c>
      <c r="H147" s="4" t="s">
        <v>16</v>
      </c>
      <c r="I147" s="4">
        <f t="shared" si="10"/>
        <v>1972.28926</v>
      </c>
      <c r="J147" s="4">
        <f t="shared" si="11"/>
        <v>986.14463000000001</v>
      </c>
      <c r="K147" s="4">
        <f t="shared" si="12"/>
        <v>1972.9254599999999</v>
      </c>
      <c r="L147" s="4">
        <v>986.46272999999997</v>
      </c>
      <c r="M147" s="4">
        <v>2</v>
      </c>
      <c r="N147" s="4">
        <v>-0.63619999999999999</v>
      </c>
      <c r="O147" s="4">
        <v>8337</v>
      </c>
    </row>
    <row r="148" spans="1:15" x14ac:dyDescent="0.2">
      <c r="A148" s="4" t="s">
        <v>207</v>
      </c>
      <c r="B148" s="4" t="s">
        <v>1443</v>
      </c>
      <c r="C148" s="4" t="s">
        <v>210</v>
      </c>
      <c r="D148" s="4">
        <v>2</v>
      </c>
      <c r="E148" s="4">
        <v>78</v>
      </c>
      <c r="F148" s="4">
        <v>116.54</v>
      </c>
      <c r="G148" s="4">
        <v>1</v>
      </c>
      <c r="H148" s="4" t="s">
        <v>16</v>
      </c>
      <c r="I148" s="4">
        <f t="shared" si="10"/>
        <v>1453.29853</v>
      </c>
      <c r="J148" s="4">
        <f t="shared" si="11"/>
        <v>726.64926500000001</v>
      </c>
      <c r="K148" s="4">
        <f t="shared" si="12"/>
        <v>1453.6231600000001</v>
      </c>
      <c r="L148" s="4">
        <v>726.81158000000005</v>
      </c>
      <c r="M148" s="4">
        <v>2</v>
      </c>
      <c r="N148" s="4">
        <v>-0.32462999999999997</v>
      </c>
      <c r="O148" s="4">
        <v>1972</v>
      </c>
    </row>
    <row r="149" spans="1:15" x14ac:dyDescent="0.2">
      <c r="A149" s="4" t="s">
        <v>211</v>
      </c>
      <c r="B149" s="4" t="s">
        <v>1444</v>
      </c>
      <c r="C149" s="4" t="s">
        <v>212</v>
      </c>
      <c r="D149" s="4">
        <v>9</v>
      </c>
      <c r="E149" s="4">
        <v>115</v>
      </c>
      <c r="F149" s="4">
        <v>133.47999999999999</v>
      </c>
      <c r="G149" s="4">
        <v>0.99986699999999995</v>
      </c>
      <c r="H149" s="4" t="s">
        <v>16</v>
      </c>
      <c r="I149" s="4">
        <f t="shared" si="10"/>
        <v>1607.3187</v>
      </c>
      <c r="J149" s="4">
        <f t="shared" si="11"/>
        <v>803.65935000000002</v>
      </c>
      <c r="K149" s="4">
        <f t="shared" si="12"/>
        <v>1605.8239000000001</v>
      </c>
      <c r="L149" s="4">
        <v>802.91195000000005</v>
      </c>
      <c r="M149" s="4">
        <v>2</v>
      </c>
      <c r="N149" s="4">
        <v>1.4947999999999999</v>
      </c>
      <c r="O149" s="4">
        <v>4523</v>
      </c>
    </row>
    <row r="150" spans="1:15" x14ac:dyDescent="0.2">
      <c r="A150" s="4" t="s">
        <v>211</v>
      </c>
      <c r="B150" s="4" t="s">
        <v>1444</v>
      </c>
      <c r="C150" s="4" t="s">
        <v>213</v>
      </c>
      <c r="D150" s="4">
        <v>5</v>
      </c>
      <c r="E150" s="4">
        <v>85</v>
      </c>
      <c r="F150" s="4">
        <v>58.676000000000002</v>
      </c>
      <c r="G150" s="4">
        <v>1</v>
      </c>
      <c r="H150" s="4" t="s">
        <v>16</v>
      </c>
      <c r="I150" s="4">
        <f t="shared" si="10"/>
        <v>1147.2054700000001</v>
      </c>
      <c r="J150" s="4">
        <f t="shared" si="11"/>
        <v>573.60273500000005</v>
      </c>
      <c r="K150" s="4">
        <f t="shared" si="12"/>
        <v>1146.5869600000001</v>
      </c>
      <c r="L150" s="4">
        <v>573.29348000000005</v>
      </c>
      <c r="M150" s="4">
        <v>2</v>
      </c>
      <c r="N150" s="4">
        <v>0.61851</v>
      </c>
      <c r="O150" s="4">
        <v>1258</v>
      </c>
    </row>
    <row r="151" spans="1:15" x14ac:dyDescent="0.2">
      <c r="A151" s="4" t="s">
        <v>211</v>
      </c>
      <c r="B151" s="4" t="s">
        <v>1444</v>
      </c>
      <c r="C151" s="4" t="s">
        <v>214</v>
      </c>
      <c r="D151" s="4">
        <v>8</v>
      </c>
      <c r="E151" s="4">
        <v>177</v>
      </c>
      <c r="F151" s="4">
        <v>133.22999999999999</v>
      </c>
      <c r="G151" s="4">
        <v>1</v>
      </c>
      <c r="H151" s="4" t="s">
        <v>16</v>
      </c>
      <c r="I151" s="4">
        <f t="shared" si="10"/>
        <v>1296.47387</v>
      </c>
      <c r="J151" s="4">
        <f t="shared" si="11"/>
        <v>648.23693500000002</v>
      </c>
      <c r="K151" s="4">
        <f t="shared" si="12"/>
        <v>1296.6186600000001</v>
      </c>
      <c r="L151" s="4">
        <v>648.30933000000005</v>
      </c>
      <c r="M151" s="4">
        <v>2</v>
      </c>
      <c r="N151" s="4">
        <v>-0.14479</v>
      </c>
      <c r="O151" s="4">
        <v>4407</v>
      </c>
    </row>
    <row r="152" spans="1:15" x14ac:dyDescent="0.2">
      <c r="A152" s="4" t="s">
        <v>211</v>
      </c>
      <c r="B152" s="4" t="s">
        <v>1444</v>
      </c>
      <c r="C152" s="4" t="s">
        <v>215</v>
      </c>
      <c r="D152" s="4">
        <v>17</v>
      </c>
      <c r="E152" s="4">
        <v>278</v>
      </c>
      <c r="F152" s="4">
        <v>242.6</v>
      </c>
      <c r="G152" s="4">
        <v>1</v>
      </c>
      <c r="H152" s="4" t="s">
        <v>16</v>
      </c>
      <c r="I152" s="4">
        <f t="shared" si="10"/>
        <v>2966.7869500000002</v>
      </c>
      <c r="J152" s="4">
        <f t="shared" si="11"/>
        <v>988.92898333333335</v>
      </c>
      <c r="K152" s="4">
        <f t="shared" si="12"/>
        <v>2967.38652</v>
      </c>
      <c r="L152" s="4">
        <v>989.12883999999997</v>
      </c>
      <c r="M152" s="4">
        <v>3</v>
      </c>
      <c r="N152" s="4">
        <v>-0.59957000000000005</v>
      </c>
      <c r="O152" s="4">
        <v>7127</v>
      </c>
    </row>
    <row r="153" spans="1:15" x14ac:dyDescent="0.2">
      <c r="A153" s="4" t="s">
        <v>211</v>
      </c>
      <c r="B153" s="4" t="s">
        <v>1444</v>
      </c>
      <c r="C153" s="4" t="s">
        <v>216</v>
      </c>
      <c r="D153" s="4">
        <v>12</v>
      </c>
      <c r="E153" s="4">
        <v>418</v>
      </c>
      <c r="F153" s="4">
        <v>129.37</v>
      </c>
      <c r="G153" s="4">
        <v>1</v>
      </c>
      <c r="H153" s="4" t="s">
        <v>16</v>
      </c>
      <c r="I153" s="4">
        <f t="shared" si="10"/>
        <v>1461.0635200000002</v>
      </c>
      <c r="J153" s="4">
        <f t="shared" si="11"/>
        <v>730.53176000000008</v>
      </c>
      <c r="K153" s="4">
        <f t="shared" si="12"/>
        <v>1460.7823800000001</v>
      </c>
      <c r="L153" s="4">
        <v>730.39119000000005</v>
      </c>
      <c r="M153" s="4">
        <v>2</v>
      </c>
      <c r="N153" s="4">
        <v>0.28114</v>
      </c>
      <c r="O153" s="4">
        <v>4898</v>
      </c>
    </row>
    <row r="154" spans="1:15" x14ac:dyDescent="0.2">
      <c r="A154" s="4" t="s">
        <v>211</v>
      </c>
      <c r="B154" s="4" t="s">
        <v>1444</v>
      </c>
      <c r="C154" s="4" t="s">
        <v>217</v>
      </c>
      <c r="D154" s="4">
        <v>1</v>
      </c>
      <c r="E154" s="4">
        <v>153</v>
      </c>
      <c r="F154" s="4">
        <v>83.105999999999995</v>
      </c>
      <c r="G154" s="4">
        <v>1</v>
      </c>
      <c r="H154" s="4" t="s">
        <v>16</v>
      </c>
      <c r="I154" s="4">
        <f t="shared" si="10"/>
        <v>2099.7930300000003</v>
      </c>
      <c r="J154" s="4">
        <f t="shared" si="11"/>
        <v>699.93101000000013</v>
      </c>
      <c r="K154" s="4">
        <f t="shared" si="12"/>
        <v>2101.0854300000001</v>
      </c>
      <c r="L154" s="4">
        <v>700.36180999999999</v>
      </c>
      <c r="M154" s="4">
        <v>3</v>
      </c>
      <c r="N154" s="4">
        <v>-1.2924</v>
      </c>
      <c r="O154" s="4">
        <v>7481</v>
      </c>
    </row>
    <row r="155" spans="1:15" x14ac:dyDescent="0.2">
      <c r="A155" s="4" t="s">
        <v>218</v>
      </c>
      <c r="B155" s="4" t="s">
        <v>1403</v>
      </c>
      <c r="C155" s="4" t="s">
        <v>219</v>
      </c>
      <c r="D155" s="4">
        <v>7</v>
      </c>
      <c r="E155" s="4">
        <v>32</v>
      </c>
      <c r="F155" s="4">
        <v>38.276000000000003</v>
      </c>
      <c r="G155" s="4">
        <v>0.93751200000000001</v>
      </c>
      <c r="H155" s="4" t="s">
        <v>16</v>
      </c>
      <c r="I155" s="4">
        <f t="shared" si="10"/>
        <v>1180.13192</v>
      </c>
      <c r="J155" s="4">
        <f t="shared" si="11"/>
        <v>590.06596000000002</v>
      </c>
      <c r="K155" s="4">
        <f t="shared" si="12"/>
        <v>1178.6073200000001</v>
      </c>
      <c r="L155" s="4">
        <v>589.30366000000004</v>
      </c>
      <c r="M155" s="4">
        <v>2</v>
      </c>
      <c r="N155" s="4">
        <v>1.5246</v>
      </c>
      <c r="O155" s="4">
        <v>4540</v>
      </c>
    </row>
    <row r="156" spans="1:15" x14ac:dyDescent="0.2">
      <c r="A156" s="4" t="s">
        <v>218</v>
      </c>
      <c r="B156" s="4" t="s">
        <v>1403</v>
      </c>
      <c r="C156" s="4" t="s">
        <v>220</v>
      </c>
      <c r="D156" s="4">
        <v>5</v>
      </c>
      <c r="E156" s="4">
        <v>55</v>
      </c>
      <c r="F156" s="4">
        <v>68.734999999999999</v>
      </c>
      <c r="G156" s="4">
        <v>0.99909800000000004</v>
      </c>
      <c r="H156" s="4" t="s">
        <v>16</v>
      </c>
      <c r="I156" s="4">
        <f t="shared" si="10"/>
        <v>1202.4405700000002</v>
      </c>
      <c r="J156" s="4">
        <f t="shared" si="11"/>
        <v>601.2202850000001</v>
      </c>
      <c r="K156" s="4">
        <f t="shared" si="12"/>
        <v>1201.6543200000001</v>
      </c>
      <c r="L156" s="4">
        <v>600.82716000000005</v>
      </c>
      <c r="M156" s="4">
        <v>2</v>
      </c>
      <c r="N156" s="4">
        <v>0.78625</v>
      </c>
      <c r="O156" s="4">
        <v>1200</v>
      </c>
    </row>
    <row r="157" spans="1:15" x14ac:dyDescent="0.2">
      <c r="A157" s="4" t="s">
        <v>221</v>
      </c>
      <c r="B157" s="4" t="s">
        <v>1445</v>
      </c>
      <c r="C157" s="4" t="s">
        <v>222</v>
      </c>
      <c r="D157" s="4">
        <v>3</v>
      </c>
      <c r="E157" s="4">
        <v>68</v>
      </c>
      <c r="F157" s="4">
        <v>107.09</v>
      </c>
      <c r="G157" s="4">
        <v>1</v>
      </c>
      <c r="H157" s="4" t="s">
        <v>16</v>
      </c>
      <c r="I157" s="4">
        <f t="shared" si="10"/>
        <v>1345.4291900000001</v>
      </c>
      <c r="J157" s="4">
        <f t="shared" si="11"/>
        <v>672.71459500000003</v>
      </c>
      <c r="K157" s="4">
        <f t="shared" si="12"/>
        <v>1345.6649</v>
      </c>
      <c r="L157" s="4">
        <v>672.83244999999999</v>
      </c>
      <c r="M157" s="4">
        <v>2</v>
      </c>
      <c r="N157" s="4">
        <v>-0.23571</v>
      </c>
      <c r="O157" s="4">
        <v>2196</v>
      </c>
    </row>
    <row r="158" spans="1:15" x14ac:dyDescent="0.2">
      <c r="A158" s="4" t="s">
        <v>223</v>
      </c>
      <c r="B158" s="4" t="s">
        <v>1446</v>
      </c>
      <c r="C158" s="4" t="s">
        <v>224</v>
      </c>
      <c r="D158" s="4">
        <v>4</v>
      </c>
      <c r="E158" s="4">
        <v>595</v>
      </c>
      <c r="F158" s="4">
        <v>65.619</v>
      </c>
      <c r="G158" s="4">
        <v>0.92923999999999995</v>
      </c>
      <c r="H158" s="4" t="s">
        <v>16</v>
      </c>
      <c r="I158" s="4">
        <f t="shared" si="10"/>
        <v>816.64084000000003</v>
      </c>
      <c r="J158" s="4">
        <f t="shared" si="11"/>
        <v>408.32042000000001</v>
      </c>
      <c r="K158" s="4">
        <f t="shared" si="12"/>
        <v>816.49458000000004</v>
      </c>
      <c r="L158" s="4">
        <v>408.24729000000002</v>
      </c>
      <c r="M158" s="4">
        <v>2</v>
      </c>
      <c r="N158" s="4">
        <v>0.14626</v>
      </c>
      <c r="O158" s="4">
        <v>2035</v>
      </c>
    </row>
    <row r="159" spans="1:15" x14ac:dyDescent="0.2">
      <c r="A159" s="4" t="s">
        <v>225</v>
      </c>
      <c r="B159" s="4" t="s">
        <v>1447</v>
      </c>
      <c r="C159" s="4" t="s">
        <v>226</v>
      </c>
      <c r="D159" s="4">
        <v>4</v>
      </c>
      <c r="E159" s="4">
        <v>287</v>
      </c>
      <c r="F159" s="4">
        <v>128.71</v>
      </c>
      <c r="G159" s="4">
        <v>1</v>
      </c>
      <c r="H159" s="4" t="s">
        <v>16</v>
      </c>
      <c r="I159" s="4">
        <f t="shared" si="10"/>
        <v>1616.14518</v>
      </c>
      <c r="J159" s="4">
        <f t="shared" si="11"/>
        <v>808.07258999999999</v>
      </c>
      <c r="K159" s="4">
        <f t="shared" si="12"/>
        <v>1618.8402799999999</v>
      </c>
      <c r="L159" s="4">
        <v>809.42013999999995</v>
      </c>
      <c r="M159" s="4">
        <v>2</v>
      </c>
      <c r="N159" s="4">
        <v>-2.6951000000000001</v>
      </c>
      <c r="O159" s="4">
        <v>5570</v>
      </c>
    </row>
    <row r="160" spans="1:15" x14ac:dyDescent="0.2">
      <c r="A160" s="4" t="s">
        <v>227</v>
      </c>
      <c r="B160" s="4" t="s">
        <v>1448</v>
      </c>
      <c r="C160" s="4" t="s">
        <v>228</v>
      </c>
      <c r="D160" s="4">
        <v>11</v>
      </c>
      <c r="E160" s="4">
        <v>153</v>
      </c>
      <c r="F160" s="4">
        <v>220.6</v>
      </c>
      <c r="G160" s="4">
        <v>0.99712199999999995</v>
      </c>
      <c r="H160" s="4" t="s">
        <v>16</v>
      </c>
      <c r="I160" s="4">
        <f t="shared" si="10"/>
        <v>1829.2608500000001</v>
      </c>
      <c r="J160" s="4">
        <f t="shared" si="11"/>
        <v>914.63042500000006</v>
      </c>
      <c r="K160" s="4">
        <f t="shared" si="12"/>
        <v>1828.97712</v>
      </c>
      <c r="L160" s="4">
        <v>914.48856000000001</v>
      </c>
      <c r="M160" s="4">
        <v>2</v>
      </c>
      <c r="N160" s="4">
        <v>0.28372999999999998</v>
      </c>
      <c r="O160" s="4">
        <v>2590</v>
      </c>
    </row>
    <row r="161" spans="1:15" x14ac:dyDescent="0.2">
      <c r="A161" s="4" t="s">
        <v>227</v>
      </c>
      <c r="B161" s="4" t="s">
        <v>1448</v>
      </c>
      <c r="C161" s="4" t="s">
        <v>229</v>
      </c>
      <c r="D161" s="4">
        <v>7</v>
      </c>
      <c r="E161" s="4">
        <v>89</v>
      </c>
      <c r="F161" s="4">
        <v>159.58000000000001</v>
      </c>
      <c r="G161" s="4">
        <v>0.90216799999999997</v>
      </c>
      <c r="H161" s="4" t="s">
        <v>16</v>
      </c>
      <c r="I161" s="4">
        <f t="shared" si="10"/>
        <v>1320.10817</v>
      </c>
      <c r="J161" s="4">
        <f t="shared" si="11"/>
        <v>660.05408499999999</v>
      </c>
      <c r="K161" s="4">
        <f t="shared" si="12"/>
        <v>1320.5862999999999</v>
      </c>
      <c r="L161" s="4">
        <v>660.29314999999997</v>
      </c>
      <c r="M161" s="4">
        <v>2</v>
      </c>
      <c r="N161" s="4">
        <v>-0.47813</v>
      </c>
      <c r="O161" s="4">
        <v>4120</v>
      </c>
    </row>
    <row r="162" spans="1:15" x14ac:dyDescent="0.2">
      <c r="A162" s="4" t="s">
        <v>227</v>
      </c>
      <c r="B162" s="4" t="s">
        <v>1448</v>
      </c>
      <c r="C162" s="4" t="s">
        <v>230</v>
      </c>
      <c r="D162" s="4">
        <v>8</v>
      </c>
      <c r="E162" s="4">
        <v>27</v>
      </c>
      <c r="F162" s="4">
        <v>180.18</v>
      </c>
      <c r="G162" s="4">
        <v>1</v>
      </c>
      <c r="H162" s="4" t="s">
        <v>16</v>
      </c>
      <c r="I162" s="4">
        <f t="shared" si="10"/>
        <v>1592.5029400000001</v>
      </c>
      <c r="J162" s="4">
        <f t="shared" si="11"/>
        <v>796.25147000000004</v>
      </c>
      <c r="K162" s="4">
        <f t="shared" si="12"/>
        <v>1592.8187600000001</v>
      </c>
      <c r="L162" s="4">
        <v>796.40938000000006</v>
      </c>
      <c r="M162" s="4">
        <v>2</v>
      </c>
      <c r="N162" s="4">
        <v>-0.31581999999999999</v>
      </c>
      <c r="O162" s="4">
        <v>9219</v>
      </c>
    </row>
    <row r="163" spans="1:15" x14ac:dyDescent="0.2">
      <c r="A163" s="4" t="s">
        <v>227</v>
      </c>
      <c r="B163" s="4" t="s">
        <v>1448</v>
      </c>
      <c r="C163" s="4" t="s">
        <v>231</v>
      </c>
      <c r="D163" s="4">
        <v>6</v>
      </c>
      <c r="E163" s="4">
        <v>82</v>
      </c>
      <c r="F163" s="4">
        <v>166.04</v>
      </c>
      <c r="G163" s="4">
        <v>1</v>
      </c>
      <c r="H163" s="4" t="s">
        <v>16</v>
      </c>
      <c r="I163" s="4">
        <f t="shared" si="10"/>
        <v>1678.52134</v>
      </c>
      <c r="J163" s="4">
        <f t="shared" si="11"/>
        <v>839.26067</v>
      </c>
      <c r="K163" s="4">
        <f t="shared" si="12"/>
        <v>1678.77154</v>
      </c>
      <c r="L163" s="4">
        <v>839.38576999999998</v>
      </c>
      <c r="M163" s="4">
        <v>2</v>
      </c>
      <c r="N163" s="4">
        <v>-0.25019999999999998</v>
      </c>
      <c r="O163" s="4">
        <v>6429</v>
      </c>
    </row>
    <row r="164" spans="1:15" x14ac:dyDescent="0.2">
      <c r="A164" s="4" t="s">
        <v>227</v>
      </c>
      <c r="B164" s="4" t="s">
        <v>1448</v>
      </c>
      <c r="C164" s="4" t="s">
        <v>232</v>
      </c>
      <c r="D164" s="4">
        <v>21</v>
      </c>
      <c r="E164" s="4">
        <v>76</v>
      </c>
      <c r="F164" s="4">
        <v>132.93</v>
      </c>
      <c r="G164" s="4">
        <v>0.99455899999999997</v>
      </c>
      <c r="H164" s="4" t="s">
        <v>16</v>
      </c>
      <c r="I164" s="4">
        <f t="shared" si="10"/>
        <v>2967.9599900000003</v>
      </c>
      <c r="J164" s="4">
        <f t="shared" si="11"/>
        <v>989.31999666666673</v>
      </c>
      <c r="K164" s="4">
        <f t="shared" si="12"/>
        <v>2969.4450900000002</v>
      </c>
      <c r="L164" s="4">
        <v>989.81502999999998</v>
      </c>
      <c r="M164" s="4">
        <v>3</v>
      </c>
      <c r="N164" s="4">
        <v>-1.4851000000000001</v>
      </c>
      <c r="O164" s="4">
        <v>8056</v>
      </c>
    </row>
    <row r="165" spans="1:15" x14ac:dyDescent="0.2">
      <c r="A165" s="4" t="s">
        <v>227</v>
      </c>
      <c r="B165" s="4" t="s">
        <v>1448</v>
      </c>
      <c r="C165" s="4" t="s">
        <v>233</v>
      </c>
      <c r="D165" s="4">
        <v>3</v>
      </c>
      <c r="E165" s="4">
        <v>142</v>
      </c>
      <c r="F165" s="4">
        <v>137.43</v>
      </c>
      <c r="G165" s="4">
        <v>1</v>
      </c>
      <c r="H165" s="4" t="s">
        <v>16</v>
      </c>
      <c r="I165" s="4">
        <f t="shared" si="10"/>
        <v>2156.289229</v>
      </c>
      <c r="J165" s="4">
        <f t="shared" si="11"/>
        <v>718.76307633333329</v>
      </c>
      <c r="K165" s="4">
        <f t="shared" si="12"/>
        <v>2156.2161900000001</v>
      </c>
      <c r="L165" s="4">
        <v>718.73873000000003</v>
      </c>
      <c r="M165" s="4">
        <v>3</v>
      </c>
      <c r="N165" s="4">
        <v>7.3039000000000007E-2</v>
      </c>
      <c r="O165" s="4">
        <v>2977</v>
      </c>
    </row>
    <row r="166" spans="1:15" x14ac:dyDescent="0.2">
      <c r="A166" s="4" t="s">
        <v>234</v>
      </c>
      <c r="B166" s="4" t="s">
        <v>1449</v>
      </c>
      <c r="C166" s="4" t="s">
        <v>235</v>
      </c>
      <c r="D166" s="4">
        <v>14</v>
      </c>
      <c r="E166" s="4">
        <v>178</v>
      </c>
      <c r="F166" s="4">
        <v>103.5</v>
      </c>
      <c r="G166" s="4">
        <v>0.86475400000000002</v>
      </c>
      <c r="H166" s="4" t="s">
        <v>16</v>
      </c>
      <c r="I166" s="4">
        <f t="shared" si="10"/>
        <v>1974.4656199999999</v>
      </c>
      <c r="J166" s="4">
        <f t="shared" si="11"/>
        <v>658.15520666666669</v>
      </c>
      <c r="K166" s="4">
        <f t="shared" si="12"/>
        <v>1975.08879</v>
      </c>
      <c r="L166" s="4">
        <v>658.36293000000001</v>
      </c>
      <c r="M166" s="4">
        <v>3</v>
      </c>
      <c r="N166" s="4">
        <v>-0.62317</v>
      </c>
      <c r="O166" s="4">
        <v>12577</v>
      </c>
    </row>
    <row r="167" spans="1:15" x14ac:dyDescent="0.2">
      <c r="A167" s="4" t="s">
        <v>234</v>
      </c>
      <c r="B167" s="4" t="s">
        <v>1449</v>
      </c>
      <c r="C167" s="4" t="s">
        <v>236</v>
      </c>
      <c r="D167" s="4">
        <v>4</v>
      </c>
      <c r="E167" s="4">
        <v>156</v>
      </c>
      <c r="F167" s="4">
        <v>78.616</v>
      </c>
      <c r="G167" s="4">
        <v>1</v>
      </c>
      <c r="H167" s="4" t="s">
        <v>16</v>
      </c>
      <c r="I167" s="4">
        <f t="shared" si="10"/>
        <v>1010.16562</v>
      </c>
      <c r="J167" s="4">
        <f t="shared" si="11"/>
        <v>505.08280999999999</v>
      </c>
      <c r="K167" s="4">
        <f t="shared" si="12"/>
        <v>1011.50482</v>
      </c>
      <c r="L167" s="4">
        <v>505.75241</v>
      </c>
      <c r="M167" s="4">
        <v>2</v>
      </c>
      <c r="N167" s="4">
        <v>-1.3391999999999999</v>
      </c>
      <c r="O167" s="4">
        <v>2272</v>
      </c>
    </row>
    <row r="168" spans="1:15" x14ac:dyDescent="0.2">
      <c r="A168" s="4" t="s">
        <v>234</v>
      </c>
      <c r="B168" s="4" t="s">
        <v>1449</v>
      </c>
      <c r="C168" s="4" t="s">
        <v>237</v>
      </c>
      <c r="D168" s="4">
        <v>9</v>
      </c>
      <c r="E168" s="4">
        <v>38</v>
      </c>
      <c r="F168" s="4">
        <v>190.87</v>
      </c>
      <c r="G168" s="4">
        <v>1</v>
      </c>
      <c r="H168" s="4" t="s">
        <v>16</v>
      </c>
      <c r="I168" s="4">
        <f t="shared" si="10"/>
        <v>1888.61673</v>
      </c>
      <c r="J168" s="4">
        <f t="shared" si="11"/>
        <v>944.30836499999998</v>
      </c>
      <c r="K168" s="4">
        <f t="shared" si="12"/>
        <v>1887.9203199999999</v>
      </c>
      <c r="L168" s="4">
        <v>943.96015999999997</v>
      </c>
      <c r="M168" s="4">
        <v>2</v>
      </c>
      <c r="N168" s="4">
        <v>0.69640999999999997</v>
      </c>
      <c r="O168" s="4">
        <v>7662</v>
      </c>
    </row>
    <row r="169" spans="1:15" x14ac:dyDescent="0.2">
      <c r="A169" s="4" t="s">
        <v>234</v>
      </c>
      <c r="B169" s="4" t="s">
        <v>1718</v>
      </c>
      <c r="C169" s="4" t="s">
        <v>238</v>
      </c>
      <c r="D169" s="4">
        <v>7</v>
      </c>
      <c r="E169" s="4">
        <v>268</v>
      </c>
      <c r="F169" s="4">
        <v>131.16999999999999</v>
      </c>
      <c r="G169" s="4">
        <v>1</v>
      </c>
      <c r="H169" s="4" t="s">
        <v>16</v>
      </c>
      <c r="I169" s="4">
        <f t="shared" si="10"/>
        <v>1489.2523199999998</v>
      </c>
      <c r="J169" s="4">
        <f t="shared" si="11"/>
        <v>744.62615999999991</v>
      </c>
      <c r="K169" s="4">
        <f t="shared" si="12"/>
        <v>1488.7925399999999</v>
      </c>
      <c r="L169" s="4">
        <v>744.39626999999996</v>
      </c>
      <c r="M169" s="4">
        <v>2</v>
      </c>
      <c r="N169" s="4">
        <v>0.45978000000000002</v>
      </c>
      <c r="O169" s="4">
        <v>4306</v>
      </c>
    </row>
    <row r="170" spans="1:15" x14ac:dyDescent="0.2">
      <c r="A170" s="4" t="s">
        <v>234</v>
      </c>
      <c r="B170" s="4" t="s">
        <v>1449</v>
      </c>
      <c r="C170" s="4" t="s">
        <v>239</v>
      </c>
      <c r="D170" s="4">
        <v>6</v>
      </c>
      <c r="E170" s="4">
        <v>280</v>
      </c>
      <c r="F170" s="4">
        <v>160.02000000000001</v>
      </c>
      <c r="G170" s="4">
        <v>1</v>
      </c>
      <c r="H170" s="4" t="s">
        <v>16</v>
      </c>
      <c r="I170" s="4">
        <f t="shared" si="10"/>
        <v>2427.7195999999999</v>
      </c>
      <c r="J170" s="4">
        <f t="shared" si="11"/>
        <v>1213.8598</v>
      </c>
      <c r="K170" s="4">
        <f t="shared" si="12"/>
        <v>2429.1473999999998</v>
      </c>
      <c r="L170" s="4">
        <v>1214.5736999999999</v>
      </c>
      <c r="M170" s="4">
        <v>2</v>
      </c>
      <c r="N170" s="4">
        <v>-1.4278</v>
      </c>
      <c r="O170" s="4">
        <v>9008</v>
      </c>
    </row>
    <row r="171" spans="1:15" x14ac:dyDescent="0.2">
      <c r="A171" s="4" t="s">
        <v>234</v>
      </c>
      <c r="B171" s="4" t="s">
        <v>1449</v>
      </c>
      <c r="C171" s="4" t="s">
        <v>240</v>
      </c>
      <c r="D171" s="4">
        <v>6</v>
      </c>
      <c r="E171" s="4">
        <v>136</v>
      </c>
      <c r="F171" s="4">
        <v>84.289000000000001</v>
      </c>
      <c r="G171" s="4">
        <v>0.99999800000000005</v>
      </c>
      <c r="H171" s="4" t="s">
        <v>16</v>
      </c>
      <c r="I171" s="4">
        <f t="shared" si="10"/>
        <v>1304.35013</v>
      </c>
      <c r="J171" s="4">
        <f t="shared" si="11"/>
        <v>652.17506500000002</v>
      </c>
      <c r="K171" s="4">
        <f t="shared" si="12"/>
        <v>1303.73766</v>
      </c>
      <c r="L171" s="4">
        <v>651.86883</v>
      </c>
      <c r="M171" s="4">
        <v>2</v>
      </c>
      <c r="N171" s="4">
        <v>0.61246999999999996</v>
      </c>
      <c r="O171" s="4">
        <v>6201</v>
      </c>
    </row>
    <row r="172" spans="1:15" x14ac:dyDescent="0.2">
      <c r="A172" s="4" t="s">
        <v>234</v>
      </c>
      <c r="B172" s="4" t="s">
        <v>1449</v>
      </c>
      <c r="C172" s="4" t="s">
        <v>241</v>
      </c>
      <c r="D172" s="4">
        <v>5</v>
      </c>
      <c r="E172" s="4">
        <v>141</v>
      </c>
      <c r="F172" s="4">
        <v>219.52</v>
      </c>
      <c r="G172" s="4">
        <v>1</v>
      </c>
      <c r="H172" s="4" t="s">
        <v>16</v>
      </c>
      <c r="I172" s="4">
        <f t="shared" si="10"/>
        <v>2090.1683000000003</v>
      </c>
      <c r="J172" s="4">
        <f t="shared" si="11"/>
        <v>1045.0841500000001</v>
      </c>
      <c r="K172" s="4">
        <f t="shared" si="12"/>
        <v>2089.0720000000001</v>
      </c>
      <c r="L172" s="4">
        <v>1044.5360000000001</v>
      </c>
      <c r="M172" s="4">
        <v>2</v>
      </c>
      <c r="N172" s="4">
        <v>1.0963000000000001</v>
      </c>
      <c r="O172" s="4">
        <v>9706</v>
      </c>
    </row>
    <row r="173" spans="1:15" x14ac:dyDescent="0.2">
      <c r="A173" s="4" t="s">
        <v>234</v>
      </c>
      <c r="B173" s="4" t="s">
        <v>1449</v>
      </c>
      <c r="C173" s="4" t="s">
        <v>242</v>
      </c>
      <c r="D173" s="4">
        <v>5</v>
      </c>
      <c r="E173" s="4">
        <v>237</v>
      </c>
      <c r="F173" s="4">
        <v>187.62</v>
      </c>
      <c r="G173" s="4">
        <v>1</v>
      </c>
      <c r="H173" s="4" t="s">
        <v>16</v>
      </c>
      <c r="I173" s="4">
        <f t="shared" si="10"/>
        <v>1574.07429</v>
      </c>
      <c r="J173" s="4">
        <f t="shared" si="11"/>
        <v>787.03714500000001</v>
      </c>
      <c r="K173" s="4">
        <f t="shared" si="12"/>
        <v>1574.8140599999999</v>
      </c>
      <c r="L173" s="4">
        <v>787.40702999999996</v>
      </c>
      <c r="M173" s="4">
        <v>2</v>
      </c>
      <c r="N173" s="4">
        <v>-0.73977000000000004</v>
      </c>
      <c r="O173" s="4">
        <v>3521</v>
      </c>
    </row>
    <row r="174" spans="1:15" x14ac:dyDescent="0.2">
      <c r="A174" s="4" t="s">
        <v>234</v>
      </c>
      <c r="B174" s="4" t="s">
        <v>1449</v>
      </c>
      <c r="C174" s="4" t="s">
        <v>243</v>
      </c>
      <c r="D174" s="4">
        <v>20</v>
      </c>
      <c r="E174" s="4">
        <v>103</v>
      </c>
      <c r="F174" s="4">
        <v>288.41000000000003</v>
      </c>
      <c r="G174" s="4">
        <v>1</v>
      </c>
      <c r="H174" s="4" t="s">
        <v>16</v>
      </c>
      <c r="I174" s="4">
        <f t="shared" si="10"/>
        <v>2717.92382</v>
      </c>
      <c r="J174" s="4">
        <f t="shared" si="11"/>
        <v>679.48095499999999</v>
      </c>
      <c r="K174" s="4">
        <f t="shared" si="12"/>
        <v>2718.3604399999999</v>
      </c>
      <c r="L174" s="4">
        <v>679.59010999999998</v>
      </c>
      <c r="M174" s="4">
        <v>4</v>
      </c>
      <c r="N174" s="4">
        <v>-0.43662000000000001</v>
      </c>
      <c r="O174" s="4">
        <v>5226</v>
      </c>
    </row>
    <row r="175" spans="1:15" x14ac:dyDescent="0.2">
      <c r="A175" s="4" t="s">
        <v>244</v>
      </c>
      <c r="B175" s="4" t="s">
        <v>1450</v>
      </c>
      <c r="C175" s="4" t="s">
        <v>245</v>
      </c>
      <c r="D175" s="4">
        <v>3</v>
      </c>
      <c r="E175" s="4">
        <v>178</v>
      </c>
      <c r="F175" s="4">
        <v>189.08</v>
      </c>
      <c r="G175" s="4">
        <v>1</v>
      </c>
      <c r="H175" s="4" t="s">
        <v>16</v>
      </c>
      <c r="I175" s="4">
        <f t="shared" si="10"/>
        <v>2893.8858099999998</v>
      </c>
      <c r="J175" s="4">
        <f t="shared" si="11"/>
        <v>723.47145249999994</v>
      </c>
      <c r="K175" s="4">
        <f t="shared" si="12"/>
        <v>2894.4249199999999</v>
      </c>
      <c r="L175" s="4">
        <v>723.60622999999998</v>
      </c>
      <c r="M175" s="4">
        <v>4</v>
      </c>
      <c r="N175" s="4">
        <v>-0.53910999999999998</v>
      </c>
      <c r="O175" s="4">
        <v>2289</v>
      </c>
    </row>
    <row r="176" spans="1:15" x14ac:dyDescent="0.2">
      <c r="A176" s="4" t="s">
        <v>246</v>
      </c>
      <c r="B176" s="4" t="s">
        <v>1451</v>
      </c>
      <c r="C176" s="4" t="s">
        <v>247</v>
      </c>
      <c r="D176" s="4">
        <v>5</v>
      </c>
      <c r="E176" s="4">
        <v>121</v>
      </c>
      <c r="F176" s="4">
        <v>55.064</v>
      </c>
      <c r="G176" s="4">
        <v>1</v>
      </c>
      <c r="H176" s="4" t="s">
        <v>16</v>
      </c>
      <c r="I176" s="4">
        <f t="shared" si="10"/>
        <v>1357.68382</v>
      </c>
      <c r="J176" s="4">
        <f t="shared" si="11"/>
        <v>678.84190999999998</v>
      </c>
      <c r="K176" s="4">
        <f t="shared" si="12"/>
        <v>1357.57438</v>
      </c>
      <c r="L176" s="4">
        <v>678.78719000000001</v>
      </c>
      <c r="M176" s="4">
        <v>2</v>
      </c>
      <c r="N176" s="4">
        <v>0.10944</v>
      </c>
      <c r="O176" s="4">
        <v>1535</v>
      </c>
    </row>
    <row r="177" spans="1:15" x14ac:dyDescent="0.2">
      <c r="A177" s="4" t="s">
        <v>248</v>
      </c>
      <c r="B177" s="4" t="s">
        <v>1452</v>
      </c>
      <c r="C177" s="4" t="s">
        <v>249</v>
      </c>
      <c r="D177" s="4">
        <v>5</v>
      </c>
      <c r="E177" s="4">
        <v>43</v>
      </c>
      <c r="F177" s="4">
        <v>182.33</v>
      </c>
      <c r="G177" s="4">
        <v>1</v>
      </c>
      <c r="H177" s="4" t="s">
        <v>16</v>
      </c>
      <c r="I177" s="4">
        <f t="shared" si="10"/>
        <v>1579.2130200000001</v>
      </c>
      <c r="J177" s="4">
        <f t="shared" si="11"/>
        <v>789.60651000000007</v>
      </c>
      <c r="K177" s="4">
        <f t="shared" si="12"/>
        <v>1579.76872</v>
      </c>
      <c r="L177" s="4">
        <v>789.88436000000002</v>
      </c>
      <c r="M177" s="4">
        <v>2</v>
      </c>
      <c r="N177" s="4">
        <v>-0.55569999999999997</v>
      </c>
      <c r="O177" s="4">
        <v>2107</v>
      </c>
    </row>
    <row r="178" spans="1:15" x14ac:dyDescent="0.2">
      <c r="A178" s="4" t="s">
        <v>248</v>
      </c>
      <c r="B178" s="4" t="s">
        <v>1452</v>
      </c>
      <c r="C178" s="4" t="s">
        <v>250</v>
      </c>
      <c r="D178" s="4">
        <v>6</v>
      </c>
      <c r="E178" s="4">
        <v>133</v>
      </c>
      <c r="F178" s="4">
        <v>118.71</v>
      </c>
      <c r="G178" s="4">
        <v>0.99964500000000001</v>
      </c>
      <c r="H178" s="4" t="s">
        <v>16</v>
      </c>
      <c r="I178" s="4">
        <f t="shared" si="10"/>
        <v>1195.2038399999999</v>
      </c>
      <c r="J178" s="4">
        <f t="shared" si="11"/>
        <v>597.60191999999995</v>
      </c>
      <c r="K178" s="4">
        <f t="shared" si="12"/>
        <v>1195.58962</v>
      </c>
      <c r="L178" s="4">
        <v>597.79480999999998</v>
      </c>
      <c r="M178" s="4">
        <v>2</v>
      </c>
      <c r="N178" s="4">
        <v>-0.38578000000000001</v>
      </c>
      <c r="O178" s="4">
        <v>3165</v>
      </c>
    </row>
    <row r="179" spans="1:15" x14ac:dyDescent="0.2">
      <c r="A179" s="4" t="s">
        <v>248</v>
      </c>
      <c r="B179" s="4" t="s">
        <v>1452</v>
      </c>
      <c r="C179" s="4" t="s">
        <v>251</v>
      </c>
      <c r="D179" s="4">
        <v>17</v>
      </c>
      <c r="E179" s="4">
        <v>89</v>
      </c>
      <c r="F179" s="4">
        <v>270.55</v>
      </c>
      <c r="G179" s="4">
        <v>1</v>
      </c>
      <c r="H179" s="4" t="s">
        <v>16</v>
      </c>
      <c r="I179" s="4">
        <f t="shared" si="10"/>
        <v>2137.8928500000002</v>
      </c>
      <c r="J179" s="4">
        <f t="shared" si="11"/>
        <v>712.6309500000001</v>
      </c>
      <c r="K179" s="4">
        <f t="shared" si="12"/>
        <v>2139.07395</v>
      </c>
      <c r="L179" s="4">
        <v>713.02464999999995</v>
      </c>
      <c r="M179" s="4">
        <v>3</v>
      </c>
      <c r="N179" s="4">
        <v>-1.1811</v>
      </c>
      <c r="O179" s="4">
        <v>5379</v>
      </c>
    </row>
    <row r="180" spans="1:15" x14ac:dyDescent="0.2">
      <c r="A180" s="4" t="s">
        <v>252</v>
      </c>
      <c r="B180" s="4" t="s">
        <v>1453</v>
      </c>
      <c r="C180" s="4" t="s">
        <v>253</v>
      </c>
      <c r="D180" s="4">
        <v>6</v>
      </c>
      <c r="E180" s="4">
        <v>153</v>
      </c>
      <c r="F180" s="4">
        <v>136.24</v>
      </c>
      <c r="G180" s="4">
        <v>1</v>
      </c>
      <c r="H180" s="4" t="s">
        <v>16</v>
      </c>
      <c r="I180" s="4">
        <f t="shared" si="10"/>
        <v>1523.7722780000001</v>
      </c>
      <c r="J180" s="4">
        <f t="shared" si="11"/>
        <v>761.88613900000007</v>
      </c>
      <c r="K180" s="4">
        <f t="shared" si="12"/>
        <v>1523.74566</v>
      </c>
      <c r="L180" s="4">
        <v>761.87283000000002</v>
      </c>
      <c r="M180" s="4">
        <v>2</v>
      </c>
      <c r="N180" s="4">
        <v>2.6617999999999999E-2</v>
      </c>
      <c r="O180" s="4">
        <v>4958</v>
      </c>
    </row>
    <row r="181" spans="1:15" x14ac:dyDescent="0.2">
      <c r="A181" s="4" t="s">
        <v>254</v>
      </c>
      <c r="B181" s="4" t="s">
        <v>1454</v>
      </c>
      <c r="C181" s="4" t="s">
        <v>255</v>
      </c>
      <c r="D181" s="4">
        <v>5</v>
      </c>
      <c r="E181" s="4">
        <v>169</v>
      </c>
      <c r="F181" s="4">
        <v>40.351999999999997</v>
      </c>
      <c r="G181" s="4">
        <v>1</v>
      </c>
      <c r="H181" s="4" t="s">
        <v>16</v>
      </c>
      <c r="I181" s="4">
        <f t="shared" si="10"/>
        <v>1099.4173800000001</v>
      </c>
      <c r="J181" s="4">
        <f t="shared" si="11"/>
        <v>549.70869000000005</v>
      </c>
      <c r="K181" s="4">
        <f t="shared" si="12"/>
        <v>1100.61788</v>
      </c>
      <c r="L181" s="4">
        <v>550.30894000000001</v>
      </c>
      <c r="M181" s="4">
        <v>2</v>
      </c>
      <c r="N181" s="4">
        <v>-1.2004999999999999</v>
      </c>
      <c r="O181" s="4">
        <v>5424</v>
      </c>
    </row>
    <row r="182" spans="1:15" x14ac:dyDescent="0.2">
      <c r="A182" s="4" t="s">
        <v>256</v>
      </c>
      <c r="B182" s="4" t="s">
        <v>1455</v>
      </c>
      <c r="C182" s="4" t="s">
        <v>257</v>
      </c>
      <c r="D182" s="4">
        <v>12</v>
      </c>
      <c r="E182" s="4">
        <v>161</v>
      </c>
      <c r="F182" s="4">
        <v>44.131999999999998</v>
      </c>
      <c r="G182" s="4">
        <v>1</v>
      </c>
      <c r="H182" s="4" t="s">
        <v>16</v>
      </c>
      <c r="I182" s="4">
        <f t="shared" si="10"/>
        <v>1929.7376900000002</v>
      </c>
      <c r="J182" s="4">
        <f t="shared" si="11"/>
        <v>643.24589666666668</v>
      </c>
      <c r="K182" s="4">
        <f t="shared" si="12"/>
        <v>1930.0421700000002</v>
      </c>
      <c r="L182" s="4">
        <v>643.34739000000002</v>
      </c>
      <c r="M182" s="4">
        <v>3</v>
      </c>
      <c r="N182" s="4">
        <v>-0.30447999999999997</v>
      </c>
      <c r="O182" s="4">
        <v>7773</v>
      </c>
    </row>
    <row r="183" spans="1:15" x14ac:dyDescent="0.2">
      <c r="A183" s="4" t="s">
        <v>258</v>
      </c>
      <c r="B183" s="4" t="s">
        <v>1456</v>
      </c>
      <c r="C183" s="4" t="s">
        <v>259</v>
      </c>
      <c r="D183" s="4">
        <v>5</v>
      </c>
      <c r="E183" s="4">
        <v>319</v>
      </c>
      <c r="F183" s="4">
        <v>57.280999999999999</v>
      </c>
      <c r="G183" s="4">
        <v>0.99689099999999997</v>
      </c>
      <c r="H183" s="4" t="s">
        <v>16</v>
      </c>
      <c r="I183" s="4">
        <f t="shared" si="10"/>
        <v>1006.3152600000001</v>
      </c>
      <c r="J183" s="4">
        <f t="shared" si="11"/>
        <v>503.15763000000004</v>
      </c>
      <c r="K183" s="4">
        <f t="shared" si="12"/>
        <v>1005.58478</v>
      </c>
      <c r="L183" s="4">
        <v>502.79239000000001</v>
      </c>
      <c r="M183" s="4">
        <v>2</v>
      </c>
      <c r="N183" s="4">
        <v>0.73048000000000002</v>
      </c>
      <c r="O183" s="4">
        <v>5196</v>
      </c>
    </row>
    <row r="184" spans="1:15" x14ac:dyDescent="0.2">
      <c r="A184" s="4" t="s">
        <v>258</v>
      </c>
      <c r="B184" s="4" t="s">
        <v>1456</v>
      </c>
      <c r="C184" s="4" t="s">
        <v>260</v>
      </c>
      <c r="D184" s="4">
        <v>10</v>
      </c>
      <c r="E184" s="4">
        <v>27</v>
      </c>
      <c r="F184" s="4">
        <v>42.094999999999999</v>
      </c>
      <c r="G184" s="4">
        <v>1</v>
      </c>
      <c r="H184" s="4" t="s">
        <v>16</v>
      </c>
      <c r="I184" s="4">
        <f t="shared" si="10"/>
        <v>1446.8767</v>
      </c>
      <c r="J184" s="4">
        <f t="shared" si="11"/>
        <v>723.43835000000001</v>
      </c>
      <c r="K184" s="4">
        <f t="shared" si="12"/>
        <v>1444.8390999999999</v>
      </c>
      <c r="L184" s="4">
        <v>722.41954999999996</v>
      </c>
      <c r="M184" s="4">
        <v>2</v>
      </c>
      <c r="N184" s="4">
        <v>2.0375999999999999</v>
      </c>
      <c r="O184" s="4">
        <v>5889</v>
      </c>
    </row>
    <row r="185" spans="1:15" x14ac:dyDescent="0.2">
      <c r="A185" s="4" t="s">
        <v>258</v>
      </c>
      <c r="B185" s="4" t="s">
        <v>1456</v>
      </c>
      <c r="C185" s="4" t="s">
        <v>261</v>
      </c>
      <c r="D185" s="4">
        <v>2</v>
      </c>
      <c r="E185" s="4">
        <v>137</v>
      </c>
      <c r="F185" s="4">
        <v>94.542000000000002</v>
      </c>
      <c r="G185" s="4">
        <v>1</v>
      </c>
      <c r="H185" s="4" t="s">
        <v>16</v>
      </c>
      <c r="I185" s="4">
        <f t="shared" si="10"/>
        <v>2640.20399</v>
      </c>
      <c r="J185" s="4">
        <f t="shared" si="11"/>
        <v>880.06799666666666</v>
      </c>
      <c r="K185" s="4">
        <f t="shared" si="12"/>
        <v>2640.3174300000001</v>
      </c>
      <c r="L185" s="4">
        <v>880.10581000000002</v>
      </c>
      <c r="M185" s="4">
        <v>3</v>
      </c>
      <c r="N185" s="4">
        <v>-0.11344</v>
      </c>
      <c r="O185" s="4">
        <v>8668</v>
      </c>
    </row>
    <row r="186" spans="1:15" x14ac:dyDescent="0.2">
      <c r="A186" s="4" t="s">
        <v>258</v>
      </c>
      <c r="B186" s="4" t="s">
        <v>1456</v>
      </c>
      <c r="C186" s="4" t="s">
        <v>262</v>
      </c>
      <c r="D186" s="4">
        <v>10</v>
      </c>
      <c r="E186" s="4">
        <v>201</v>
      </c>
      <c r="F186" s="4">
        <v>111.74</v>
      </c>
      <c r="G186" s="4">
        <v>0.97598600000000002</v>
      </c>
      <c r="H186" s="4" t="s">
        <v>16</v>
      </c>
      <c r="I186" s="4">
        <f t="shared" si="10"/>
        <v>1641.837869</v>
      </c>
      <c r="J186" s="4">
        <f t="shared" si="11"/>
        <v>820.91893449999998</v>
      </c>
      <c r="K186" s="4">
        <f t="shared" si="12"/>
        <v>1641.90004</v>
      </c>
      <c r="L186" s="4">
        <v>820.95001999999999</v>
      </c>
      <c r="M186" s="4">
        <v>2</v>
      </c>
      <c r="N186" s="4">
        <v>-6.2170999999999997E-2</v>
      </c>
      <c r="O186" s="4">
        <v>7457</v>
      </c>
    </row>
    <row r="187" spans="1:15" x14ac:dyDescent="0.2">
      <c r="A187" s="4" t="s">
        <v>258</v>
      </c>
      <c r="B187" s="4" t="s">
        <v>1456</v>
      </c>
      <c r="C187" s="4" t="s">
        <v>263</v>
      </c>
      <c r="D187" s="4">
        <v>6</v>
      </c>
      <c r="E187" s="4">
        <v>17</v>
      </c>
      <c r="F187" s="4">
        <v>60.488999999999997</v>
      </c>
      <c r="G187" s="4">
        <v>0.99998900000000002</v>
      </c>
      <c r="H187" s="4" t="s">
        <v>16</v>
      </c>
      <c r="I187" s="4">
        <f t="shared" si="10"/>
        <v>1951.7996299999998</v>
      </c>
      <c r="J187" s="4">
        <f t="shared" si="11"/>
        <v>650.59987666666655</v>
      </c>
      <c r="K187" s="4">
        <f t="shared" si="12"/>
        <v>1951.0160099999998</v>
      </c>
      <c r="L187" s="4">
        <v>650.33866999999998</v>
      </c>
      <c r="M187" s="4">
        <v>3</v>
      </c>
      <c r="N187" s="4">
        <v>0.78361999999999998</v>
      </c>
      <c r="O187" s="4">
        <v>5281</v>
      </c>
    </row>
    <row r="188" spans="1:15" x14ac:dyDescent="0.2">
      <c r="A188" s="4" t="s">
        <v>264</v>
      </c>
      <c r="B188" s="4" t="s">
        <v>1457</v>
      </c>
      <c r="C188" s="4" t="s">
        <v>265</v>
      </c>
      <c r="D188" s="4">
        <v>1</v>
      </c>
      <c r="E188" s="4">
        <v>547</v>
      </c>
      <c r="F188" s="4">
        <v>44.720999999999997</v>
      </c>
      <c r="G188" s="4">
        <v>1</v>
      </c>
      <c r="H188" s="4" t="s">
        <v>16</v>
      </c>
      <c r="I188" s="4">
        <f t="shared" si="10"/>
        <v>1146.72336</v>
      </c>
      <c r="J188" s="4">
        <f t="shared" si="11"/>
        <v>573.36167999999998</v>
      </c>
      <c r="K188" s="4">
        <f t="shared" si="12"/>
        <v>1146.5633399999999</v>
      </c>
      <c r="L188" s="4">
        <v>573.28166999999996</v>
      </c>
      <c r="M188" s="4">
        <v>2</v>
      </c>
      <c r="N188" s="4">
        <v>0.16002</v>
      </c>
      <c r="O188" s="4">
        <v>7351</v>
      </c>
    </row>
    <row r="189" spans="1:15" x14ac:dyDescent="0.2">
      <c r="A189" s="4" t="s">
        <v>266</v>
      </c>
      <c r="B189" s="4" t="s">
        <v>1458</v>
      </c>
      <c r="C189" s="4" t="s">
        <v>267</v>
      </c>
      <c r="D189" s="4">
        <v>10</v>
      </c>
      <c r="E189" s="4">
        <v>114</v>
      </c>
      <c r="F189" s="4">
        <v>73.465999999999994</v>
      </c>
      <c r="G189" s="4">
        <v>1</v>
      </c>
      <c r="H189" s="4" t="s">
        <v>16</v>
      </c>
      <c r="I189" s="4">
        <f t="shared" si="10"/>
        <v>1403.42275</v>
      </c>
      <c r="J189" s="4">
        <f t="shared" si="11"/>
        <v>701.71137499999998</v>
      </c>
      <c r="K189" s="4">
        <f t="shared" si="12"/>
        <v>1403.7761599999999</v>
      </c>
      <c r="L189" s="4">
        <v>701.88807999999995</v>
      </c>
      <c r="M189" s="4">
        <v>2</v>
      </c>
      <c r="N189" s="4">
        <v>-0.35341</v>
      </c>
      <c r="O189" s="4">
        <v>4699</v>
      </c>
    </row>
    <row r="190" spans="1:15" x14ac:dyDescent="0.2">
      <c r="A190" s="4" t="s">
        <v>266</v>
      </c>
      <c r="B190" s="4" t="s">
        <v>1458</v>
      </c>
      <c r="C190" s="4" t="s">
        <v>268</v>
      </c>
      <c r="D190" s="4">
        <v>5</v>
      </c>
      <c r="E190" s="4">
        <v>222</v>
      </c>
      <c r="F190" s="4">
        <v>61.582000000000001</v>
      </c>
      <c r="G190" s="4">
        <v>0.99762099999999998</v>
      </c>
      <c r="H190" s="4" t="s">
        <v>16</v>
      </c>
      <c r="I190" s="4">
        <f t="shared" si="10"/>
        <v>1086.9110799999999</v>
      </c>
      <c r="J190" s="4">
        <f t="shared" si="11"/>
        <v>543.45553999999993</v>
      </c>
      <c r="K190" s="4">
        <f t="shared" si="12"/>
        <v>1086.6273799999999</v>
      </c>
      <c r="L190" s="4">
        <v>543.31368999999995</v>
      </c>
      <c r="M190" s="4">
        <v>2</v>
      </c>
      <c r="N190" s="4">
        <v>0.28370000000000001</v>
      </c>
      <c r="O190" s="4">
        <v>3379</v>
      </c>
    </row>
    <row r="191" spans="1:15" x14ac:dyDescent="0.2">
      <c r="A191" s="4" t="s">
        <v>266</v>
      </c>
      <c r="B191" s="4" t="s">
        <v>1458</v>
      </c>
      <c r="C191" s="4" t="s">
        <v>269</v>
      </c>
      <c r="D191" s="4">
        <v>5</v>
      </c>
      <c r="E191" s="4">
        <v>217</v>
      </c>
      <c r="F191" s="4">
        <v>79.974000000000004</v>
      </c>
      <c r="G191" s="4">
        <v>1</v>
      </c>
      <c r="H191" s="4" t="s">
        <v>16</v>
      </c>
      <c r="I191" s="4">
        <f t="shared" si="10"/>
        <v>1387.07728</v>
      </c>
      <c r="J191" s="4">
        <f t="shared" si="11"/>
        <v>693.53863999999999</v>
      </c>
      <c r="K191" s="4">
        <f t="shared" si="12"/>
        <v>1387.81764</v>
      </c>
      <c r="L191" s="4">
        <v>693.90881999999999</v>
      </c>
      <c r="M191" s="4">
        <v>2</v>
      </c>
      <c r="N191" s="4">
        <v>-0.74036000000000002</v>
      </c>
      <c r="O191" s="4">
        <v>4740</v>
      </c>
    </row>
    <row r="192" spans="1:15" x14ac:dyDescent="0.2">
      <c r="A192" s="4" t="s">
        <v>266</v>
      </c>
      <c r="B192" s="4" t="s">
        <v>1458</v>
      </c>
      <c r="C192" s="4" t="s">
        <v>270</v>
      </c>
      <c r="D192" s="4">
        <v>2</v>
      </c>
      <c r="E192" s="4">
        <v>149</v>
      </c>
      <c r="F192" s="4">
        <v>65.224000000000004</v>
      </c>
      <c r="G192" s="4">
        <v>1</v>
      </c>
      <c r="H192" s="4" t="s">
        <v>16</v>
      </c>
      <c r="I192" s="4">
        <f t="shared" si="10"/>
        <v>1232.1416999999999</v>
      </c>
      <c r="J192" s="4">
        <f t="shared" si="11"/>
        <v>616.07084999999995</v>
      </c>
      <c r="K192" s="4">
        <f t="shared" si="12"/>
        <v>1233.6858999999999</v>
      </c>
      <c r="L192" s="4">
        <v>616.84294999999997</v>
      </c>
      <c r="M192" s="4">
        <v>2</v>
      </c>
      <c r="N192" s="4">
        <v>-1.5442</v>
      </c>
      <c r="O192" s="4">
        <v>8059</v>
      </c>
    </row>
    <row r="193" spans="1:15" x14ac:dyDescent="0.2">
      <c r="A193" s="4" t="s">
        <v>271</v>
      </c>
      <c r="B193" s="4" t="s">
        <v>1459</v>
      </c>
      <c r="C193" s="4" t="s">
        <v>272</v>
      </c>
      <c r="D193" s="4">
        <v>10</v>
      </c>
      <c r="E193" s="4">
        <v>79</v>
      </c>
      <c r="F193" s="4">
        <v>111.4</v>
      </c>
      <c r="G193" s="4">
        <v>0.99936000000000003</v>
      </c>
      <c r="H193" s="4" t="s">
        <v>16</v>
      </c>
      <c r="I193" s="4">
        <f t="shared" si="10"/>
        <v>2087.8065099999999</v>
      </c>
      <c r="J193" s="4">
        <f t="shared" si="11"/>
        <v>695.93550333333326</v>
      </c>
      <c r="K193" s="4">
        <f t="shared" si="12"/>
        <v>2087.0603999999998</v>
      </c>
      <c r="L193" s="4">
        <v>695.68679999999995</v>
      </c>
      <c r="M193" s="4">
        <v>3</v>
      </c>
      <c r="N193" s="4">
        <v>0.74611000000000005</v>
      </c>
      <c r="O193" s="4">
        <v>1994</v>
      </c>
    </row>
    <row r="194" spans="1:15" x14ac:dyDescent="0.2">
      <c r="A194" s="4" t="s">
        <v>271</v>
      </c>
      <c r="B194" s="4" t="s">
        <v>1459</v>
      </c>
      <c r="C194" s="4" t="s">
        <v>273</v>
      </c>
      <c r="D194" s="4">
        <v>6</v>
      </c>
      <c r="E194" s="4">
        <v>154</v>
      </c>
      <c r="F194" s="4">
        <v>87.308000000000007</v>
      </c>
      <c r="G194" s="4">
        <v>1</v>
      </c>
      <c r="H194" s="4" t="s">
        <v>16</v>
      </c>
      <c r="I194" s="4">
        <f t="shared" si="10"/>
        <v>1139.9877200000001</v>
      </c>
      <c r="J194" s="4">
        <f t="shared" si="11"/>
        <v>569.99386000000004</v>
      </c>
      <c r="K194" s="4">
        <f t="shared" si="12"/>
        <v>1134.5692200000001</v>
      </c>
      <c r="L194" s="4">
        <v>567.28461000000004</v>
      </c>
      <c r="M194" s="4">
        <v>2</v>
      </c>
      <c r="N194" s="4">
        <v>5.4184999999999999</v>
      </c>
      <c r="O194" s="4">
        <v>3548</v>
      </c>
    </row>
    <row r="195" spans="1:15" x14ac:dyDescent="0.2">
      <c r="A195" s="4" t="s">
        <v>271</v>
      </c>
      <c r="B195" s="4" t="s">
        <v>1459</v>
      </c>
      <c r="C195" s="4" t="s">
        <v>274</v>
      </c>
      <c r="D195" s="4">
        <v>15</v>
      </c>
      <c r="E195" s="4">
        <v>124</v>
      </c>
      <c r="F195" s="4">
        <v>176.32</v>
      </c>
      <c r="G195" s="4">
        <v>1</v>
      </c>
      <c r="H195" s="4" t="s">
        <v>16</v>
      </c>
      <c r="I195" s="4">
        <f t="shared" si="10"/>
        <v>1779.3873900000001</v>
      </c>
      <c r="J195" s="4">
        <f t="shared" si="11"/>
        <v>889.69369500000005</v>
      </c>
      <c r="K195" s="4">
        <f t="shared" si="12"/>
        <v>1779.8264200000001</v>
      </c>
      <c r="L195" s="4">
        <v>889.91321000000005</v>
      </c>
      <c r="M195" s="4">
        <v>2</v>
      </c>
      <c r="N195" s="4">
        <v>-0.43902999999999998</v>
      </c>
      <c r="O195" s="4">
        <v>3826</v>
      </c>
    </row>
    <row r="196" spans="1:15" x14ac:dyDescent="0.2">
      <c r="A196" s="4" t="s">
        <v>271</v>
      </c>
      <c r="B196" s="4" t="s">
        <v>1459</v>
      </c>
      <c r="C196" s="4" t="s">
        <v>275</v>
      </c>
      <c r="D196" s="4">
        <v>9</v>
      </c>
      <c r="E196" s="4">
        <v>409</v>
      </c>
      <c r="F196" s="4">
        <v>170.42</v>
      </c>
      <c r="G196" s="4">
        <v>1</v>
      </c>
      <c r="H196" s="4" t="s">
        <v>16</v>
      </c>
      <c r="I196" s="4">
        <f t="shared" ref="I196:I259" si="13">K196+N196</f>
        <v>1914.32476</v>
      </c>
      <c r="J196" s="4">
        <f t="shared" ref="J196:J259" si="14">I196/M196</f>
        <v>957.16237999999998</v>
      </c>
      <c r="K196" s="4">
        <f t="shared" si="12"/>
        <v>1914.8948399999999</v>
      </c>
      <c r="L196" s="4">
        <v>957.44741999999997</v>
      </c>
      <c r="M196" s="4">
        <v>2</v>
      </c>
      <c r="N196" s="4">
        <v>-0.57008000000000003</v>
      </c>
      <c r="O196" s="4">
        <v>6446</v>
      </c>
    </row>
    <row r="197" spans="1:15" x14ac:dyDescent="0.2">
      <c r="A197" s="4" t="s">
        <v>276</v>
      </c>
      <c r="B197" s="4" t="s">
        <v>1460</v>
      </c>
      <c r="C197" s="4" t="s">
        <v>277</v>
      </c>
      <c r="D197" s="4">
        <v>7</v>
      </c>
      <c r="E197" s="4">
        <v>23</v>
      </c>
      <c r="F197" s="4">
        <v>85.376999999999995</v>
      </c>
      <c r="G197" s="4">
        <v>1</v>
      </c>
      <c r="H197" s="4" t="s">
        <v>16</v>
      </c>
      <c r="I197" s="4">
        <f t="shared" si="13"/>
        <v>1180.11628</v>
      </c>
      <c r="J197" s="4">
        <f t="shared" si="14"/>
        <v>590.05813999999998</v>
      </c>
      <c r="K197" s="4">
        <f t="shared" si="12"/>
        <v>1180.6077</v>
      </c>
      <c r="L197" s="4">
        <v>590.30385000000001</v>
      </c>
      <c r="M197" s="4">
        <v>2</v>
      </c>
      <c r="N197" s="4">
        <v>-0.49142000000000002</v>
      </c>
      <c r="O197" s="4">
        <v>3428</v>
      </c>
    </row>
    <row r="198" spans="1:15" x14ac:dyDescent="0.2">
      <c r="A198" s="4" t="s">
        <v>278</v>
      </c>
      <c r="B198" s="4" t="s">
        <v>1461</v>
      </c>
      <c r="C198" s="4" t="s">
        <v>279</v>
      </c>
      <c r="D198" s="4">
        <v>3</v>
      </c>
      <c r="E198" s="4">
        <v>64</v>
      </c>
      <c r="F198" s="4">
        <v>167.98</v>
      </c>
      <c r="G198" s="4">
        <v>1</v>
      </c>
      <c r="H198" s="4" t="s">
        <v>16</v>
      </c>
      <c r="I198" s="4">
        <f t="shared" si="13"/>
        <v>1740.03845</v>
      </c>
      <c r="J198" s="4">
        <f t="shared" si="14"/>
        <v>870.01922500000001</v>
      </c>
      <c r="K198" s="4">
        <f t="shared" ref="K198:K261" si="15">L198*M198</f>
        <v>1739.83554</v>
      </c>
      <c r="L198" s="4">
        <v>869.91777000000002</v>
      </c>
      <c r="M198" s="4">
        <v>2</v>
      </c>
      <c r="N198" s="4">
        <v>0.20291000000000001</v>
      </c>
      <c r="O198" s="4">
        <v>5662</v>
      </c>
    </row>
    <row r="199" spans="1:15" x14ac:dyDescent="0.2">
      <c r="A199" s="4" t="s">
        <v>278</v>
      </c>
      <c r="B199" s="4" t="s">
        <v>1461</v>
      </c>
      <c r="C199" s="4" t="s">
        <v>280</v>
      </c>
      <c r="D199" s="4">
        <v>2</v>
      </c>
      <c r="E199" s="4">
        <v>16</v>
      </c>
      <c r="F199" s="4">
        <v>96.143000000000001</v>
      </c>
      <c r="G199" s="4">
        <v>1</v>
      </c>
      <c r="H199" s="4" t="s">
        <v>16</v>
      </c>
      <c r="I199" s="4">
        <f t="shared" si="13"/>
        <v>1210.5431199999998</v>
      </c>
      <c r="J199" s="4">
        <f t="shared" si="14"/>
        <v>605.27155999999991</v>
      </c>
      <c r="K199" s="4">
        <f t="shared" si="15"/>
        <v>1209.6481799999999</v>
      </c>
      <c r="L199" s="4">
        <v>604.82408999999996</v>
      </c>
      <c r="M199" s="4">
        <v>2</v>
      </c>
      <c r="N199" s="4">
        <v>0.89493999999999996</v>
      </c>
      <c r="O199" s="4">
        <v>6001</v>
      </c>
    </row>
    <row r="200" spans="1:15" x14ac:dyDescent="0.2">
      <c r="A200" s="4" t="s">
        <v>281</v>
      </c>
      <c r="B200" s="4" t="s">
        <v>1719</v>
      </c>
      <c r="C200" s="4" t="s">
        <v>282</v>
      </c>
      <c r="D200" s="4">
        <v>6</v>
      </c>
      <c r="E200" s="4">
        <v>36</v>
      </c>
      <c r="F200" s="4">
        <v>55.676000000000002</v>
      </c>
      <c r="G200" s="4">
        <v>0.89378100000000005</v>
      </c>
      <c r="H200" s="4" t="s">
        <v>16</v>
      </c>
      <c r="I200" s="4">
        <f t="shared" si="13"/>
        <v>1081.2217499999999</v>
      </c>
      <c r="J200" s="4">
        <f t="shared" si="14"/>
        <v>540.61087499999996</v>
      </c>
      <c r="K200" s="4">
        <f t="shared" si="15"/>
        <v>1080.6419599999999</v>
      </c>
      <c r="L200" s="4">
        <v>540.32097999999996</v>
      </c>
      <c r="M200" s="4">
        <v>2</v>
      </c>
      <c r="N200" s="4">
        <v>0.57979000000000003</v>
      </c>
      <c r="O200" s="4">
        <v>5374</v>
      </c>
    </row>
    <row r="201" spans="1:15" x14ac:dyDescent="0.2">
      <c r="A201" s="4" t="s">
        <v>283</v>
      </c>
      <c r="B201" s="4" t="s">
        <v>1462</v>
      </c>
      <c r="C201" s="4" t="s">
        <v>284</v>
      </c>
      <c r="D201" s="4">
        <v>4</v>
      </c>
      <c r="E201" s="4">
        <v>449</v>
      </c>
      <c r="F201" s="4">
        <v>131.24</v>
      </c>
      <c r="G201" s="4">
        <v>1</v>
      </c>
      <c r="H201" s="4" t="s">
        <v>16</v>
      </c>
      <c r="I201" s="4">
        <f t="shared" si="13"/>
        <v>1625.2474300000001</v>
      </c>
      <c r="J201" s="4">
        <f t="shared" si="14"/>
        <v>812.62371500000006</v>
      </c>
      <c r="K201" s="4">
        <f t="shared" si="15"/>
        <v>1624.80456</v>
      </c>
      <c r="L201" s="4">
        <v>812.40228000000002</v>
      </c>
      <c r="M201" s="4">
        <v>2</v>
      </c>
      <c r="N201" s="4">
        <v>0.44286999999999999</v>
      </c>
      <c r="O201" s="4">
        <v>4206</v>
      </c>
    </row>
    <row r="202" spans="1:15" x14ac:dyDescent="0.2">
      <c r="A202" s="4" t="s">
        <v>283</v>
      </c>
      <c r="B202" s="4" t="s">
        <v>1462</v>
      </c>
      <c r="C202" s="4" t="s">
        <v>285</v>
      </c>
      <c r="D202" s="4">
        <v>9</v>
      </c>
      <c r="E202" s="4">
        <v>70</v>
      </c>
      <c r="F202" s="4">
        <v>134.19999999999999</v>
      </c>
      <c r="G202" s="4">
        <v>0.99129900000000004</v>
      </c>
      <c r="H202" s="4" t="s">
        <v>16</v>
      </c>
      <c r="I202" s="4">
        <f t="shared" si="13"/>
        <v>1538.0252999999998</v>
      </c>
      <c r="J202" s="4">
        <f t="shared" si="14"/>
        <v>769.01264999999989</v>
      </c>
      <c r="K202" s="4">
        <f t="shared" si="15"/>
        <v>1538.7969599999999</v>
      </c>
      <c r="L202" s="4">
        <v>769.39847999999995</v>
      </c>
      <c r="M202" s="4">
        <v>2</v>
      </c>
      <c r="N202" s="4">
        <v>-0.77166000000000001</v>
      </c>
      <c r="O202" s="4">
        <v>5446</v>
      </c>
    </row>
    <row r="203" spans="1:15" x14ac:dyDescent="0.2">
      <c r="A203" s="4" t="s">
        <v>286</v>
      </c>
      <c r="B203" s="4" t="s">
        <v>1463</v>
      </c>
      <c r="C203" s="4" t="s">
        <v>287</v>
      </c>
      <c r="D203" s="4">
        <v>2</v>
      </c>
      <c r="E203" s="4">
        <v>261</v>
      </c>
      <c r="F203" s="4">
        <v>156.66999999999999</v>
      </c>
      <c r="G203" s="4">
        <v>1</v>
      </c>
      <c r="H203" s="4" t="s">
        <v>16</v>
      </c>
      <c r="I203" s="4">
        <f t="shared" si="13"/>
        <v>1794.9872600000001</v>
      </c>
      <c r="J203" s="4">
        <f t="shared" si="14"/>
        <v>897.49363000000005</v>
      </c>
      <c r="K203" s="4">
        <f t="shared" si="15"/>
        <v>1796.8722600000001</v>
      </c>
      <c r="L203" s="4">
        <v>898.43613000000005</v>
      </c>
      <c r="M203" s="4">
        <v>2</v>
      </c>
      <c r="N203" s="4">
        <v>-1.885</v>
      </c>
      <c r="O203" s="4">
        <v>7318</v>
      </c>
    </row>
    <row r="204" spans="1:15" x14ac:dyDescent="0.2">
      <c r="A204" s="4" t="s">
        <v>286</v>
      </c>
      <c r="B204" s="4" t="s">
        <v>1463</v>
      </c>
      <c r="C204" s="4" t="s">
        <v>288</v>
      </c>
      <c r="D204" s="4">
        <v>16</v>
      </c>
      <c r="E204" s="4">
        <v>275</v>
      </c>
      <c r="F204" s="4">
        <v>125.88</v>
      </c>
      <c r="G204" s="4">
        <v>0.98461200000000004</v>
      </c>
      <c r="H204" s="4" t="s">
        <v>16</v>
      </c>
      <c r="I204" s="4">
        <f t="shared" si="13"/>
        <v>2348.6890599999997</v>
      </c>
      <c r="J204" s="4">
        <f t="shared" si="14"/>
        <v>587.17226499999992</v>
      </c>
      <c r="K204" s="4">
        <f t="shared" si="15"/>
        <v>2348.1302799999999</v>
      </c>
      <c r="L204" s="4">
        <v>587.03256999999996</v>
      </c>
      <c r="M204" s="4">
        <v>4</v>
      </c>
      <c r="N204" s="4">
        <v>0.55878000000000005</v>
      </c>
      <c r="O204" s="4">
        <v>5586</v>
      </c>
    </row>
    <row r="205" spans="1:15" x14ac:dyDescent="0.2">
      <c r="A205" s="4" t="s">
        <v>286</v>
      </c>
      <c r="B205" s="4" t="s">
        <v>1463</v>
      </c>
      <c r="C205" s="4" t="s">
        <v>289</v>
      </c>
      <c r="D205" s="4">
        <v>4</v>
      </c>
      <c r="E205" s="4">
        <v>279</v>
      </c>
      <c r="F205" s="4">
        <v>109</v>
      </c>
      <c r="G205" s="4">
        <v>1</v>
      </c>
      <c r="H205" s="4" t="s">
        <v>16</v>
      </c>
      <c r="I205" s="4">
        <f t="shared" si="13"/>
        <v>1615.2066199999999</v>
      </c>
      <c r="J205" s="4">
        <f t="shared" si="14"/>
        <v>807.60330999999996</v>
      </c>
      <c r="K205" s="4">
        <f t="shared" si="15"/>
        <v>1615.79702</v>
      </c>
      <c r="L205" s="4">
        <v>807.89850999999999</v>
      </c>
      <c r="M205" s="4">
        <v>2</v>
      </c>
      <c r="N205" s="4">
        <v>-0.59040000000000004</v>
      </c>
      <c r="O205" s="4">
        <v>6085</v>
      </c>
    </row>
    <row r="206" spans="1:15" x14ac:dyDescent="0.2">
      <c r="A206" s="4" t="s">
        <v>286</v>
      </c>
      <c r="B206" s="4" t="s">
        <v>1463</v>
      </c>
      <c r="C206" s="4" t="s">
        <v>290</v>
      </c>
      <c r="D206" s="4">
        <v>5</v>
      </c>
      <c r="E206" s="4">
        <v>309</v>
      </c>
      <c r="F206" s="4">
        <v>50.901000000000003</v>
      </c>
      <c r="G206" s="4">
        <v>0.5</v>
      </c>
      <c r="H206" s="4" t="s">
        <v>21</v>
      </c>
      <c r="I206" s="4">
        <f t="shared" si="13"/>
        <v>880.8919699999999</v>
      </c>
      <c r="J206" s="4">
        <f t="shared" si="14"/>
        <v>440.44598499999995</v>
      </c>
      <c r="K206" s="4">
        <f t="shared" si="15"/>
        <v>880.48947999999996</v>
      </c>
      <c r="L206" s="4">
        <v>440.24473999999998</v>
      </c>
      <c r="M206" s="4">
        <v>2</v>
      </c>
      <c r="N206" s="4">
        <v>0.40249000000000001</v>
      </c>
      <c r="O206" s="4">
        <v>2924</v>
      </c>
    </row>
    <row r="207" spans="1:15" x14ac:dyDescent="0.2">
      <c r="A207" s="4" t="s">
        <v>286</v>
      </c>
      <c r="B207" s="4" t="s">
        <v>1463</v>
      </c>
      <c r="C207" s="4" t="s">
        <v>291</v>
      </c>
      <c r="D207" s="4">
        <v>6</v>
      </c>
      <c r="E207" s="4">
        <v>310</v>
      </c>
      <c r="F207" s="4">
        <v>50.901000000000003</v>
      </c>
      <c r="G207" s="4">
        <v>0.5</v>
      </c>
      <c r="H207" s="4" t="s">
        <v>21</v>
      </c>
      <c r="I207" s="4">
        <f t="shared" si="13"/>
        <v>880.8919699999999</v>
      </c>
      <c r="J207" s="4">
        <f t="shared" si="14"/>
        <v>440.44598499999995</v>
      </c>
      <c r="K207" s="4">
        <f t="shared" si="15"/>
        <v>880.48947999999996</v>
      </c>
      <c r="L207" s="4">
        <v>440.24473999999998</v>
      </c>
      <c r="M207" s="4">
        <v>2</v>
      </c>
      <c r="N207" s="4">
        <v>0.40249000000000001</v>
      </c>
      <c r="O207" s="4">
        <v>2924</v>
      </c>
    </row>
    <row r="208" spans="1:15" x14ac:dyDescent="0.2">
      <c r="A208" s="4" t="s">
        <v>286</v>
      </c>
      <c r="B208" s="4" t="s">
        <v>1463</v>
      </c>
      <c r="C208" s="4" t="s">
        <v>292</v>
      </c>
      <c r="D208" s="4">
        <v>18</v>
      </c>
      <c r="E208" s="4">
        <v>329</v>
      </c>
      <c r="F208" s="4">
        <v>147.56</v>
      </c>
      <c r="G208" s="4">
        <v>0.47331600000000001</v>
      </c>
      <c r="H208" s="4" t="s">
        <v>21</v>
      </c>
      <c r="I208" s="4">
        <f t="shared" si="13"/>
        <v>2207.05269</v>
      </c>
      <c r="J208" s="4">
        <f t="shared" si="14"/>
        <v>735.68422999999996</v>
      </c>
      <c r="K208" s="4">
        <f t="shared" si="15"/>
        <v>2208.0477900000001</v>
      </c>
      <c r="L208" s="4">
        <v>736.01593000000003</v>
      </c>
      <c r="M208" s="4">
        <v>3</v>
      </c>
      <c r="N208" s="4">
        <v>-0.99509999999999998</v>
      </c>
      <c r="O208" s="4">
        <v>4767</v>
      </c>
    </row>
    <row r="209" spans="1:15" x14ac:dyDescent="0.2">
      <c r="A209" s="4" t="s">
        <v>286</v>
      </c>
      <c r="B209" s="4" t="s">
        <v>1463</v>
      </c>
      <c r="C209" s="4" t="s">
        <v>293</v>
      </c>
      <c r="D209" s="4">
        <v>1</v>
      </c>
      <c r="E209" s="4">
        <v>330</v>
      </c>
      <c r="F209" s="4">
        <v>147.56</v>
      </c>
      <c r="G209" s="4">
        <v>1</v>
      </c>
      <c r="H209" s="4" t="s">
        <v>16</v>
      </c>
      <c r="I209" s="4">
        <f t="shared" si="13"/>
        <v>850.51453800000002</v>
      </c>
      <c r="J209" s="4">
        <f t="shared" si="14"/>
        <v>425.25726900000001</v>
      </c>
      <c r="K209" s="4">
        <f t="shared" si="15"/>
        <v>850.41737999999998</v>
      </c>
      <c r="L209" s="4">
        <v>425.20868999999999</v>
      </c>
      <c r="M209" s="4">
        <v>2</v>
      </c>
      <c r="N209" s="4">
        <v>9.7157999999999994E-2</v>
      </c>
      <c r="O209" s="4">
        <v>1546</v>
      </c>
    </row>
    <row r="210" spans="1:15" x14ac:dyDescent="0.2">
      <c r="A210" s="4" t="s">
        <v>286</v>
      </c>
      <c r="B210" s="4" t="s">
        <v>1463</v>
      </c>
      <c r="C210" s="4" t="s">
        <v>294</v>
      </c>
      <c r="D210" s="4">
        <v>7</v>
      </c>
      <c r="E210" s="4">
        <v>8</v>
      </c>
      <c r="F210" s="4">
        <v>105.98</v>
      </c>
      <c r="G210" s="4">
        <v>1</v>
      </c>
      <c r="H210" s="4" t="s">
        <v>16</v>
      </c>
      <c r="I210" s="4">
        <f t="shared" si="13"/>
        <v>1158.36141</v>
      </c>
      <c r="J210" s="4">
        <f t="shared" si="14"/>
        <v>579.18070499999999</v>
      </c>
      <c r="K210" s="4">
        <f t="shared" si="15"/>
        <v>1158.6597400000001</v>
      </c>
      <c r="L210" s="4">
        <v>579.32987000000003</v>
      </c>
      <c r="M210" s="4">
        <v>2</v>
      </c>
      <c r="N210" s="4">
        <v>-0.29832999999999998</v>
      </c>
      <c r="O210" s="4">
        <v>6291</v>
      </c>
    </row>
    <row r="211" spans="1:15" x14ac:dyDescent="0.2">
      <c r="A211" s="4" t="s">
        <v>286</v>
      </c>
      <c r="B211" s="4" t="s">
        <v>1463</v>
      </c>
      <c r="C211" s="4" t="s">
        <v>295</v>
      </c>
      <c r="D211" s="4">
        <v>5</v>
      </c>
      <c r="E211" s="4">
        <v>259</v>
      </c>
      <c r="F211" s="4">
        <v>112.36</v>
      </c>
      <c r="G211" s="4">
        <v>0.96472899999999995</v>
      </c>
      <c r="H211" s="4" t="s">
        <v>16</v>
      </c>
      <c r="I211" s="4">
        <f t="shared" si="13"/>
        <v>2296.5118400000001</v>
      </c>
      <c r="J211" s="4">
        <f t="shared" si="14"/>
        <v>574.12796000000003</v>
      </c>
      <c r="K211" s="4">
        <f t="shared" si="15"/>
        <v>2298.1622400000001</v>
      </c>
      <c r="L211" s="4">
        <v>574.54056000000003</v>
      </c>
      <c r="M211" s="4">
        <v>4</v>
      </c>
      <c r="N211" s="4">
        <v>-1.6504000000000001</v>
      </c>
      <c r="O211" s="4">
        <v>4996</v>
      </c>
    </row>
    <row r="212" spans="1:15" x14ac:dyDescent="0.2">
      <c r="A212" s="4" t="s">
        <v>286</v>
      </c>
      <c r="B212" s="4" t="s">
        <v>1463</v>
      </c>
      <c r="C212" s="4" t="s">
        <v>296</v>
      </c>
      <c r="D212" s="4">
        <v>1</v>
      </c>
      <c r="E212" s="4">
        <v>311</v>
      </c>
      <c r="F212" s="4">
        <v>225.87</v>
      </c>
      <c r="G212" s="4">
        <v>1</v>
      </c>
      <c r="H212" s="4" t="s">
        <v>16</v>
      </c>
      <c r="I212" s="4">
        <f t="shared" si="13"/>
        <v>2335.5301599999998</v>
      </c>
      <c r="J212" s="4">
        <f t="shared" si="14"/>
        <v>778.5100533333333</v>
      </c>
      <c r="K212" s="4">
        <f t="shared" si="15"/>
        <v>2336.14275</v>
      </c>
      <c r="L212" s="4">
        <v>778.71424999999999</v>
      </c>
      <c r="M212" s="4">
        <v>3</v>
      </c>
      <c r="N212" s="4">
        <v>-0.61258999999999997</v>
      </c>
      <c r="O212" s="4">
        <v>3592</v>
      </c>
    </row>
    <row r="213" spans="1:15" x14ac:dyDescent="0.2">
      <c r="A213" s="4" t="s">
        <v>286</v>
      </c>
      <c r="B213" s="4" t="s">
        <v>1463</v>
      </c>
      <c r="C213" s="4" t="s">
        <v>297</v>
      </c>
      <c r="D213" s="4">
        <v>1</v>
      </c>
      <c r="E213" s="4">
        <v>117</v>
      </c>
      <c r="F213" s="4">
        <v>140.94999999999999</v>
      </c>
      <c r="G213" s="4">
        <v>1</v>
      </c>
      <c r="H213" s="4" t="s">
        <v>16</v>
      </c>
      <c r="I213" s="4">
        <f t="shared" si="13"/>
        <v>1912.9809150000001</v>
      </c>
      <c r="J213" s="4">
        <f t="shared" si="14"/>
        <v>956.49045750000005</v>
      </c>
      <c r="K213" s="4">
        <f t="shared" si="15"/>
        <v>1912.97712</v>
      </c>
      <c r="L213" s="4">
        <v>956.48856000000001</v>
      </c>
      <c r="M213" s="4">
        <v>2</v>
      </c>
      <c r="N213" s="4">
        <v>3.7950000000000002E-3</v>
      </c>
      <c r="O213" s="4">
        <v>12543</v>
      </c>
    </row>
    <row r="214" spans="1:15" x14ac:dyDescent="0.2">
      <c r="A214" s="4" t="s">
        <v>286</v>
      </c>
      <c r="B214" s="4" t="s">
        <v>1463</v>
      </c>
      <c r="C214" s="4" t="s">
        <v>298</v>
      </c>
      <c r="D214" s="4">
        <v>1</v>
      </c>
      <c r="E214" s="4">
        <v>12</v>
      </c>
      <c r="F214" s="4">
        <v>130.1</v>
      </c>
      <c r="G214" s="4">
        <v>1</v>
      </c>
      <c r="H214" s="4" t="s">
        <v>16</v>
      </c>
      <c r="I214" s="4">
        <f t="shared" si="13"/>
        <v>1372.8265700000002</v>
      </c>
      <c r="J214" s="4">
        <f t="shared" si="14"/>
        <v>686.41328500000009</v>
      </c>
      <c r="K214" s="4">
        <f t="shared" si="15"/>
        <v>1372.7551000000001</v>
      </c>
      <c r="L214" s="4">
        <v>686.37755000000004</v>
      </c>
      <c r="M214" s="4">
        <v>2</v>
      </c>
      <c r="N214" s="4">
        <v>7.1470000000000006E-2</v>
      </c>
      <c r="O214" s="4">
        <v>5542</v>
      </c>
    </row>
    <row r="215" spans="1:15" x14ac:dyDescent="0.2">
      <c r="A215" s="4" t="s">
        <v>286</v>
      </c>
      <c r="B215" s="4" t="s">
        <v>1463</v>
      </c>
      <c r="C215" s="4" t="s">
        <v>299</v>
      </c>
      <c r="D215" s="4">
        <v>7</v>
      </c>
      <c r="E215" s="4">
        <v>245</v>
      </c>
      <c r="F215" s="4">
        <v>77.741</v>
      </c>
      <c r="G215" s="4">
        <v>0.96990399999999999</v>
      </c>
      <c r="H215" s="4" t="s">
        <v>16</v>
      </c>
      <c r="I215" s="4">
        <f t="shared" si="13"/>
        <v>1079.3571000000002</v>
      </c>
      <c r="J215" s="4">
        <f t="shared" si="14"/>
        <v>359.78570000000008</v>
      </c>
      <c r="K215" s="4">
        <f t="shared" si="15"/>
        <v>1079.6448300000002</v>
      </c>
      <c r="L215" s="4">
        <v>359.88161000000002</v>
      </c>
      <c r="M215" s="4">
        <v>3</v>
      </c>
      <c r="N215" s="4">
        <v>-0.28772999999999999</v>
      </c>
      <c r="O215" s="4">
        <v>1892</v>
      </c>
    </row>
    <row r="216" spans="1:15" x14ac:dyDescent="0.2">
      <c r="A216" s="4" t="s">
        <v>286</v>
      </c>
      <c r="B216" s="4" t="s">
        <v>1463</v>
      </c>
      <c r="C216" s="4" t="s">
        <v>300</v>
      </c>
      <c r="D216" s="4">
        <v>19</v>
      </c>
      <c r="E216" s="4">
        <v>116</v>
      </c>
      <c r="F216" s="4">
        <v>140.94999999999999</v>
      </c>
      <c r="G216" s="4">
        <v>0.5</v>
      </c>
      <c r="H216" s="4" t="s">
        <v>21</v>
      </c>
      <c r="I216" s="4">
        <f t="shared" si="13"/>
        <v>2278.8516400000003</v>
      </c>
      <c r="J216" s="4">
        <f t="shared" si="14"/>
        <v>759.61721333333344</v>
      </c>
      <c r="K216" s="4">
        <f t="shared" si="15"/>
        <v>2279.1841800000002</v>
      </c>
      <c r="L216" s="4">
        <v>759.72806000000003</v>
      </c>
      <c r="M216" s="4">
        <v>3</v>
      </c>
      <c r="N216" s="4">
        <v>-0.33254</v>
      </c>
      <c r="O216" s="4">
        <v>5289</v>
      </c>
    </row>
    <row r="217" spans="1:15" x14ac:dyDescent="0.2">
      <c r="A217" s="4" t="s">
        <v>286</v>
      </c>
      <c r="B217" s="4" t="s">
        <v>1463</v>
      </c>
      <c r="C217" s="4" t="s">
        <v>301</v>
      </c>
      <c r="D217" s="4">
        <v>2</v>
      </c>
      <c r="E217" s="4">
        <v>350</v>
      </c>
      <c r="F217" s="4">
        <v>78.763000000000005</v>
      </c>
      <c r="G217" s="4">
        <v>1</v>
      </c>
      <c r="H217" s="4" t="s">
        <v>16</v>
      </c>
      <c r="I217" s="4">
        <f t="shared" si="13"/>
        <v>1606.3188300000002</v>
      </c>
      <c r="J217" s="4">
        <f t="shared" si="14"/>
        <v>803.15941500000008</v>
      </c>
      <c r="K217" s="4">
        <f t="shared" si="15"/>
        <v>1605.8239000000001</v>
      </c>
      <c r="L217" s="4">
        <v>802.91195000000005</v>
      </c>
      <c r="M217" s="4">
        <v>2</v>
      </c>
      <c r="N217" s="4">
        <v>0.49492999999999998</v>
      </c>
      <c r="O217" s="4">
        <v>9749</v>
      </c>
    </row>
    <row r="218" spans="1:15" x14ac:dyDescent="0.2">
      <c r="A218" s="4" t="s">
        <v>302</v>
      </c>
      <c r="B218" s="4" t="s">
        <v>1464</v>
      </c>
      <c r="C218" s="4" t="s">
        <v>303</v>
      </c>
      <c r="D218" s="4">
        <v>2</v>
      </c>
      <c r="E218" s="4">
        <v>206</v>
      </c>
      <c r="F218" s="4">
        <v>122.42</v>
      </c>
      <c r="G218" s="4">
        <v>1</v>
      </c>
      <c r="H218" s="4" t="s">
        <v>16</v>
      </c>
      <c r="I218" s="4">
        <f t="shared" si="13"/>
        <v>1476.3163100000002</v>
      </c>
      <c r="J218" s="4">
        <f t="shared" si="14"/>
        <v>738.15815500000008</v>
      </c>
      <c r="K218" s="4">
        <f t="shared" si="15"/>
        <v>1476.7085400000001</v>
      </c>
      <c r="L218" s="4">
        <v>738.35427000000004</v>
      </c>
      <c r="M218" s="4">
        <v>2</v>
      </c>
      <c r="N218" s="4">
        <v>-0.39223000000000002</v>
      </c>
      <c r="O218" s="4">
        <v>3456</v>
      </c>
    </row>
    <row r="219" spans="1:15" x14ac:dyDescent="0.2">
      <c r="A219" s="4" t="s">
        <v>304</v>
      </c>
      <c r="B219" s="4" t="s">
        <v>1465</v>
      </c>
      <c r="C219" s="4" t="s">
        <v>305</v>
      </c>
      <c r="D219" s="4">
        <v>5</v>
      </c>
      <c r="E219" s="4">
        <v>165</v>
      </c>
      <c r="F219" s="4">
        <v>43.246000000000002</v>
      </c>
      <c r="G219" s="4">
        <v>0.51264600000000005</v>
      </c>
      <c r="H219" s="4" t="s">
        <v>21</v>
      </c>
      <c r="I219" s="4">
        <f t="shared" si="13"/>
        <v>873.56299200000001</v>
      </c>
      <c r="J219" s="4">
        <f t="shared" si="14"/>
        <v>436.781496</v>
      </c>
      <c r="K219" s="4">
        <f t="shared" si="15"/>
        <v>873.51603999999998</v>
      </c>
      <c r="L219" s="4">
        <v>436.75801999999999</v>
      </c>
      <c r="M219" s="4">
        <v>2</v>
      </c>
      <c r="N219" s="4">
        <v>4.6952000000000001E-2</v>
      </c>
      <c r="O219" s="4">
        <v>1923</v>
      </c>
    </row>
    <row r="220" spans="1:15" x14ac:dyDescent="0.2">
      <c r="A220" s="4" t="s">
        <v>306</v>
      </c>
      <c r="B220" s="4" t="s">
        <v>1720</v>
      </c>
      <c r="C220" s="4" t="s">
        <v>307</v>
      </c>
      <c r="D220" s="4">
        <v>4</v>
      </c>
      <c r="E220" s="4">
        <v>33</v>
      </c>
      <c r="F220" s="4">
        <v>160.84</v>
      </c>
      <c r="G220" s="4">
        <v>1</v>
      </c>
      <c r="H220" s="4" t="s">
        <v>16</v>
      </c>
      <c r="I220" s="4">
        <f t="shared" si="13"/>
        <v>1624.0911800000001</v>
      </c>
      <c r="J220" s="4">
        <f t="shared" si="14"/>
        <v>812.04559000000006</v>
      </c>
      <c r="K220" s="4">
        <f t="shared" si="15"/>
        <v>1624.80456</v>
      </c>
      <c r="L220" s="4">
        <v>812.40228000000002</v>
      </c>
      <c r="M220" s="4">
        <v>2</v>
      </c>
      <c r="N220" s="4">
        <v>-0.71338000000000001</v>
      </c>
      <c r="O220" s="4">
        <v>3636</v>
      </c>
    </row>
    <row r="221" spans="1:15" x14ac:dyDescent="0.2">
      <c r="A221" s="4" t="s">
        <v>306</v>
      </c>
      <c r="B221" s="4" t="s">
        <v>1720</v>
      </c>
      <c r="C221" s="4" t="s">
        <v>308</v>
      </c>
      <c r="D221" s="4">
        <v>6</v>
      </c>
      <c r="E221" s="4">
        <v>48</v>
      </c>
      <c r="F221" s="4">
        <v>155.97</v>
      </c>
      <c r="G221" s="4">
        <v>1</v>
      </c>
      <c r="H221" s="4" t="s">
        <v>16</v>
      </c>
      <c r="I221" s="4">
        <f t="shared" si="13"/>
        <v>1447.61258</v>
      </c>
      <c r="J221" s="4">
        <f t="shared" si="14"/>
        <v>723.80628999999999</v>
      </c>
      <c r="K221" s="4">
        <f t="shared" si="15"/>
        <v>1447.7660000000001</v>
      </c>
      <c r="L221" s="4">
        <v>723.88300000000004</v>
      </c>
      <c r="M221" s="4">
        <v>2</v>
      </c>
      <c r="N221" s="4">
        <v>-0.15342</v>
      </c>
      <c r="O221" s="4">
        <v>6356</v>
      </c>
    </row>
    <row r="222" spans="1:15" x14ac:dyDescent="0.2">
      <c r="A222" s="4" t="s">
        <v>306</v>
      </c>
      <c r="B222" s="4" t="s">
        <v>1720</v>
      </c>
      <c r="C222" s="4" t="s">
        <v>309</v>
      </c>
      <c r="D222" s="4">
        <v>9</v>
      </c>
      <c r="E222" s="4">
        <v>63</v>
      </c>
      <c r="F222" s="4">
        <v>227</v>
      </c>
      <c r="G222" s="4">
        <v>1</v>
      </c>
      <c r="H222" s="4" t="s">
        <v>16</v>
      </c>
      <c r="I222" s="4">
        <f t="shared" si="13"/>
        <v>2232.2825000000003</v>
      </c>
      <c r="J222" s="4">
        <f t="shared" si="14"/>
        <v>1116.1412500000001</v>
      </c>
      <c r="K222" s="4">
        <f t="shared" si="15"/>
        <v>2231.1786000000002</v>
      </c>
      <c r="L222" s="4">
        <v>1115.5893000000001</v>
      </c>
      <c r="M222" s="4">
        <v>2</v>
      </c>
      <c r="N222" s="4">
        <v>1.1039000000000001</v>
      </c>
      <c r="O222" s="4">
        <v>8195</v>
      </c>
    </row>
    <row r="223" spans="1:15" x14ac:dyDescent="0.2">
      <c r="A223" s="4" t="s">
        <v>306</v>
      </c>
      <c r="B223" s="4" t="s">
        <v>1466</v>
      </c>
      <c r="C223" s="4" t="s">
        <v>310</v>
      </c>
      <c r="D223" s="4">
        <v>5</v>
      </c>
      <c r="E223" s="4">
        <v>104</v>
      </c>
      <c r="F223" s="4">
        <v>63.485999999999997</v>
      </c>
      <c r="G223" s="4">
        <v>0.88994799999999996</v>
      </c>
      <c r="H223" s="4" t="s">
        <v>16</v>
      </c>
      <c r="I223" s="4">
        <f t="shared" si="13"/>
        <v>1098.08449</v>
      </c>
      <c r="J223" s="4">
        <f t="shared" si="14"/>
        <v>549.04224499999998</v>
      </c>
      <c r="K223" s="4">
        <f t="shared" si="15"/>
        <v>1098.6314</v>
      </c>
      <c r="L223" s="4">
        <v>549.31569999999999</v>
      </c>
      <c r="M223" s="4">
        <v>2</v>
      </c>
      <c r="N223" s="4">
        <v>-0.54691000000000001</v>
      </c>
      <c r="O223" s="4">
        <v>5424</v>
      </c>
    </row>
    <row r="224" spans="1:15" x14ac:dyDescent="0.2">
      <c r="A224" s="4" t="s">
        <v>306</v>
      </c>
      <c r="B224" s="4" t="s">
        <v>1721</v>
      </c>
      <c r="C224" s="4" t="s">
        <v>311</v>
      </c>
      <c r="D224" s="4">
        <v>6</v>
      </c>
      <c r="E224" s="4">
        <v>6</v>
      </c>
      <c r="F224" s="4">
        <v>124.1</v>
      </c>
      <c r="G224" s="4">
        <v>0.99979099999999999</v>
      </c>
      <c r="H224" s="4" t="s">
        <v>16</v>
      </c>
      <c r="I224" s="4">
        <f t="shared" si="13"/>
        <v>1367.50479</v>
      </c>
      <c r="J224" s="4">
        <f t="shared" si="14"/>
        <v>683.75239499999998</v>
      </c>
      <c r="K224" s="4">
        <f t="shared" si="15"/>
        <v>1366.7519199999999</v>
      </c>
      <c r="L224" s="4">
        <v>683.37595999999996</v>
      </c>
      <c r="M224" s="4">
        <v>2</v>
      </c>
      <c r="N224" s="4">
        <v>0.75287000000000004</v>
      </c>
      <c r="O224" s="4">
        <v>7362</v>
      </c>
    </row>
    <row r="225" spans="1:15" x14ac:dyDescent="0.2">
      <c r="A225" s="4" t="s">
        <v>312</v>
      </c>
      <c r="B225" s="4" t="s">
        <v>1467</v>
      </c>
      <c r="C225" s="4" t="s">
        <v>313</v>
      </c>
      <c r="D225" s="4">
        <v>8</v>
      </c>
      <c r="E225" s="4">
        <v>557</v>
      </c>
      <c r="F225" s="4">
        <v>212.69</v>
      </c>
      <c r="G225" s="4">
        <v>1</v>
      </c>
      <c r="H225" s="4" t="s">
        <v>16</v>
      </c>
      <c r="I225" s="4">
        <f t="shared" si="13"/>
        <v>1934.44496</v>
      </c>
      <c r="J225" s="4">
        <f t="shared" si="14"/>
        <v>967.22248000000002</v>
      </c>
      <c r="K225" s="4">
        <f t="shared" si="15"/>
        <v>1934.88804</v>
      </c>
      <c r="L225" s="4">
        <v>967.44402000000002</v>
      </c>
      <c r="M225" s="4">
        <v>2</v>
      </c>
      <c r="N225" s="4">
        <v>-0.44307999999999997</v>
      </c>
      <c r="O225" s="4">
        <v>7161</v>
      </c>
    </row>
    <row r="226" spans="1:15" x14ac:dyDescent="0.2">
      <c r="A226" s="4" t="s">
        <v>312</v>
      </c>
      <c r="B226" s="4" t="s">
        <v>1467</v>
      </c>
      <c r="C226" s="4" t="s">
        <v>314</v>
      </c>
      <c r="D226" s="4">
        <v>8</v>
      </c>
      <c r="E226" s="4">
        <v>266</v>
      </c>
      <c r="F226" s="4">
        <v>305.61</v>
      </c>
      <c r="G226" s="4">
        <v>1</v>
      </c>
      <c r="H226" s="4" t="s">
        <v>16</v>
      </c>
      <c r="I226" s="4">
        <f t="shared" si="13"/>
        <v>2507.2447310000002</v>
      </c>
      <c r="J226" s="4">
        <f t="shared" si="14"/>
        <v>1253.6223655000001</v>
      </c>
      <c r="K226" s="4">
        <f t="shared" si="15"/>
        <v>2507.1666</v>
      </c>
      <c r="L226" s="4">
        <v>1253.5833</v>
      </c>
      <c r="M226" s="4">
        <v>2</v>
      </c>
      <c r="N226" s="4">
        <v>7.8131000000000006E-2</v>
      </c>
      <c r="O226" s="4">
        <v>3568</v>
      </c>
    </row>
    <row r="227" spans="1:15" x14ac:dyDescent="0.2">
      <c r="A227" s="4" t="s">
        <v>312</v>
      </c>
      <c r="B227" s="4" t="s">
        <v>1467</v>
      </c>
      <c r="C227" s="4" t="s">
        <v>315</v>
      </c>
      <c r="D227" s="4">
        <v>5</v>
      </c>
      <c r="E227" s="4">
        <v>341</v>
      </c>
      <c r="F227" s="4">
        <v>147.52000000000001</v>
      </c>
      <c r="G227" s="4">
        <v>1</v>
      </c>
      <c r="H227" s="4" t="s">
        <v>16</v>
      </c>
      <c r="I227" s="4">
        <f t="shared" si="13"/>
        <v>1141.3049800000001</v>
      </c>
      <c r="J227" s="4">
        <f t="shared" si="14"/>
        <v>570.65249000000006</v>
      </c>
      <c r="K227" s="4">
        <f t="shared" si="15"/>
        <v>1141.68082</v>
      </c>
      <c r="L227" s="4">
        <v>570.84041000000002</v>
      </c>
      <c r="M227" s="4">
        <v>2</v>
      </c>
      <c r="N227" s="4">
        <v>-0.37584000000000001</v>
      </c>
      <c r="O227" s="4">
        <v>5432</v>
      </c>
    </row>
    <row r="228" spans="1:15" x14ac:dyDescent="0.2">
      <c r="A228" s="4" t="s">
        <v>312</v>
      </c>
      <c r="B228" s="4" t="s">
        <v>1467</v>
      </c>
      <c r="C228" s="4" t="s">
        <v>316</v>
      </c>
      <c r="D228" s="4">
        <v>1</v>
      </c>
      <c r="E228" s="4">
        <v>12</v>
      </c>
      <c r="F228" s="4">
        <v>114.72</v>
      </c>
      <c r="G228" s="4">
        <v>1</v>
      </c>
      <c r="H228" s="4" t="s">
        <v>16</v>
      </c>
      <c r="I228" s="4">
        <f t="shared" si="13"/>
        <v>1451.52289</v>
      </c>
      <c r="J228" s="4">
        <f t="shared" si="14"/>
        <v>725.76144499999998</v>
      </c>
      <c r="K228" s="4">
        <f t="shared" si="15"/>
        <v>1451.76494</v>
      </c>
      <c r="L228" s="4">
        <v>725.88247000000001</v>
      </c>
      <c r="M228" s="4">
        <v>2</v>
      </c>
      <c r="N228" s="4">
        <v>-0.24204999999999999</v>
      </c>
      <c r="O228" s="4">
        <v>10274</v>
      </c>
    </row>
    <row r="229" spans="1:15" x14ac:dyDescent="0.2">
      <c r="A229" s="4" t="s">
        <v>312</v>
      </c>
      <c r="B229" s="4" t="s">
        <v>1467</v>
      </c>
      <c r="C229" s="4" t="s">
        <v>317</v>
      </c>
      <c r="D229" s="4">
        <v>26</v>
      </c>
      <c r="E229" s="4">
        <v>215</v>
      </c>
      <c r="F229" s="4">
        <v>69.578000000000003</v>
      </c>
      <c r="G229" s="4">
        <v>0.99451199999999995</v>
      </c>
      <c r="H229" s="4" t="s">
        <v>16</v>
      </c>
      <c r="I229" s="4">
        <f t="shared" si="13"/>
        <v>3709.2785000000003</v>
      </c>
      <c r="J229" s="4">
        <f t="shared" si="14"/>
        <v>927.31962500000009</v>
      </c>
      <c r="K229" s="4">
        <f t="shared" si="15"/>
        <v>3709.9320400000001</v>
      </c>
      <c r="L229" s="4">
        <v>927.48301000000004</v>
      </c>
      <c r="M229" s="4">
        <v>4</v>
      </c>
      <c r="N229" s="4">
        <v>-0.65354000000000001</v>
      </c>
      <c r="O229" s="4">
        <v>12696</v>
      </c>
    </row>
    <row r="230" spans="1:15" x14ac:dyDescent="0.2">
      <c r="A230" s="4" t="s">
        <v>312</v>
      </c>
      <c r="B230" s="4" t="s">
        <v>1467</v>
      </c>
      <c r="C230" s="4" t="s">
        <v>318</v>
      </c>
      <c r="D230" s="4">
        <v>6</v>
      </c>
      <c r="E230" s="4">
        <v>221</v>
      </c>
      <c r="F230" s="4">
        <v>87.147999999999996</v>
      </c>
      <c r="G230" s="4">
        <v>0.90091200000000005</v>
      </c>
      <c r="H230" s="4" t="s">
        <v>16</v>
      </c>
      <c r="I230" s="4">
        <f t="shared" si="13"/>
        <v>2140.4175999999998</v>
      </c>
      <c r="J230" s="4">
        <f t="shared" si="14"/>
        <v>535.10439999999994</v>
      </c>
      <c r="K230" s="4">
        <f t="shared" si="15"/>
        <v>2141.2008799999999</v>
      </c>
      <c r="L230" s="4">
        <v>535.30021999999997</v>
      </c>
      <c r="M230" s="4">
        <v>4</v>
      </c>
      <c r="N230" s="4">
        <v>-0.78327999999999998</v>
      </c>
      <c r="O230" s="4">
        <v>5017</v>
      </c>
    </row>
    <row r="231" spans="1:15" x14ac:dyDescent="0.2">
      <c r="A231" s="4" t="s">
        <v>312</v>
      </c>
      <c r="B231" s="4" t="s">
        <v>1467</v>
      </c>
      <c r="C231" s="4" t="s">
        <v>319</v>
      </c>
      <c r="D231" s="4">
        <v>12</v>
      </c>
      <c r="E231" s="4">
        <v>258</v>
      </c>
      <c r="F231" s="4">
        <v>109.66</v>
      </c>
      <c r="G231" s="4">
        <v>0.99993200000000004</v>
      </c>
      <c r="H231" s="4" t="s">
        <v>16</v>
      </c>
      <c r="I231" s="4">
        <f t="shared" si="13"/>
        <v>2143.8595500000001</v>
      </c>
      <c r="J231" s="4">
        <f t="shared" si="14"/>
        <v>714.61985000000004</v>
      </c>
      <c r="K231" s="4">
        <f t="shared" si="15"/>
        <v>2144.0681400000003</v>
      </c>
      <c r="L231" s="4">
        <v>714.68938000000003</v>
      </c>
      <c r="M231" s="4">
        <v>3</v>
      </c>
      <c r="N231" s="4">
        <v>-0.20859</v>
      </c>
      <c r="O231" s="4">
        <v>6665</v>
      </c>
    </row>
    <row r="232" spans="1:15" x14ac:dyDescent="0.2">
      <c r="A232" s="4" t="s">
        <v>312</v>
      </c>
      <c r="B232" s="4" t="s">
        <v>1467</v>
      </c>
      <c r="C232" s="4" t="s">
        <v>320</v>
      </c>
      <c r="D232" s="4">
        <v>3</v>
      </c>
      <c r="E232" s="4">
        <v>117</v>
      </c>
      <c r="F232" s="4">
        <v>194.25</v>
      </c>
      <c r="G232" s="4">
        <v>1</v>
      </c>
      <c r="H232" s="4" t="s">
        <v>16</v>
      </c>
      <c r="I232" s="4">
        <f t="shared" si="13"/>
        <v>2590.8392800000001</v>
      </c>
      <c r="J232" s="4">
        <f t="shared" si="14"/>
        <v>647.70982000000004</v>
      </c>
      <c r="K232" s="4">
        <f t="shared" si="15"/>
        <v>2591.2416400000002</v>
      </c>
      <c r="L232" s="4">
        <v>647.81041000000005</v>
      </c>
      <c r="M232" s="4">
        <v>4</v>
      </c>
      <c r="N232" s="4">
        <v>-0.40236</v>
      </c>
      <c r="O232" s="4">
        <v>8038</v>
      </c>
    </row>
    <row r="233" spans="1:15" x14ac:dyDescent="0.2">
      <c r="A233" s="4" t="s">
        <v>312</v>
      </c>
      <c r="B233" s="4" t="s">
        <v>1467</v>
      </c>
      <c r="C233" s="4" t="s">
        <v>321</v>
      </c>
      <c r="D233" s="4">
        <v>15</v>
      </c>
      <c r="E233" s="4">
        <v>183</v>
      </c>
      <c r="F233" s="4">
        <v>201.96</v>
      </c>
      <c r="G233" s="4">
        <v>0.99638899999999997</v>
      </c>
      <c r="H233" s="4" t="s">
        <v>16</v>
      </c>
      <c r="I233" s="4">
        <f t="shared" si="13"/>
        <v>1936.1358600000001</v>
      </c>
      <c r="J233" s="4">
        <f t="shared" si="14"/>
        <v>968.06793000000005</v>
      </c>
      <c r="K233" s="4">
        <f t="shared" si="15"/>
        <v>1936.03286</v>
      </c>
      <c r="L233" s="4">
        <v>968.01643000000001</v>
      </c>
      <c r="M233" s="4">
        <v>2</v>
      </c>
      <c r="N233" s="4">
        <v>0.10299999999999999</v>
      </c>
      <c r="O233" s="4">
        <v>6613</v>
      </c>
    </row>
    <row r="234" spans="1:15" x14ac:dyDescent="0.2">
      <c r="A234" s="4" t="s">
        <v>312</v>
      </c>
      <c r="B234" s="4" t="s">
        <v>1467</v>
      </c>
      <c r="C234" s="4" t="s">
        <v>322</v>
      </c>
      <c r="D234" s="4">
        <v>10</v>
      </c>
      <c r="E234" s="4">
        <v>336</v>
      </c>
      <c r="F234" s="4">
        <v>137.62</v>
      </c>
      <c r="G234" s="4">
        <v>0.99999300000000002</v>
      </c>
      <c r="H234" s="4" t="s">
        <v>16</v>
      </c>
      <c r="I234" s="4">
        <f t="shared" si="13"/>
        <v>1884.8659600000001</v>
      </c>
      <c r="J234" s="4">
        <f t="shared" si="14"/>
        <v>942.43298000000004</v>
      </c>
      <c r="K234" s="4">
        <f t="shared" si="15"/>
        <v>1885.9120600000001</v>
      </c>
      <c r="L234" s="4">
        <v>942.95603000000006</v>
      </c>
      <c r="M234" s="4">
        <v>2</v>
      </c>
      <c r="N234" s="4">
        <v>-1.0461</v>
      </c>
      <c r="O234" s="4">
        <v>7775</v>
      </c>
    </row>
    <row r="235" spans="1:15" x14ac:dyDescent="0.2">
      <c r="A235" s="4" t="s">
        <v>323</v>
      </c>
      <c r="B235" s="4" t="s">
        <v>1468</v>
      </c>
      <c r="C235" s="4" t="s">
        <v>324</v>
      </c>
      <c r="D235" s="4">
        <v>5</v>
      </c>
      <c r="E235" s="4">
        <v>6</v>
      </c>
      <c r="F235" s="4">
        <v>119.69</v>
      </c>
      <c r="G235" s="4">
        <v>1</v>
      </c>
      <c r="H235" s="4" t="s">
        <v>16</v>
      </c>
      <c r="I235" s="4">
        <f t="shared" si="13"/>
        <v>1499.2975000000001</v>
      </c>
      <c r="J235" s="4">
        <f t="shared" si="14"/>
        <v>749.64875000000006</v>
      </c>
      <c r="K235" s="4">
        <f t="shared" si="15"/>
        <v>1497.8140000000001</v>
      </c>
      <c r="L235" s="4">
        <v>748.90700000000004</v>
      </c>
      <c r="M235" s="4">
        <v>2</v>
      </c>
      <c r="N235" s="4">
        <v>1.4835</v>
      </c>
      <c r="O235" s="4">
        <v>7866</v>
      </c>
    </row>
    <row r="236" spans="1:15" x14ac:dyDescent="0.2">
      <c r="A236" s="4" t="s">
        <v>323</v>
      </c>
      <c r="B236" s="4" t="s">
        <v>1468</v>
      </c>
      <c r="C236" s="4" t="s">
        <v>325</v>
      </c>
      <c r="D236" s="4">
        <v>3</v>
      </c>
      <c r="E236" s="4">
        <v>159</v>
      </c>
      <c r="F236" s="4">
        <v>93.555999999999997</v>
      </c>
      <c r="G236" s="4">
        <v>1</v>
      </c>
      <c r="H236" s="4" t="s">
        <v>16</v>
      </c>
      <c r="I236" s="4">
        <f t="shared" si="13"/>
        <v>1160.9747</v>
      </c>
      <c r="J236" s="4">
        <f t="shared" si="14"/>
        <v>580.48734999999999</v>
      </c>
      <c r="K236" s="4">
        <f t="shared" si="15"/>
        <v>1159.6688999999999</v>
      </c>
      <c r="L236" s="4">
        <v>579.83444999999995</v>
      </c>
      <c r="M236" s="4">
        <v>2</v>
      </c>
      <c r="N236" s="4">
        <v>1.3058000000000001</v>
      </c>
      <c r="O236" s="4">
        <v>5116</v>
      </c>
    </row>
    <row r="237" spans="1:15" x14ac:dyDescent="0.2">
      <c r="A237" s="4" t="s">
        <v>326</v>
      </c>
      <c r="B237" s="4" t="s">
        <v>1469</v>
      </c>
      <c r="C237" s="4" t="s">
        <v>327</v>
      </c>
      <c r="D237" s="4">
        <v>6</v>
      </c>
      <c r="E237" s="4">
        <v>305</v>
      </c>
      <c r="F237" s="4">
        <v>50.353999999999999</v>
      </c>
      <c r="G237" s="4">
        <v>0.94541600000000003</v>
      </c>
      <c r="H237" s="4" t="s">
        <v>16</v>
      </c>
      <c r="I237" s="4">
        <f t="shared" si="13"/>
        <v>1384.9646299999999</v>
      </c>
      <c r="J237" s="4">
        <f t="shared" si="14"/>
        <v>692.48231499999997</v>
      </c>
      <c r="K237" s="4">
        <f t="shared" si="15"/>
        <v>1385.6550999999999</v>
      </c>
      <c r="L237" s="4">
        <v>692.82754999999997</v>
      </c>
      <c r="M237" s="4">
        <v>2</v>
      </c>
      <c r="N237" s="4">
        <v>-0.69047000000000003</v>
      </c>
      <c r="O237" s="4">
        <v>4922</v>
      </c>
    </row>
    <row r="238" spans="1:15" x14ac:dyDescent="0.2">
      <c r="A238" s="4" t="s">
        <v>328</v>
      </c>
      <c r="B238" s="4" t="s">
        <v>1470</v>
      </c>
      <c r="C238" s="4" t="s">
        <v>329</v>
      </c>
      <c r="D238" s="4">
        <v>5</v>
      </c>
      <c r="E238" s="4">
        <v>52</v>
      </c>
      <c r="F238" s="4">
        <v>138.41999999999999</v>
      </c>
      <c r="G238" s="4">
        <v>1</v>
      </c>
      <c r="H238" s="4" t="s">
        <v>16</v>
      </c>
      <c r="I238" s="4">
        <f t="shared" si="13"/>
        <v>1621.51685</v>
      </c>
      <c r="J238" s="4">
        <f t="shared" si="14"/>
        <v>810.75842499999999</v>
      </c>
      <c r="K238" s="4">
        <f t="shared" si="15"/>
        <v>1620.85996</v>
      </c>
      <c r="L238" s="4">
        <v>810.42998</v>
      </c>
      <c r="M238" s="4">
        <v>2</v>
      </c>
      <c r="N238" s="4">
        <v>0.65688999999999997</v>
      </c>
      <c r="O238" s="4">
        <v>10306</v>
      </c>
    </row>
    <row r="239" spans="1:15" x14ac:dyDescent="0.2">
      <c r="A239" s="4" t="s">
        <v>330</v>
      </c>
      <c r="B239" s="4" t="s">
        <v>1471</v>
      </c>
      <c r="C239" s="4" t="s">
        <v>331</v>
      </c>
      <c r="D239" s="4">
        <v>6</v>
      </c>
      <c r="E239" s="4">
        <v>122</v>
      </c>
      <c r="F239" s="4">
        <v>110.84</v>
      </c>
      <c r="G239" s="4">
        <v>1</v>
      </c>
      <c r="H239" s="4" t="s">
        <v>16</v>
      </c>
      <c r="I239" s="4">
        <f t="shared" si="13"/>
        <v>1215.4848999999999</v>
      </c>
      <c r="J239" s="4">
        <f t="shared" si="14"/>
        <v>607.74244999999996</v>
      </c>
      <c r="K239" s="4">
        <f t="shared" si="15"/>
        <v>1215.6812</v>
      </c>
      <c r="L239" s="4">
        <v>607.84059999999999</v>
      </c>
      <c r="M239" s="4">
        <v>2</v>
      </c>
      <c r="N239" s="4">
        <v>-0.1963</v>
      </c>
      <c r="O239" s="4">
        <v>4720</v>
      </c>
    </row>
    <row r="240" spans="1:15" x14ac:dyDescent="0.2">
      <c r="A240" s="4" t="s">
        <v>332</v>
      </c>
      <c r="B240" s="4" t="s">
        <v>1472</v>
      </c>
      <c r="C240" s="4" t="s">
        <v>333</v>
      </c>
      <c r="D240" s="4">
        <v>9</v>
      </c>
      <c r="E240" s="4">
        <v>181</v>
      </c>
      <c r="F240" s="4">
        <v>115.78</v>
      </c>
      <c r="G240" s="4">
        <v>0.99366900000000002</v>
      </c>
      <c r="H240" s="4" t="s">
        <v>16</v>
      </c>
      <c r="I240" s="4">
        <f t="shared" si="13"/>
        <v>1579.5003199999999</v>
      </c>
      <c r="J240" s="4">
        <f t="shared" si="14"/>
        <v>789.75015999999994</v>
      </c>
      <c r="K240" s="4">
        <f t="shared" si="15"/>
        <v>1580.9014199999999</v>
      </c>
      <c r="L240" s="4">
        <v>790.45070999999996</v>
      </c>
      <c r="M240" s="4">
        <v>2</v>
      </c>
      <c r="N240" s="4">
        <v>-1.4011</v>
      </c>
      <c r="O240" s="4">
        <v>6999</v>
      </c>
    </row>
    <row r="241" spans="1:15" x14ac:dyDescent="0.2">
      <c r="A241" s="4" t="s">
        <v>334</v>
      </c>
      <c r="B241" s="4" t="s">
        <v>1473</v>
      </c>
      <c r="C241" s="4" t="s">
        <v>335</v>
      </c>
      <c r="D241" s="4">
        <v>12</v>
      </c>
      <c r="E241" s="4">
        <v>114</v>
      </c>
      <c r="F241" s="4">
        <v>200.13</v>
      </c>
      <c r="G241" s="4">
        <v>0.99524999999999997</v>
      </c>
      <c r="H241" s="4" t="s">
        <v>16</v>
      </c>
      <c r="I241" s="4">
        <f t="shared" si="13"/>
        <v>1641.906882</v>
      </c>
      <c r="J241" s="4">
        <f t="shared" si="14"/>
        <v>820.953441</v>
      </c>
      <c r="K241" s="4">
        <f t="shared" si="15"/>
        <v>1641.8239000000001</v>
      </c>
      <c r="L241" s="4">
        <v>820.91195000000005</v>
      </c>
      <c r="M241" s="4">
        <v>2</v>
      </c>
      <c r="N241" s="4">
        <v>8.2982E-2</v>
      </c>
      <c r="O241" s="4">
        <v>5502</v>
      </c>
    </row>
    <row r="242" spans="1:15" x14ac:dyDescent="0.2">
      <c r="A242" s="4" t="s">
        <v>334</v>
      </c>
      <c r="B242" s="4" t="s">
        <v>1473</v>
      </c>
      <c r="C242" s="4" t="s">
        <v>336</v>
      </c>
      <c r="D242" s="4">
        <v>2</v>
      </c>
      <c r="E242" s="4">
        <v>199</v>
      </c>
      <c r="F242" s="4">
        <v>105.65</v>
      </c>
      <c r="G242" s="4">
        <v>1</v>
      </c>
      <c r="H242" s="4" t="s">
        <v>16</v>
      </c>
      <c r="I242" s="4">
        <f t="shared" si="13"/>
        <v>1364.7144004000002</v>
      </c>
      <c r="J242" s="4">
        <f t="shared" si="14"/>
        <v>682.35720020000008</v>
      </c>
      <c r="K242" s="4">
        <f t="shared" si="15"/>
        <v>1364.7176400000001</v>
      </c>
      <c r="L242" s="4">
        <v>682.35882000000004</v>
      </c>
      <c r="M242" s="4">
        <v>2</v>
      </c>
      <c r="N242" s="4">
        <v>-3.2396E-3</v>
      </c>
      <c r="O242" s="4">
        <v>5286</v>
      </c>
    </row>
    <row r="243" spans="1:15" x14ac:dyDescent="0.2">
      <c r="A243" s="4" t="s">
        <v>334</v>
      </c>
      <c r="B243" s="4" t="s">
        <v>1473</v>
      </c>
      <c r="C243" s="4" t="s">
        <v>337</v>
      </c>
      <c r="D243" s="4">
        <v>14</v>
      </c>
      <c r="E243" s="4">
        <v>82</v>
      </c>
      <c r="F243" s="4">
        <v>206.16</v>
      </c>
      <c r="G243" s="4">
        <v>1</v>
      </c>
      <c r="H243" s="4" t="s">
        <v>16</v>
      </c>
      <c r="I243" s="4">
        <f t="shared" si="13"/>
        <v>3783.11616</v>
      </c>
      <c r="J243" s="4">
        <f t="shared" si="14"/>
        <v>945.77904000000001</v>
      </c>
      <c r="K243" s="4">
        <f t="shared" si="15"/>
        <v>3784.8939599999999</v>
      </c>
      <c r="L243" s="4">
        <v>946.22348999999997</v>
      </c>
      <c r="M243" s="4">
        <v>4</v>
      </c>
      <c r="N243" s="4">
        <v>-1.7778</v>
      </c>
      <c r="O243" s="4">
        <v>7935</v>
      </c>
    </row>
    <row r="244" spans="1:15" x14ac:dyDescent="0.2">
      <c r="A244" s="4" t="s">
        <v>334</v>
      </c>
      <c r="B244" s="4" t="s">
        <v>1473</v>
      </c>
      <c r="C244" s="4" t="s">
        <v>338</v>
      </c>
      <c r="D244" s="4">
        <v>2</v>
      </c>
      <c r="E244" s="4">
        <v>68</v>
      </c>
      <c r="F244" s="4">
        <v>78.284999999999997</v>
      </c>
      <c r="G244" s="4">
        <v>1</v>
      </c>
      <c r="H244" s="4" t="s">
        <v>16</v>
      </c>
      <c r="I244" s="4">
        <f t="shared" si="13"/>
        <v>1958.5294200000001</v>
      </c>
      <c r="J244" s="4">
        <f t="shared" si="14"/>
        <v>489.63235500000002</v>
      </c>
      <c r="K244" s="4">
        <f t="shared" si="15"/>
        <v>1958.9980800000001</v>
      </c>
      <c r="L244" s="4">
        <v>489.74952000000002</v>
      </c>
      <c r="M244" s="4">
        <v>4</v>
      </c>
      <c r="N244" s="4">
        <v>-0.46866000000000002</v>
      </c>
      <c r="O244" s="4">
        <v>6415</v>
      </c>
    </row>
    <row r="245" spans="1:15" x14ac:dyDescent="0.2">
      <c r="A245" s="4" t="s">
        <v>339</v>
      </c>
      <c r="B245" s="4" t="s">
        <v>1474</v>
      </c>
      <c r="C245" s="4" t="s">
        <v>340</v>
      </c>
      <c r="D245" s="4">
        <v>7</v>
      </c>
      <c r="E245" s="4">
        <v>10</v>
      </c>
      <c r="F245" s="4">
        <v>125.74</v>
      </c>
      <c r="G245" s="4">
        <v>0.99992199999999998</v>
      </c>
      <c r="H245" s="4" t="s">
        <v>16</v>
      </c>
      <c r="I245" s="4">
        <f t="shared" si="13"/>
        <v>1401.2222400000001</v>
      </c>
      <c r="J245" s="4">
        <f t="shared" si="14"/>
        <v>700.61112000000003</v>
      </c>
      <c r="K245" s="4">
        <f t="shared" si="15"/>
        <v>1399.69724</v>
      </c>
      <c r="L245" s="4">
        <v>699.84861999999998</v>
      </c>
      <c r="M245" s="4">
        <v>2</v>
      </c>
      <c r="N245" s="4">
        <v>1.5249999999999999</v>
      </c>
      <c r="O245" s="4">
        <v>3167</v>
      </c>
    </row>
    <row r="246" spans="1:15" x14ac:dyDescent="0.2">
      <c r="A246" s="4" t="s">
        <v>339</v>
      </c>
      <c r="B246" s="4" t="s">
        <v>1474</v>
      </c>
      <c r="C246" s="4" t="s">
        <v>341</v>
      </c>
      <c r="D246" s="4">
        <v>17</v>
      </c>
      <c r="E246" s="4">
        <v>84</v>
      </c>
      <c r="F246" s="4">
        <v>191.37</v>
      </c>
      <c r="G246" s="4">
        <v>0.5</v>
      </c>
      <c r="H246" s="4" t="s">
        <v>21</v>
      </c>
      <c r="I246" s="4">
        <f t="shared" si="13"/>
        <v>2170.6296400000001</v>
      </c>
      <c r="J246" s="4">
        <f t="shared" si="14"/>
        <v>1085.3148200000001</v>
      </c>
      <c r="K246" s="4">
        <f t="shared" si="15"/>
        <v>2170.9928</v>
      </c>
      <c r="L246" s="4">
        <v>1085.4964</v>
      </c>
      <c r="M246" s="4">
        <v>2</v>
      </c>
      <c r="N246" s="4">
        <v>-0.36315999999999998</v>
      </c>
      <c r="O246" s="4">
        <v>7061</v>
      </c>
    </row>
    <row r="247" spans="1:15" x14ac:dyDescent="0.2">
      <c r="A247" s="4" t="s">
        <v>339</v>
      </c>
      <c r="B247" s="4" t="s">
        <v>1474</v>
      </c>
      <c r="C247" s="4" t="s">
        <v>342</v>
      </c>
      <c r="D247" s="4">
        <v>18</v>
      </c>
      <c r="E247" s="4">
        <v>85</v>
      </c>
      <c r="F247" s="4">
        <v>191.37</v>
      </c>
      <c r="G247" s="4">
        <v>0.5</v>
      </c>
      <c r="H247" s="4" t="s">
        <v>21</v>
      </c>
      <c r="I247" s="4">
        <f t="shared" si="13"/>
        <v>2170.6296400000001</v>
      </c>
      <c r="J247" s="4">
        <f t="shared" si="14"/>
        <v>1085.3148200000001</v>
      </c>
      <c r="K247" s="4">
        <f t="shared" si="15"/>
        <v>2170.9928</v>
      </c>
      <c r="L247" s="4">
        <v>1085.4964</v>
      </c>
      <c r="M247" s="4">
        <v>2</v>
      </c>
      <c r="N247" s="4">
        <v>-0.36315999999999998</v>
      </c>
      <c r="O247" s="4">
        <v>7061</v>
      </c>
    </row>
    <row r="248" spans="1:15" x14ac:dyDescent="0.2">
      <c r="A248" s="4" t="s">
        <v>343</v>
      </c>
      <c r="B248" s="4" t="s">
        <v>1475</v>
      </c>
      <c r="C248" s="4" t="s">
        <v>344</v>
      </c>
      <c r="D248" s="4">
        <v>4</v>
      </c>
      <c r="E248" s="4">
        <v>96</v>
      </c>
      <c r="F248" s="4">
        <v>135.86000000000001</v>
      </c>
      <c r="G248" s="4">
        <v>1</v>
      </c>
      <c r="H248" s="4" t="s">
        <v>16</v>
      </c>
      <c r="I248" s="4">
        <f t="shared" si="13"/>
        <v>1529.68688</v>
      </c>
      <c r="J248" s="4">
        <f t="shared" si="14"/>
        <v>764.84343999999999</v>
      </c>
      <c r="K248" s="4">
        <f t="shared" si="15"/>
        <v>1528.77756</v>
      </c>
      <c r="L248" s="4">
        <v>764.38878</v>
      </c>
      <c r="M248" s="4">
        <v>2</v>
      </c>
      <c r="N248" s="4">
        <v>0.90932000000000002</v>
      </c>
      <c r="O248" s="4">
        <v>4159</v>
      </c>
    </row>
    <row r="249" spans="1:15" x14ac:dyDescent="0.2">
      <c r="A249" s="4" t="s">
        <v>343</v>
      </c>
      <c r="B249" s="4" t="s">
        <v>1475</v>
      </c>
      <c r="C249" s="4" t="s">
        <v>345</v>
      </c>
      <c r="D249" s="4">
        <v>1</v>
      </c>
      <c r="E249" s="4">
        <v>139</v>
      </c>
      <c r="F249" s="4">
        <v>268.08</v>
      </c>
      <c r="G249" s="4">
        <v>1</v>
      </c>
      <c r="H249" s="4" t="s">
        <v>16</v>
      </c>
      <c r="I249" s="4">
        <f t="shared" si="13"/>
        <v>1443.4988599999999</v>
      </c>
      <c r="J249" s="4">
        <f t="shared" si="14"/>
        <v>721.74942999999996</v>
      </c>
      <c r="K249" s="4">
        <f t="shared" si="15"/>
        <v>1443.7234599999999</v>
      </c>
      <c r="L249" s="4">
        <v>721.86172999999997</v>
      </c>
      <c r="M249" s="4">
        <v>2</v>
      </c>
      <c r="N249" s="4">
        <v>-0.22459999999999999</v>
      </c>
      <c r="O249" s="4">
        <v>4916</v>
      </c>
    </row>
    <row r="250" spans="1:15" x14ac:dyDescent="0.2">
      <c r="A250" s="4" t="s">
        <v>343</v>
      </c>
      <c r="B250" s="4" t="s">
        <v>1475</v>
      </c>
      <c r="C250" s="4" t="s">
        <v>346</v>
      </c>
      <c r="D250" s="4">
        <v>11</v>
      </c>
      <c r="E250" s="4">
        <v>20</v>
      </c>
      <c r="F250" s="4">
        <v>128.9</v>
      </c>
      <c r="G250" s="4">
        <v>0.99985999999999997</v>
      </c>
      <c r="H250" s="4" t="s">
        <v>16</v>
      </c>
      <c r="I250" s="4">
        <f t="shared" si="13"/>
        <v>1692.8983919999998</v>
      </c>
      <c r="J250" s="4">
        <f t="shared" si="14"/>
        <v>846.44919599999992</v>
      </c>
      <c r="K250" s="4">
        <f t="shared" si="15"/>
        <v>1692.9286999999999</v>
      </c>
      <c r="L250" s="4">
        <v>846.46434999999997</v>
      </c>
      <c r="M250" s="4">
        <v>2</v>
      </c>
      <c r="N250" s="4">
        <v>-3.0308000000000002E-2</v>
      </c>
      <c r="O250" s="4">
        <v>6619</v>
      </c>
    </row>
    <row r="251" spans="1:15" x14ac:dyDescent="0.2">
      <c r="A251" s="4" t="s">
        <v>347</v>
      </c>
      <c r="B251" s="4" t="s">
        <v>1476</v>
      </c>
      <c r="C251" s="4" t="s">
        <v>348</v>
      </c>
      <c r="D251" s="4">
        <v>3</v>
      </c>
      <c r="E251" s="4">
        <v>48</v>
      </c>
      <c r="F251" s="4">
        <v>68.224000000000004</v>
      </c>
      <c r="G251" s="4">
        <v>1</v>
      </c>
      <c r="H251" s="4" t="s">
        <v>16</v>
      </c>
      <c r="I251" s="4">
        <f t="shared" si="13"/>
        <v>1094.86934</v>
      </c>
      <c r="J251" s="4">
        <f t="shared" si="14"/>
        <v>547.43466999999998</v>
      </c>
      <c r="K251" s="4">
        <f t="shared" si="15"/>
        <v>1094.5597</v>
      </c>
      <c r="L251" s="4">
        <v>547.27985000000001</v>
      </c>
      <c r="M251" s="4">
        <v>2</v>
      </c>
      <c r="N251" s="4">
        <v>0.30964000000000003</v>
      </c>
      <c r="O251" s="4">
        <v>2955</v>
      </c>
    </row>
    <row r="252" spans="1:15" x14ac:dyDescent="0.2">
      <c r="A252" s="4" t="s">
        <v>347</v>
      </c>
      <c r="B252" s="4" t="s">
        <v>1476</v>
      </c>
      <c r="C252" s="4" t="s">
        <v>349</v>
      </c>
      <c r="D252" s="4">
        <v>7</v>
      </c>
      <c r="E252" s="4">
        <v>68</v>
      </c>
      <c r="F252" s="4">
        <v>36.841999999999999</v>
      </c>
      <c r="G252" s="4">
        <v>0.91188100000000005</v>
      </c>
      <c r="H252" s="4" t="s">
        <v>16</v>
      </c>
      <c r="I252" s="4">
        <f t="shared" si="13"/>
        <v>998.7975899999999</v>
      </c>
      <c r="J252" s="4">
        <f t="shared" si="14"/>
        <v>499.39879499999995</v>
      </c>
      <c r="K252" s="4">
        <f t="shared" si="15"/>
        <v>999.55895999999996</v>
      </c>
      <c r="L252" s="4">
        <v>499.77947999999998</v>
      </c>
      <c r="M252" s="4">
        <v>2</v>
      </c>
      <c r="N252" s="4">
        <v>-0.76136999999999999</v>
      </c>
      <c r="O252" s="4">
        <v>1633</v>
      </c>
    </row>
    <row r="253" spans="1:15" x14ac:dyDescent="0.2">
      <c r="A253" s="4" t="s">
        <v>347</v>
      </c>
      <c r="B253" s="4" t="s">
        <v>1476</v>
      </c>
      <c r="C253" s="4" t="s">
        <v>350</v>
      </c>
      <c r="D253" s="4">
        <v>7</v>
      </c>
      <c r="E253" s="4">
        <v>37</v>
      </c>
      <c r="F253" s="4">
        <v>52.936999999999998</v>
      </c>
      <c r="G253" s="4">
        <v>0.72179300000000002</v>
      </c>
      <c r="H253" s="4" t="s">
        <v>21</v>
      </c>
      <c r="I253" s="4">
        <f t="shared" si="13"/>
        <v>1016.605228</v>
      </c>
      <c r="J253" s="4">
        <f t="shared" si="14"/>
        <v>508.30261400000001</v>
      </c>
      <c r="K253" s="4">
        <f t="shared" si="15"/>
        <v>1016.56438</v>
      </c>
      <c r="L253" s="4">
        <v>508.28219000000001</v>
      </c>
      <c r="M253" s="4">
        <v>2</v>
      </c>
      <c r="N253" s="4">
        <v>4.0848000000000002E-2</v>
      </c>
      <c r="O253" s="4">
        <v>1355</v>
      </c>
    </row>
    <row r="254" spans="1:15" x14ac:dyDescent="0.2">
      <c r="A254" s="4" t="s">
        <v>347</v>
      </c>
      <c r="B254" s="4" t="s">
        <v>1476</v>
      </c>
      <c r="C254" s="4" t="s">
        <v>351</v>
      </c>
      <c r="D254" s="4">
        <v>7</v>
      </c>
      <c r="E254" s="4">
        <v>76</v>
      </c>
      <c r="F254" s="4">
        <v>134.19999999999999</v>
      </c>
      <c r="G254" s="4">
        <v>1</v>
      </c>
      <c r="H254" s="4" t="s">
        <v>16</v>
      </c>
      <c r="I254" s="4">
        <f t="shared" si="13"/>
        <v>1444.6077</v>
      </c>
      <c r="J254" s="4">
        <f t="shared" si="14"/>
        <v>722.30385000000001</v>
      </c>
      <c r="K254" s="4">
        <f t="shared" si="15"/>
        <v>1445.7655999999999</v>
      </c>
      <c r="L254" s="4">
        <v>722.88279999999997</v>
      </c>
      <c r="M254" s="4">
        <v>2</v>
      </c>
      <c r="N254" s="4">
        <v>-1.1578999999999999</v>
      </c>
      <c r="O254" s="4">
        <v>7033</v>
      </c>
    </row>
    <row r="255" spans="1:15" x14ac:dyDescent="0.2">
      <c r="A255" s="4" t="s">
        <v>352</v>
      </c>
      <c r="B255" s="4" t="s">
        <v>1477</v>
      </c>
      <c r="C255" s="4" t="s">
        <v>353</v>
      </c>
      <c r="D255" s="4">
        <v>3</v>
      </c>
      <c r="E255" s="4">
        <v>54</v>
      </c>
      <c r="F255" s="4">
        <v>61.65</v>
      </c>
      <c r="G255" s="4">
        <v>1</v>
      </c>
      <c r="H255" s="4" t="s">
        <v>16</v>
      </c>
      <c r="I255" s="4">
        <f t="shared" si="13"/>
        <v>1323.32178</v>
      </c>
      <c r="J255" s="4">
        <f t="shared" si="14"/>
        <v>661.66088999999999</v>
      </c>
      <c r="K255" s="4">
        <f t="shared" si="15"/>
        <v>1324.68048</v>
      </c>
      <c r="L255" s="4">
        <v>662.34023999999999</v>
      </c>
      <c r="M255" s="4">
        <v>2</v>
      </c>
      <c r="N255" s="4">
        <v>-1.3587</v>
      </c>
      <c r="O255" s="4">
        <v>7128</v>
      </c>
    </row>
    <row r="256" spans="1:15" x14ac:dyDescent="0.2">
      <c r="A256" s="4" t="s">
        <v>352</v>
      </c>
      <c r="B256" s="4" t="s">
        <v>1477</v>
      </c>
      <c r="C256" s="4" t="s">
        <v>354</v>
      </c>
      <c r="D256" s="4">
        <v>4</v>
      </c>
      <c r="E256" s="4">
        <v>99</v>
      </c>
      <c r="F256" s="4">
        <v>52.390999999999998</v>
      </c>
      <c r="G256" s="4">
        <v>0.99874700000000005</v>
      </c>
      <c r="H256" s="4" t="s">
        <v>16</v>
      </c>
      <c r="I256" s="4">
        <f t="shared" si="13"/>
        <v>1362.59124</v>
      </c>
      <c r="J256" s="4">
        <f t="shared" si="14"/>
        <v>681.29561999999999</v>
      </c>
      <c r="K256" s="4">
        <f t="shared" si="15"/>
        <v>1362.74962</v>
      </c>
      <c r="L256" s="4">
        <v>681.37481000000002</v>
      </c>
      <c r="M256" s="4">
        <v>2</v>
      </c>
      <c r="N256" s="4">
        <v>-0.15837999999999999</v>
      </c>
      <c r="O256" s="4">
        <v>1700</v>
      </c>
    </row>
    <row r="257" spans="1:15" x14ac:dyDescent="0.2">
      <c r="A257" s="4" t="s">
        <v>352</v>
      </c>
      <c r="B257" s="4" t="s">
        <v>1477</v>
      </c>
      <c r="C257" s="4" t="s">
        <v>355</v>
      </c>
      <c r="D257" s="4">
        <v>11</v>
      </c>
      <c r="E257" s="4">
        <v>46</v>
      </c>
      <c r="F257" s="4">
        <v>48.567999999999998</v>
      </c>
      <c r="G257" s="4">
        <v>1</v>
      </c>
      <c r="H257" s="4" t="s">
        <v>16</v>
      </c>
      <c r="I257" s="4">
        <f t="shared" si="13"/>
        <v>1472.9249199999999</v>
      </c>
      <c r="J257" s="4">
        <f t="shared" si="14"/>
        <v>736.46245999999996</v>
      </c>
      <c r="K257" s="4">
        <f t="shared" si="15"/>
        <v>1473.7565</v>
      </c>
      <c r="L257" s="4">
        <v>736.87824999999998</v>
      </c>
      <c r="M257" s="4">
        <v>2</v>
      </c>
      <c r="N257" s="4">
        <v>-0.83157999999999999</v>
      </c>
      <c r="O257" s="4">
        <v>5036</v>
      </c>
    </row>
    <row r="258" spans="1:15" x14ac:dyDescent="0.2">
      <c r="A258" s="4" t="s">
        <v>352</v>
      </c>
      <c r="B258" s="4" t="s">
        <v>1477</v>
      </c>
      <c r="C258" s="4" t="s">
        <v>356</v>
      </c>
      <c r="D258" s="4">
        <v>6</v>
      </c>
      <c r="E258" s="4">
        <v>32</v>
      </c>
      <c r="F258" s="4">
        <v>104.21</v>
      </c>
      <c r="G258" s="4">
        <v>1</v>
      </c>
      <c r="H258" s="4" t="s">
        <v>16</v>
      </c>
      <c r="I258" s="4">
        <f t="shared" si="13"/>
        <v>970.96192999999994</v>
      </c>
      <c r="J258" s="4">
        <f t="shared" si="14"/>
        <v>485.48096499999997</v>
      </c>
      <c r="K258" s="4">
        <f t="shared" si="15"/>
        <v>970.54363999999998</v>
      </c>
      <c r="L258" s="4">
        <v>485.27181999999999</v>
      </c>
      <c r="M258" s="4">
        <v>2</v>
      </c>
      <c r="N258" s="4">
        <v>0.41829</v>
      </c>
      <c r="O258" s="4">
        <v>2111</v>
      </c>
    </row>
    <row r="259" spans="1:15" x14ac:dyDescent="0.2">
      <c r="A259" s="4" t="s">
        <v>352</v>
      </c>
      <c r="B259" s="4" t="s">
        <v>1477</v>
      </c>
      <c r="C259" s="4" t="s">
        <v>357</v>
      </c>
      <c r="D259" s="4">
        <v>8</v>
      </c>
      <c r="E259" s="4">
        <v>95</v>
      </c>
      <c r="F259" s="4">
        <v>125.54</v>
      </c>
      <c r="G259" s="4">
        <v>0.99986699999999995</v>
      </c>
      <c r="H259" s="4" t="s">
        <v>16</v>
      </c>
      <c r="I259" s="4">
        <f t="shared" si="13"/>
        <v>1436.9767000000002</v>
      </c>
      <c r="J259" s="4">
        <f t="shared" si="14"/>
        <v>718.48835000000008</v>
      </c>
      <c r="K259" s="4">
        <f t="shared" si="15"/>
        <v>1435.7660000000001</v>
      </c>
      <c r="L259" s="4">
        <v>717.88300000000004</v>
      </c>
      <c r="M259" s="4">
        <v>2</v>
      </c>
      <c r="N259" s="4">
        <v>1.2107000000000001</v>
      </c>
      <c r="O259" s="4">
        <v>5457</v>
      </c>
    </row>
    <row r="260" spans="1:15" x14ac:dyDescent="0.2">
      <c r="A260" s="4" t="s">
        <v>358</v>
      </c>
      <c r="B260" s="4" t="s">
        <v>1478</v>
      </c>
      <c r="C260" s="4" t="s">
        <v>359</v>
      </c>
      <c r="D260" s="4">
        <v>6</v>
      </c>
      <c r="E260" s="4">
        <v>95</v>
      </c>
      <c r="F260" s="4">
        <v>76.331999999999994</v>
      </c>
      <c r="G260" s="4">
        <v>1</v>
      </c>
      <c r="H260" s="4" t="s">
        <v>16</v>
      </c>
      <c r="I260" s="4">
        <f t="shared" ref="I260:I323" si="16">K260+N260</f>
        <v>1405.4916099999998</v>
      </c>
      <c r="J260" s="4">
        <f t="shared" ref="J260:J323" si="17">I260/M260</f>
        <v>468.49720333333329</v>
      </c>
      <c r="K260" s="4">
        <f t="shared" si="15"/>
        <v>1405.7786999999998</v>
      </c>
      <c r="L260" s="4">
        <v>468.59289999999999</v>
      </c>
      <c r="M260" s="4">
        <v>3</v>
      </c>
      <c r="N260" s="4">
        <v>-0.28709000000000001</v>
      </c>
      <c r="O260" s="4">
        <v>3761</v>
      </c>
    </row>
    <row r="261" spans="1:15" x14ac:dyDescent="0.2">
      <c r="A261" s="4" t="s">
        <v>358</v>
      </c>
      <c r="B261" s="4" t="s">
        <v>1478</v>
      </c>
      <c r="C261" s="4" t="s">
        <v>360</v>
      </c>
      <c r="D261" s="4">
        <v>6</v>
      </c>
      <c r="E261" s="4">
        <v>313</v>
      </c>
      <c r="F261" s="4">
        <v>68.846999999999994</v>
      </c>
      <c r="G261" s="4">
        <v>0.76103699999999996</v>
      </c>
      <c r="H261" s="4" t="s">
        <v>16</v>
      </c>
      <c r="I261" s="4">
        <f t="shared" si="16"/>
        <v>1232.83007</v>
      </c>
      <c r="J261" s="4">
        <f t="shared" si="17"/>
        <v>616.41503499999999</v>
      </c>
      <c r="K261" s="4">
        <f t="shared" si="15"/>
        <v>1233.59402</v>
      </c>
      <c r="L261" s="4">
        <v>616.79701</v>
      </c>
      <c r="M261" s="4">
        <v>2</v>
      </c>
      <c r="N261" s="4">
        <v>-0.76395000000000002</v>
      </c>
      <c r="O261" s="4">
        <v>4722</v>
      </c>
    </row>
    <row r="262" spans="1:15" x14ac:dyDescent="0.2">
      <c r="A262" s="4" t="s">
        <v>358</v>
      </c>
      <c r="B262" s="4" t="s">
        <v>1478</v>
      </c>
      <c r="C262" s="4" t="s">
        <v>361</v>
      </c>
      <c r="D262" s="4">
        <v>14</v>
      </c>
      <c r="E262" s="4">
        <v>610</v>
      </c>
      <c r="F262" s="4">
        <v>115.83</v>
      </c>
      <c r="G262" s="4">
        <v>1</v>
      </c>
      <c r="H262" s="4" t="s">
        <v>16</v>
      </c>
      <c r="I262" s="4">
        <f t="shared" si="16"/>
        <v>1979.6436799999999</v>
      </c>
      <c r="J262" s="4">
        <f t="shared" si="17"/>
        <v>659.88122666666663</v>
      </c>
      <c r="K262" s="4">
        <f t="shared" ref="K262:K325" si="18">L262*M262</f>
        <v>1978.96803</v>
      </c>
      <c r="L262" s="4">
        <v>659.65601000000004</v>
      </c>
      <c r="M262" s="4">
        <v>3</v>
      </c>
      <c r="N262" s="4">
        <v>0.67564999999999997</v>
      </c>
      <c r="O262" s="4">
        <v>7160</v>
      </c>
    </row>
    <row r="263" spans="1:15" x14ac:dyDescent="0.2">
      <c r="A263" s="4" t="s">
        <v>362</v>
      </c>
      <c r="B263" s="4" t="s">
        <v>1479</v>
      </c>
      <c r="C263" s="4" t="s">
        <v>363</v>
      </c>
      <c r="D263" s="4">
        <v>3</v>
      </c>
      <c r="E263" s="4">
        <v>95</v>
      </c>
      <c r="F263" s="4">
        <v>41.399000000000001</v>
      </c>
      <c r="G263" s="4">
        <v>1</v>
      </c>
      <c r="H263" s="4" t="s">
        <v>16</v>
      </c>
      <c r="I263" s="4">
        <f t="shared" si="16"/>
        <v>1194.22414</v>
      </c>
      <c r="J263" s="4">
        <f t="shared" si="17"/>
        <v>597.11207000000002</v>
      </c>
      <c r="K263" s="4">
        <f t="shared" si="18"/>
        <v>1196.6502399999999</v>
      </c>
      <c r="L263" s="4">
        <v>598.32511999999997</v>
      </c>
      <c r="M263" s="4">
        <v>2</v>
      </c>
      <c r="N263" s="4">
        <v>-2.4260999999999999</v>
      </c>
      <c r="O263" s="4">
        <v>1953</v>
      </c>
    </row>
    <row r="264" spans="1:15" x14ac:dyDescent="0.2">
      <c r="A264" s="4" t="s">
        <v>364</v>
      </c>
      <c r="B264" s="4" t="s">
        <v>1480</v>
      </c>
      <c r="C264" s="4" t="s">
        <v>365</v>
      </c>
      <c r="D264" s="4">
        <v>1</v>
      </c>
      <c r="E264" s="4">
        <v>33</v>
      </c>
      <c r="F264" s="4">
        <v>66.072999999999993</v>
      </c>
      <c r="G264" s="4">
        <v>1</v>
      </c>
      <c r="H264" s="4" t="s">
        <v>16</v>
      </c>
      <c r="I264" s="4">
        <f t="shared" si="16"/>
        <v>1143.6012600000001</v>
      </c>
      <c r="J264" s="4">
        <f t="shared" si="17"/>
        <v>571.80063000000007</v>
      </c>
      <c r="K264" s="4">
        <f t="shared" si="18"/>
        <v>1142.52016</v>
      </c>
      <c r="L264" s="4">
        <v>571.26008000000002</v>
      </c>
      <c r="M264" s="4">
        <v>2</v>
      </c>
      <c r="N264" s="4">
        <v>1.0810999999999999</v>
      </c>
      <c r="O264" s="4">
        <v>3124</v>
      </c>
    </row>
    <row r="265" spans="1:15" x14ac:dyDescent="0.2">
      <c r="A265" s="4" t="s">
        <v>366</v>
      </c>
      <c r="B265" s="4" t="s">
        <v>1481</v>
      </c>
      <c r="C265" s="4" t="s">
        <v>367</v>
      </c>
      <c r="D265" s="4">
        <v>9</v>
      </c>
      <c r="E265" s="4">
        <v>10</v>
      </c>
      <c r="F265" s="4">
        <v>70.727999999999994</v>
      </c>
      <c r="G265" s="4">
        <v>0.94623000000000002</v>
      </c>
      <c r="H265" s="4" t="s">
        <v>16</v>
      </c>
      <c r="I265" s="4">
        <f t="shared" si="16"/>
        <v>1542.79324</v>
      </c>
      <c r="J265" s="4">
        <f t="shared" si="17"/>
        <v>771.39661999999998</v>
      </c>
      <c r="K265" s="4">
        <f t="shared" si="18"/>
        <v>1540.7618399999999</v>
      </c>
      <c r="L265" s="4">
        <v>770.38091999999995</v>
      </c>
      <c r="M265" s="4">
        <v>2</v>
      </c>
      <c r="N265" s="4">
        <v>2.0314000000000001</v>
      </c>
      <c r="O265" s="4">
        <v>11796</v>
      </c>
    </row>
    <row r="266" spans="1:15" x14ac:dyDescent="0.2">
      <c r="A266" s="4" t="s">
        <v>368</v>
      </c>
      <c r="B266" s="4" t="s">
        <v>1482</v>
      </c>
      <c r="C266" s="4" t="s">
        <v>369</v>
      </c>
      <c r="D266" s="4">
        <v>16</v>
      </c>
      <c r="E266" s="4">
        <v>140</v>
      </c>
      <c r="F266" s="4">
        <v>130.27000000000001</v>
      </c>
      <c r="G266" s="4">
        <v>1</v>
      </c>
      <c r="H266" s="4" t="s">
        <v>16</v>
      </c>
      <c r="I266" s="4">
        <f t="shared" si="16"/>
        <v>2355.6762400000002</v>
      </c>
      <c r="J266" s="4">
        <f t="shared" si="17"/>
        <v>785.22541333333345</v>
      </c>
      <c r="K266" s="4">
        <f t="shared" si="18"/>
        <v>2354.26044</v>
      </c>
      <c r="L266" s="4">
        <v>784.75347999999997</v>
      </c>
      <c r="M266" s="4">
        <v>3</v>
      </c>
      <c r="N266" s="4">
        <v>1.4157999999999999</v>
      </c>
      <c r="O266" s="4">
        <v>7081</v>
      </c>
    </row>
    <row r="267" spans="1:15" x14ac:dyDescent="0.2">
      <c r="A267" s="4" t="s">
        <v>368</v>
      </c>
      <c r="B267" s="4" t="s">
        <v>1482</v>
      </c>
      <c r="C267" s="4" t="s">
        <v>370</v>
      </c>
      <c r="D267" s="4">
        <v>7</v>
      </c>
      <c r="E267" s="4">
        <v>85</v>
      </c>
      <c r="F267" s="4">
        <v>203.82</v>
      </c>
      <c r="G267" s="4">
        <v>1</v>
      </c>
      <c r="H267" s="4" t="s">
        <v>16</v>
      </c>
      <c r="I267" s="4">
        <f t="shared" si="16"/>
        <v>1630.5523000000001</v>
      </c>
      <c r="J267" s="4">
        <f t="shared" si="17"/>
        <v>815.27615000000003</v>
      </c>
      <c r="K267" s="4">
        <f t="shared" si="18"/>
        <v>1630.85554</v>
      </c>
      <c r="L267" s="4">
        <v>815.42777000000001</v>
      </c>
      <c r="M267" s="4">
        <v>2</v>
      </c>
      <c r="N267" s="4">
        <v>-0.30324000000000001</v>
      </c>
      <c r="O267" s="4">
        <v>5040</v>
      </c>
    </row>
    <row r="268" spans="1:15" x14ac:dyDescent="0.2">
      <c r="A268" s="4" t="s">
        <v>368</v>
      </c>
      <c r="B268" s="4" t="s">
        <v>1482</v>
      </c>
      <c r="C268" s="4" t="s">
        <v>371</v>
      </c>
      <c r="D268" s="4">
        <v>6</v>
      </c>
      <c r="E268" s="4">
        <v>91</v>
      </c>
      <c r="F268" s="4">
        <v>38.337000000000003</v>
      </c>
      <c r="G268" s="4">
        <v>1</v>
      </c>
      <c r="H268" s="4" t="s">
        <v>16</v>
      </c>
      <c r="I268" s="4">
        <f t="shared" si="16"/>
        <v>1722.2083999999998</v>
      </c>
      <c r="J268" s="4">
        <f t="shared" si="17"/>
        <v>574.06946666666659</v>
      </c>
      <c r="K268" s="4">
        <f t="shared" si="18"/>
        <v>1720.9580999999998</v>
      </c>
      <c r="L268" s="4">
        <v>573.65269999999998</v>
      </c>
      <c r="M268" s="4">
        <v>3</v>
      </c>
      <c r="N268" s="4">
        <v>1.2503</v>
      </c>
      <c r="O268" s="4">
        <v>10244</v>
      </c>
    </row>
    <row r="269" spans="1:15" x14ac:dyDescent="0.2">
      <c r="A269" s="4" t="s">
        <v>368</v>
      </c>
      <c r="B269" s="4" t="s">
        <v>1482</v>
      </c>
      <c r="C269" s="4" t="s">
        <v>372</v>
      </c>
      <c r="D269" s="4">
        <v>6</v>
      </c>
      <c r="E269" s="4">
        <v>78</v>
      </c>
      <c r="F269" s="4">
        <v>81.619</v>
      </c>
      <c r="G269" s="4">
        <v>0.989097</v>
      </c>
      <c r="H269" s="4" t="s">
        <v>16</v>
      </c>
      <c r="I269" s="4">
        <f t="shared" si="16"/>
        <v>1635.6712700000003</v>
      </c>
      <c r="J269" s="4">
        <f t="shared" si="17"/>
        <v>545.22375666666676</v>
      </c>
      <c r="K269" s="4">
        <f t="shared" si="18"/>
        <v>1635.7849500000002</v>
      </c>
      <c r="L269" s="4">
        <v>545.26165000000003</v>
      </c>
      <c r="M269" s="4">
        <v>3</v>
      </c>
      <c r="N269" s="4">
        <v>-0.11368</v>
      </c>
      <c r="O269" s="4">
        <v>1210</v>
      </c>
    </row>
    <row r="270" spans="1:15" x14ac:dyDescent="0.2">
      <c r="A270" s="4" t="s">
        <v>373</v>
      </c>
      <c r="B270" s="4" t="s">
        <v>1483</v>
      </c>
      <c r="C270" s="4" t="s">
        <v>374</v>
      </c>
      <c r="D270" s="4">
        <v>1</v>
      </c>
      <c r="E270" s="4">
        <v>19</v>
      </c>
      <c r="F270" s="4">
        <v>71.084999999999994</v>
      </c>
      <c r="G270" s="4">
        <v>1</v>
      </c>
      <c r="H270" s="4" t="s">
        <v>16</v>
      </c>
      <c r="I270" s="4">
        <f t="shared" si="16"/>
        <v>1363.88824</v>
      </c>
      <c r="J270" s="4">
        <f t="shared" si="17"/>
        <v>681.94412</v>
      </c>
      <c r="K270" s="4">
        <f t="shared" si="18"/>
        <v>1362.68424</v>
      </c>
      <c r="L270" s="4">
        <v>681.34212000000002</v>
      </c>
      <c r="M270" s="4">
        <v>2</v>
      </c>
      <c r="N270" s="4">
        <v>1.204</v>
      </c>
      <c r="O270" s="4">
        <v>4828</v>
      </c>
    </row>
    <row r="271" spans="1:15" x14ac:dyDescent="0.2">
      <c r="A271" s="4" t="s">
        <v>375</v>
      </c>
      <c r="B271" s="4" t="s">
        <v>1484</v>
      </c>
      <c r="C271" s="4" t="s">
        <v>376</v>
      </c>
      <c r="D271" s="4">
        <v>5</v>
      </c>
      <c r="E271" s="4">
        <v>138</v>
      </c>
      <c r="F271" s="4">
        <v>47.603000000000002</v>
      </c>
      <c r="G271" s="4">
        <v>0.98977899999999996</v>
      </c>
      <c r="H271" s="4" t="s">
        <v>16</v>
      </c>
      <c r="I271" s="4">
        <f t="shared" si="16"/>
        <v>1192.9210499999999</v>
      </c>
      <c r="J271" s="4">
        <f t="shared" si="17"/>
        <v>596.46052499999996</v>
      </c>
      <c r="K271" s="4">
        <f t="shared" si="18"/>
        <v>1193.64336</v>
      </c>
      <c r="L271" s="4">
        <v>596.82168000000001</v>
      </c>
      <c r="M271" s="4">
        <v>2</v>
      </c>
      <c r="N271" s="4">
        <v>-0.72231000000000001</v>
      </c>
      <c r="O271" s="4">
        <v>5969</v>
      </c>
    </row>
    <row r="272" spans="1:15" x14ac:dyDescent="0.2">
      <c r="A272" s="4" t="s">
        <v>377</v>
      </c>
      <c r="B272" s="4" t="s">
        <v>1485</v>
      </c>
      <c r="C272" s="4" t="s">
        <v>378</v>
      </c>
      <c r="D272" s="4">
        <v>7</v>
      </c>
      <c r="E272" s="4">
        <v>51</v>
      </c>
      <c r="F272" s="4">
        <v>110.87</v>
      </c>
      <c r="G272" s="4">
        <v>0.89329400000000003</v>
      </c>
      <c r="H272" s="4" t="s">
        <v>16</v>
      </c>
      <c r="I272" s="4">
        <f t="shared" si="16"/>
        <v>1136.94235</v>
      </c>
      <c r="J272" s="4">
        <f t="shared" si="17"/>
        <v>568.47117500000002</v>
      </c>
      <c r="K272" s="4">
        <f t="shared" si="18"/>
        <v>1136.57026</v>
      </c>
      <c r="L272" s="4">
        <v>568.28512999999998</v>
      </c>
      <c r="M272" s="4">
        <v>2</v>
      </c>
      <c r="N272" s="4">
        <v>0.37208999999999998</v>
      </c>
      <c r="O272" s="4">
        <v>1722</v>
      </c>
    </row>
    <row r="273" spans="1:15" x14ac:dyDescent="0.2">
      <c r="A273" s="4" t="s">
        <v>377</v>
      </c>
      <c r="B273" s="4" t="s">
        <v>1485</v>
      </c>
      <c r="C273" s="4" t="s">
        <v>379</v>
      </c>
      <c r="D273" s="4">
        <v>2</v>
      </c>
      <c r="E273" s="4">
        <v>53</v>
      </c>
      <c r="F273" s="4">
        <v>150.28</v>
      </c>
      <c r="G273" s="4">
        <v>1</v>
      </c>
      <c r="H273" s="4" t="s">
        <v>16</v>
      </c>
      <c r="I273" s="4">
        <f t="shared" si="16"/>
        <v>1834.00747</v>
      </c>
      <c r="J273" s="4">
        <f t="shared" si="17"/>
        <v>917.00373500000001</v>
      </c>
      <c r="K273" s="4">
        <f t="shared" si="18"/>
        <v>1833.8920000000001</v>
      </c>
      <c r="L273" s="4">
        <v>916.94600000000003</v>
      </c>
      <c r="M273" s="4">
        <v>2</v>
      </c>
      <c r="N273" s="4">
        <v>0.11547</v>
      </c>
      <c r="O273" s="4">
        <v>5011</v>
      </c>
    </row>
    <row r="274" spans="1:15" x14ac:dyDescent="0.2">
      <c r="A274" s="4" t="s">
        <v>377</v>
      </c>
      <c r="B274" s="4" t="s">
        <v>1485</v>
      </c>
      <c r="C274" s="4" t="s">
        <v>380</v>
      </c>
      <c r="D274" s="4">
        <v>14</v>
      </c>
      <c r="E274" s="4">
        <v>67</v>
      </c>
      <c r="F274" s="4">
        <v>128.06</v>
      </c>
      <c r="G274" s="4">
        <v>0.90378099999999995</v>
      </c>
      <c r="H274" s="4" t="s">
        <v>16</v>
      </c>
      <c r="I274" s="4">
        <f t="shared" si="16"/>
        <v>1891.26324</v>
      </c>
      <c r="J274" s="4">
        <f t="shared" si="17"/>
        <v>630.42107999999996</v>
      </c>
      <c r="K274" s="4">
        <f t="shared" si="18"/>
        <v>1890.96189</v>
      </c>
      <c r="L274" s="4">
        <v>630.32063000000005</v>
      </c>
      <c r="M274" s="4">
        <v>3</v>
      </c>
      <c r="N274" s="4">
        <v>0.30135000000000001</v>
      </c>
      <c r="O274" s="4">
        <v>7401</v>
      </c>
    </row>
    <row r="275" spans="1:15" x14ac:dyDescent="0.2">
      <c r="A275" s="4" t="s">
        <v>377</v>
      </c>
      <c r="B275" s="4" t="s">
        <v>1485</v>
      </c>
      <c r="C275" s="4" t="s">
        <v>381</v>
      </c>
      <c r="D275" s="4">
        <v>5</v>
      </c>
      <c r="E275" s="4">
        <v>375</v>
      </c>
      <c r="F275" s="4">
        <v>120.57</v>
      </c>
      <c r="G275" s="4">
        <v>1</v>
      </c>
      <c r="H275" s="4" t="s">
        <v>16</v>
      </c>
      <c r="I275" s="4">
        <f t="shared" si="16"/>
        <v>1527.9850000000001</v>
      </c>
      <c r="J275" s="4">
        <f t="shared" si="17"/>
        <v>763.99250000000006</v>
      </c>
      <c r="K275" s="4">
        <f t="shared" si="18"/>
        <v>1527.79222</v>
      </c>
      <c r="L275" s="4">
        <v>763.89611000000002</v>
      </c>
      <c r="M275" s="4">
        <v>2</v>
      </c>
      <c r="N275" s="4">
        <v>0.19278000000000001</v>
      </c>
      <c r="O275" s="4">
        <v>8306</v>
      </c>
    </row>
    <row r="276" spans="1:15" x14ac:dyDescent="0.2">
      <c r="A276" s="4" t="s">
        <v>377</v>
      </c>
      <c r="B276" s="4" t="s">
        <v>1485</v>
      </c>
      <c r="C276" s="4" t="s">
        <v>382</v>
      </c>
      <c r="D276" s="4">
        <v>14</v>
      </c>
      <c r="E276" s="4">
        <v>471</v>
      </c>
      <c r="F276" s="4">
        <v>149.85</v>
      </c>
      <c r="G276" s="4">
        <v>1</v>
      </c>
      <c r="H276" s="4" t="s">
        <v>16</v>
      </c>
      <c r="I276" s="4">
        <f t="shared" si="16"/>
        <v>2779.5196500000002</v>
      </c>
      <c r="J276" s="4">
        <f t="shared" si="17"/>
        <v>694.87991250000005</v>
      </c>
      <c r="K276" s="4">
        <f t="shared" si="18"/>
        <v>2780.3496</v>
      </c>
      <c r="L276" s="4">
        <v>695.0874</v>
      </c>
      <c r="M276" s="4">
        <v>4</v>
      </c>
      <c r="N276" s="4">
        <v>-0.82994999999999997</v>
      </c>
      <c r="O276" s="4">
        <v>3745</v>
      </c>
    </row>
    <row r="277" spans="1:15" x14ac:dyDescent="0.2">
      <c r="A277" s="4" t="s">
        <v>377</v>
      </c>
      <c r="B277" s="4" t="s">
        <v>1485</v>
      </c>
      <c r="C277" s="4" t="s">
        <v>383</v>
      </c>
      <c r="D277" s="4">
        <v>5</v>
      </c>
      <c r="E277" s="4">
        <v>122</v>
      </c>
      <c r="F277" s="4">
        <v>124.08</v>
      </c>
      <c r="G277" s="4">
        <v>1</v>
      </c>
      <c r="H277" s="4" t="s">
        <v>16</v>
      </c>
      <c r="I277" s="4">
        <f t="shared" si="16"/>
        <v>1050.5373890000001</v>
      </c>
      <c r="J277" s="4">
        <f t="shared" si="17"/>
        <v>525.26869450000004</v>
      </c>
      <c r="K277" s="4">
        <f t="shared" si="18"/>
        <v>1050.5698600000001</v>
      </c>
      <c r="L277" s="4">
        <v>525.28493000000003</v>
      </c>
      <c r="M277" s="4">
        <v>2</v>
      </c>
      <c r="N277" s="4">
        <v>-3.2471E-2</v>
      </c>
      <c r="O277" s="4">
        <v>2617</v>
      </c>
    </row>
    <row r="278" spans="1:15" x14ac:dyDescent="0.2">
      <c r="A278" s="4" t="s">
        <v>384</v>
      </c>
      <c r="B278" s="4" t="s">
        <v>1486</v>
      </c>
      <c r="C278" s="4" t="s">
        <v>385</v>
      </c>
      <c r="D278" s="4">
        <v>8</v>
      </c>
      <c r="E278" s="4">
        <v>1603</v>
      </c>
      <c r="F278" s="4">
        <v>43.77</v>
      </c>
      <c r="G278" s="4">
        <v>0.99940300000000004</v>
      </c>
      <c r="H278" s="4" t="s">
        <v>16</v>
      </c>
      <c r="I278" s="4">
        <f t="shared" si="16"/>
        <v>1301.8478</v>
      </c>
      <c r="J278" s="4">
        <f t="shared" si="17"/>
        <v>650.9239</v>
      </c>
      <c r="K278" s="4">
        <f t="shared" si="18"/>
        <v>1304.6999000000001</v>
      </c>
      <c r="L278" s="4">
        <v>652.34995000000004</v>
      </c>
      <c r="M278" s="4">
        <v>2</v>
      </c>
      <c r="N278" s="4">
        <v>-2.8521000000000001</v>
      </c>
      <c r="O278" s="4">
        <v>4409</v>
      </c>
    </row>
    <row r="279" spans="1:15" x14ac:dyDescent="0.2">
      <c r="A279" s="4" t="s">
        <v>386</v>
      </c>
      <c r="B279" s="4" t="s">
        <v>1487</v>
      </c>
      <c r="C279" s="4" t="s">
        <v>387</v>
      </c>
      <c r="D279" s="4">
        <v>4</v>
      </c>
      <c r="E279" s="4">
        <v>137</v>
      </c>
      <c r="F279" s="4">
        <v>127.75</v>
      </c>
      <c r="G279" s="4">
        <v>1</v>
      </c>
      <c r="H279" s="4" t="s">
        <v>16</v>
      </c>
      <c r="I279" s="4">
        <f t="shared" si="16"/>
        <v>1759.9678699999999</v>
      </c>
      <c r="J279" s="4">
        <f t="shared" si="17"/>
        <v>879.98393499999997</v>
      </c>
      <c r="K279" s="4">
        <f t="shared" si="18"/>
        <v>1759.85772</v>
      </c>
      <c r="L279" s="4">
        <v>879.92885999999999</v>
      </c>
      <c r="M279" s="4">
        <v>2</v>
      </c>
      <c r="N279" s="4">
        <v>0.11015</v>
      </c>
      <c r="O279" s="4">
        <v>1985</v>
      </c>
    </row>
    <row r="280" spans="1:15" x14ac:dyDescent="0.2">
      <c r="A280" s="4" t="s">
        <v>388</v>
      </c>
      <c r="B280" s="4" t="s">
        <v>1488</v>
      </c>
      <c r="C280" s="4" t="s">
        <v>389</v>
      </c>
      <c r="D280" s="4">
        <v>5</v>
      </c>
      <c r="E280" s="4">
        <v>339</v>
      </c>
      <c r="F280" s="4">
        <v>160.52000000000001</v>
      </c>
      <c r="G280" s="4">
        <v>1</v>
      </c>
      <c r="H280" s="4" t="s">
        <v>16</v>
      </c>
      <c r="I280" s="4">
        <f t="shared" si="16"/>
        <v>1545.54583</v>
      </c>
      <c r="J280" s="4">
        <f t="shared" si="17"/>
        <v>772.77291500000001</v>
      </c>
      <c r="K280" s="4">
        <f t="shared" si="18"/>
        <v>1545.8425400000001</v>
      </c>
      <c r="L280" s="4">
        <v>772.92127000000005</v>
      </c>
      <c r="M280" s="4">
        <v>2</v>
      </c>
      <c r="N280" s="4">
        <v>-0.29670999999999997</v>
      </c>
      <c r="O280" s="4">
        <v>6535</v>
      </c>
    </row>
    <row r="281" spans="1:15" x14ac:dyDescent="0.2">
      <c r="A281" s="4" t="s">
        <v>388</v>
      </c>
      <c r="B281" s="4" t="s">
        <v>1488</v>
      </c>
      <c r="C281" s="4" t="s">
        <v>390</v>
      </c>
      <c r="D281" s="4">
        <v>7</v>
      </c>
      <c r="E281" s="4">
        <v>71</v>
      </c>
      <c r="F281" s="4">
        <v>194.08</v>
      </c>
      <c r="G281" s="4">
        <v>1</v>
      </c>
      <c r="H281" s="4" t="s">
        <v>16</v>
      </c>
      <c r="I281" s="4">
        <f t="shared" si="16"/>
        <v>2366.9254900000005</v>
      </c>
      <c r="J281" s="4">
        <f t="shared" si="17"/>
        <v>788.97516333333351</v>
      </c>
      <c r="K281" s="4">
        <f t="shared" si="18"/>
        <v>2368.2594900000004</v>
      </c>
      <c r="L281" s="4">
        <v>789.41983000000005</v>
      </c>
      <c r="M281" s="4">
        <v>3</v>
      </c>
      <c r="N281" s="4">
        <v>-1.3340000000000001</v>
      </c>
      <c r="O281" s="4">
        <v>8698</v>
      </c>
    </row>
    <row r="282" spans="1:15" x14ac:dyDescent="0.2">
      <c r="A282" s="4" t="s">
        <v>388</v>
      </c>
      <c r="B282" s="4" t="s">
        <v>1488</v>
      </c>
      <c r="C282" s="4" t="s">
        <v>391</v>
      </c>
      <c r="D282" s="4">
        <v>14</v>
      </c>
      <c r="E282" s="4">
        <v>85</v>
      </c>
      <c r="F282" s="4">
        <v>174.23</v>
      </c>
      <c r="G282" s="4">
        <v>0.61275000000000002</v>
      </c>
      <c r="H282" s="4" t="s">
        <v>21</v>
      </c>
      <c r="I282" s="4">
        <f t="shared" si="16"/>
        <v>2071.2786499999997</v>
      </c>
      <c r="J282" s="4">
        <f t="shared" si="17"/>
        <v>1035.6393249999999</v>
      </c>
      <c r="K282" s="4">
        <f t="shared" si="18"/>
        <v>2071.0673999999999</v>
      </c>
      <c r="L282" s="4">
        <v>1035.5337</v>
      </c>
      <c r="M282" s="4">
        <v>2</v>
      </c>
      <c r="N282" s="4">
        <v>0.21124999999999999</v>
      </c>
      <c r="O282" s="4">
        <v>7547</v>
      </c>
    </row>
    <row r="283" spans="1:15" x14ac:dyDescent="0.2">
      <c r="A283" s="4" t="s">
        <v>388</v>
      </c>
      <c r="B283" s="4" t="s">
        <v>1488</v>
      </c>
      <c r="C283" s="4" t="s">
        <v>392</v>
      </c>
      <c r="D283" s="4">
        <v>4</v>
      </c>
      <c r="E283" s="4">
        <v>89</v>
      </c>
      <c r="F283" s="4">
        <v>81.016999999999996</v>
      </c>
      <c r="G283" s="4">
        <v>0.999996</v>
      </c>
      <c r="H283" s="4" t="s">
        <v>16</v>
      </c>
      <c r="I283" s="4">
        <f t="shared" si="16"/>
        <v>1306.88616</v>
      </c>
      <c r="J283" s="4">
        <f t="shared" si="17"/>
        <v>653.44308000000001</v>
      </c>
      <c r="K283" s="4">
        <f t="shared" si="18"/>
        <v>1309.63906</v>
      </c>
      <c r="L283" s="4">
        <v>654.81952999999999</v>
      </c>
      <c r="M283" s="4">
        <v>2</v>
      </c>
      <c r="N283" s="4">
        <v>-2.7528999999999999</v>
      </c>
      <c r="O283" s="4">
        <v>6953</v>
      </c>
    </row>
    <row r="284" spans="1:15" x14ac:dyDescent="0.2">
      <c r="A284" s="4" t="s">
        <v>388</v>
      </c>
      <c r="B284" s="4" t="s">
        <v>1488</v>
      </c>
      <c r="C284" s="4" t="s">
        <v>393</v>
      </c>
      <c r="D284" s="4">
        <v>6</v>
      </c>
      <c r="E284" s="4">
        <v>95</v>
      </c>
      <c r="F284" s="4">
        <v>91.906000000000006</v>
      </c>
      <c r="G284" s="4">
        <v>0.92004399999999997</v>
      </c>
      <c r="H284" s="4" t="s">
        <v>16</v>
      </c>
      <c r="I284" s="4">
        <f t="shared" si="16"/>
        <v>980.49226999999996</v>
      </c>
      <c r="J284" s="4">
        <f t="shared" si="17"/>
        <v>490.24613499999998</v>
      </c>
      <c r="K284" s="4">
        <f t="shared" si="18"/>
        <v>979.52152000000001</v>
      </c>
      <c r="L284" s="4">
        <v>489.76076</v>
      </c>
      <c r="M284" s="4">
        <v>2</v>
      </c>
      <c r="N284" s="4">
        <v>0.97075</v>
      </c>
      <c r="O284" s="4">
        <v>2889</v>
      </c>
    </row>
    <row r="285" spans="1:15" x14ac:dyDescent="0.2">
      <c r="A285" s="4" t="s">
        <v>388</v>
      </c>
      <c r="B285" s="4" t="s">
        <v>1488</v>
      </c>
      <c r="C285" s="4" t="s">
        <v>394</v>
      </c>
      <c r="D285" s="4">
        <v>4</v>
      </c>
      <c r="E285" s="4">
        <v>64</v>
      </c>
      <c r="F285" s="4">
        <v>198.25</v>
      </c>
      <c r="G285" s="4">
        <v>1</v>
      </c>
      <c r="H285" s="4" t="s">
        <v>16</v>
      </c>
      <c r="I285" s="4">
        <f t="shared" si="16"/>
        <v>1271.5437899999999</v>
      </c>
      <c r="J285" s="4">
        <f t="shared" si="17"/>
        <v>635.77189499999997</v>
      </c>
      <c r="K285" s="4">
        <f t="shared" si="18"/>
        <v>1271.70742</v>
      </c>
      <c r="L285" s="4">
        <v>635.85370999999998</v>
      </c>
      <c r="M285" s="4">
        <v>2</v>
      </c>
      <c r="N285" s="4">
        <v>-0.16363</v>
      </c>
      <c r="O285" s="4">
        <v>3702</v>
      </c>
    </row>
    <row r="286" spans="1:15" x14ac:dyDescent="0.2">
      <c r="A286" s="4" t="s">
        <v>388</v>
      </c>
      <c r="B286" s="4" t="s">
        <v>1488</v>
      </c>
      <c r="C286" s="4" t="s">
        <v>395</v>
      </c>
      <c r="D286" s="4">
        <v>12</v>
      </c>
      <c r="E286" s="4">
        <v>254</v>
      </c>
      <c r="F286" s="4">
        <v>82.706999999999994</v>
      </c>
      <c r="G286" s="4">
        <v>0.81899599999999995</v>
      </c>
      <c r="H286" s="4" t="s">
        <v>16</v>
      </c>
      <c r="I286" s="4">
        <f t="shared" si="16"/>
        <v>1874.0064500000001</v>
      </c>
      <c r="J286" s="4">
        <f t="shared" si="17"/>
        <v>937.00322500000004</v>
      </c>
      <c r="K286" s="4">
        <f t="shared" si="18"/>
        <v>1874.89608</v>
      </c>
      <c r="L286" s="4">
        <v>937.44803999999999</v>
      </c>
      <c r="M286" s="4">
        <v>2</v>
      </c>
      <c r="N286" s="4">
        <v>-0.88963000000000003</v>
      </c>
      <c r="O286" s="4">
        <v>7538</v>
      </c>
    </row>
    <row r="287" spans="1:15" x14ac:dyDescent="0.2">
      <c r="A287" s="4" t="s">
        <v>388</v>
      </c>
      <c r="B287" s="4" t="s">
        <v>1488</v>
      </c>
      <c r="C287" s="4" t="s">
        <v>396</v>
      </c>
      <c r="D287" s="4">
        <v>15</v>
      </c>
      <c r="E287" s="4">
        <v>431</v>
      </c>
      <c r="F287" s="4">
        <v>206.8</v>
      </c>
      <c r="G287" s="4">
        <v>1</v>
      </c>
      <c r="H287" s="4" t="s">
        <v>16</v>
      </c>
      <c r="I287" s="4">
        <f t="shared" si="16"/>
        <v>2054.7690200000002</v>
      </c>
      <c r="J287" s="4">
        <f t="shared" si="17"/>
        <v>1027.3845100000001</v>
      </c>
      <c r="K287" s="4">
        <f t="shared" si="18"/>
        <v>2053.9946</v>
      </c>
      <c r="L287" s="4">
        <v>1026.9973</v>
      </c>
      <c r="M287" s="4">
        <v>2</v>
      </c>
      <c r="N287" s="4">
        <v>0.77442</v>
      </c>
      <c r="O287" s="4">
        <v>7310</v>
      </c>
    </row>
    <row r="288" spans="1:15" x14ac:dyDescent="0.2">
      <c r="A288" s="4" t="s">
        <v>388</v>
      </c>
      <c r="B288" s="4" t="s">
        <v>1488</v>
      </c>
      <c r="C288" s="4" t="s">
        <v>397</v>
      </c>
      <c r="D288" s="4">
        <v>1</v>
      </c>
      <c r="E288" s="4">
        <v>259</v>
      </c>
      <c r="F288" s="4">
        <v>276.64</v>
      </c>
      <c r="G288" s="4">
        <v>1</v>
      </c>
      <c r="H288" s="4" t="s">
        <v>16</v>
      </c>
      <c r="I288" s="4">
        <f t="shared" si="16"/>
        <v>1860.0072299999999</v>
      </c>
      <c r="J288" s="4">
        <f t="shared" si="17"/>
        <v>930.00361499999997</v>
      </c>
      <c r="K288" s="4">
        <f t="shared" si="18"/>
        <v>1859.8414</v>
      </c>
      <c r="L288" s="4">
        <v>929.92070000000001</v>
      </c>
      <c r="M288" s="4">
        <v>2</v>
      </c>
      <c r="N288" s="4">
        <v>0.16583000000000001</v>
      </c>
      <c r="O288" s="4">
        <v>4435</v>
      </c>
    </row>
    <row r="289" spans="1:15" x14ac:dyDescent="0.2">
      <c r="A289" s="4" t="s">
        <v>388</v>
      </c>
      <c r="B289" s="4" t="s">
        <v>1488</v>
      </c>
      <c r="C289" s="4" t="s">
        <v>398</v>
      </c>
      <c r="D289" s="4">
        <v>3</v>
      </c>
      <c r="E289" s="4">
        <v>410</v>
      </c>
      <c r="F289" s="4">
        <v>103.56</v>
      </c>
      <c r="G289" s="4">
        <v>1</v>
      </c>
      <c r="H289" s="4" t="s">
        <v>16</v>
      </c>
      <c r="I289" s="4">
        <f t="shared" si="16"/>
        <v>1171.3292199999999</v>
      </c>
      <c r="J289" s="4">
        <f t="shared" si="17"/>
        <v>585.66460999999993</v>
      </c>
      <c r="K289" s="4">
        <f t="shared" si="18"/>
        <v>1169.7121199999999</v>
      </c>
      <c r="L289" s="4">
        <v>584.85605999999996</v>
      </c>
      <c r="M289" s="4">
        <v>2</v>
      </c>
      <c r="N289" s="4">
        <v>1.6171</v>
      </c>
      <c r="O289" s="4">
        <v>6225</v>
      </c>
    </row>
    <row r="290" spans="1:15" x14ac:dyDescent="0.2">
      <c r="A290" s="4" t="s">
        <v>388</v>
      </c>
      <c r="B290" s="4" t="s">
        <v>1488</v>
      </c>
      <c r="C290" s="4" t="s">
        <v>399</v>
      </c>
      <c r="D290" s="4">
        <v>2</v>
      </c>
      <c r="E290" s="4">
        <v>242</v>
      </c>
      <c r="F290" s="4">
        <v>112.72</v>
      </c>
      <c r="G290" s="4">
        <v>1</v>
      </c>
      <c r="H290" s="4" t="s">
        <v>16</v>
      </c>
      <c r="I290" s="4">
        <f t="shared" si="16"/>
        <v>1719.7779</v>
      </c>
      <c r="J290" s="4">
        <f t="shared" si="17"/>
        <v>859.88895000000002</v>
      </c>
      <c r="K290" s="4">
        <f t="shared" si="18"/>
        <v>1720.8041000000001</v>
      </c>
      <c r="L290" s="4">
        <v>860.40205000000003</v>
      </c>
      <c r="M290" s="4">
        <v>2</v>
      </c>
      <c r="N290" s="4">
        <v>-1.0262</v>
      </c>
      <c r="O290" s="4">
        <v>8115</v>
      </c>
    </row>
    <row r="291" spans="1:15" x14ac:dyDescent="0.2">
      <c r="A291" s="4" t="s">
        <v>388</v>
      </c>
      <c r="B291" s="4" t="s">
        <v>1488</v>
      </c>
      <c r="C291" s="4" t="s">
        <v>400</v>
      </c>
      <c r="D291" s="4">
        <v>8</v>
      </c>
      <c r="E291" s="4">
        <v>192</v>
      </c>
      <c r="F291" s="4">
        <v>112.36</v>
      </c>
      <c r="G291" s="4">
        <v>0.99573</v>
      </c>
      <c r="H291" s="4" t="s">
        <v>16</v>
      </c>
      <c r="I291" s="4">
        <f t="shared" si="16"/>
        <v>1264.4705300000001</v>
      </c>
      <c r="J291" s="4">
        <f t="shared" si="17"/>
        <v>632.23526500000003</v>
      </c>
      <c r="K291" s="4">
        <f t="shared" si="18"/>
        <v>1264.6652200000001</v>
      </c>
      <c r="L291" s="4">
        <v>632.33261000000005</v>
      </c>
      <c r="M291" s="4">
        <v>2</v>
      </c>
      <c r="N291" s="4">
        <v>-0.19469</v>
      </c>
      <c r="O291" s="4">
        <v>3065</v>
      </c>
    </row>
    <row r="292" spans="1:15" x14ac:dyDescent="0.2">
      <c r="A292" s="4" t="s">
        <v>388</v>
      </c>
      <c r="B292" s="4" t="s">
        <v>1488</v>
      </c>
      <c r="C292" s="4" t="s">
        <v>401</v>
      </c>
      <c r="D292" s="4">
        <v>6</v>
      </c>
      <c r="E292" s="4">
        <v>60</v>
      </c>
      <c r="F292" s="4">
        <v>91.855000000000004</v>
      </c>
      <c r="G292" s="4">
        <v>0.99999899999999997</v>
      </c>
      <c r="H292" s="4" t="s">
        <v>16</v>
      </c>
      <c r="I292" s="4">
        <f t="shared" si="16"/>
        <v>1185.7355399999999</v>
      </c>
      <c r="J292" s="4">
        <f t="shared" si="17"/>
        <v>395.24517999999995</v>
      </c>
      <c r="K292" s="4">
        <f t="shared" si="18"/>
        <v>1184.64114</v>
      </c>
      <c r="L292" s="4">
        <v>394.88038</v>
      </c>
      <c r="M292" s="4">
        <v>3</v>
      </c>
      <c r="N292" s="4">
        <v>1.0944</v>
      </c>
      <c r="O292" s="4">
        <v>2172</v>
      </c>
    </row>
    <row r="293" spans="1:15" x14ac:dyDescent="0.2">
      <c r="A293" s="4" t="s">
        <v>388</v>
      </c>
      <c r="B293" s="4" t="s">
        <v>1488</v>
      </c>
      <c r="C293" s="4" t="s">
        <v>402</v>
      </c>
      <c r="D293" s="4">
        <v>15</v>
      </c>
      <c r="E293" s="4">
        <v>362</v>
      </c>
      <c r="F293" s="4">
        <v>212.21</v>
      </c>
      <c r="G293" s="4">
        <v>1</v>
      </c>
      <c r="H293" s="4" t="s">
        <v>16</v>
      </c>
      <c r="I293" s="4">
        <f t="shared" si="16"/>
        <v>3292.1993900000002</v>
      </c>
      <c r="J293" s="4">
        <f t="shared" si="17"/>
        <v>1097.3997966666668</v>
      </c>
      <c r="K293" s="4">
        <f t="shared" si="18"/>
        <v>3292.5891000000001</v>
      </c>
      <c r="L293" s="4">
        <v>1097.5297</v>
      </c>
      <c r="M293" s="4">
        <v>3</v>
      </c>
      <c r="N293" s="4">
        <v>-0.38971</v>
      </c>
      <c r="O293" s="4">
        <v>11896</v>
      </c>
    </row>
    <row r="294" spans="1:15" x14ac:dyDescent="0.2">
      <c r="A294" s="4" t="s">
        <v>403</v>
      </c>
      <c r="B294" s="4" t="s">
        <v>1489</v>
      </c>
      <c r="C294" s="4" t="s">
        <v>404</v>
      </c>
      <c r="D294" s="4">
        <v>7</v>
      </c>
      <c r="E294" s="4">
        <v>119</v>
      </c>
      <c r="F294" s="4">
        <v>107.18</v>
      </c>
      <c r="G294" s="4">
        <v>0.99999000000000005</v>
      </c>
      <c r="H294" s="4" t="s">
        <v>16</v>
      </c>
      <c r="I294" s="4">
        <f t="shared" si="16"/>
        <v>1524.24864</v>
      </c>
      <c r="J294" s="4">
        <f t="shared" si="17"/>
        <v>762.12432000000001</v>
      </c>
      <c r="K294" s="4">
        <f t="shared" si="18"/>
        <v>1522.71804</v>
      </c>
      <c r="L294" s="4">
        <v>761.35901999999999</v>
      </c>
      <c r="M294" s="4">
        <v>2</v>
      </c>
      <c r="N294" s="4">
        <v>1.5306</v>
      </c>
      <c r="O294" s="4">
        <v>4858</v>
      </c>
    </row>
    <row r="295" spans="1:15" x14ac:dyDescent="0.2">
      <c r="A295" s="4" t="s">
        <v>403</v>
      </c>
      <c r="B295" s="4" t="s">
        <v>1489</v>
      </c>
      <c r="C295" s="4" t="s">
        <v>405</v>
      </c>
      <c r="D295" s="4">
        <v>5</v>
      </c>
      <c r="E295" s="4">
        <v>124</v>
      </c>
      <c r="F295" s="4">
        <v>33.813000000000002</v>
      </c>
      <c r="G295" s="4">
        <v>0.91444999999999999</v>
      </c>
      <c r="H295" s="4" t="s">
        <v>16</v>
      </c>
      <c r="I295" s="4">
        <f t="shared" si="16"/>
        <v>1093.6926800000001</v>
      </c>
      <c r="J295" s="4">
        <f t="shared" si="17"/>
        <v>546.84634000000005</v>
      </c>
      <c r="K295" s="4">
        <f t="shared" si="18"/>
        <v>1095.52998</v>
      </c>
      <c r="L295" s="4">
        <v>547.76499000000001</v>
      </c>
      <c r="M295" s="4">
        <v>2</v>
      </c>
      <c r="N295" s="4">
        <v>-1.8372999999999999</v>
      </c>
      <c r="O295" s="4">
        <v>2879</v>
      </c>
    </row>
    <row r="296" spans="1:15" x14ac:dyDescent="0.2">
      <c r="A296" s="4" t="s">
        <v>403</v>
      </c>
      <c r="B296" s="4" t="s">
        <v>1489</v>
      </c>
      <c r="C296" s="4" t="s">
        <v>406</v>
      </c>
      <c r="D296" s="4">
        <v>4</v>
      </c>
      <c r="E296" s="4">
        <v>74</v>
      </c>
      <c r="F296" s="4">
        <v>116.84</v>
      </c>
      <c r="G296" s="4">
        <v>1</v>
      </c>
      <c r="H296" s="4" t="s">
        <v>16</v>
      </c>
      <c r="I296" s="4">
        <f t="shared" si="16"/>
        <v>1702.24018</v>
      </c>
      <c r="J296" s="4">
        <f t="shared" si="17"/>
        <v>567.41339333333337</v>
      </c>
      <c r="K296" s="4">
        <f t="shared" si="18"/>
        <v>1700.8438799999999</v>
      </c>
      <c r="L296" s="4">
        <v>566.94795999999997</v>
      </c>
      <c r="M296" s="4">
        <v>3</v>
      </c>
      <c r="N296" s="4">
        <v>1.3963000000000001</v>
      </c>
      <c r="O296" s="4">
        <v>1978</v>
      </c>
    </row>
    <row r="297" spans="1:15" x14ac:dyDescent="0.2">
      <c r="A297" s="4" t="s">
        <v>403</v>
      </c>
      <c r="B297" s="4" t="s">
        <v>1489</v>
      </c>
      <c r="C297" s="4" t="s">
        <v>407</v>
      </c>
      <c r="D297" s="4">
        <v>8</v>
      </c>
      <c r="E297" s="4">
        <v>70</v>
      </c>
      <c r="F297" s="4">
        <v>182.35</v>
      </c>
      <c r="G297" s="4">
        <v>0.99999800000000005</v>
      </c>
      <c r="H297" s="4" t="s">
        <v>16</v>
      </c>
      <c r="I297" s="4">
        <f t="shared" si="16"/>
        <v>1491.8373140000001</v>
      </c>
      <c r="J297" s="4">
        <f t="shared" si="17"/>
        <v>745.91865700000005</v>
      </c>
      <c r="K297" s="4">
        <f t="shared" si="18"/>
        <v>1491.7657200000001</v>
      </c>
      <c r="L297" s="4">
        <v>745.88286000000005</v>
      </c>
      <c r="M297" s="4">
        <v>2</v>
      </c>
      <c r="N297" s="4">
        <v>7.1594000000000005E-2</v>
      </c>
      <c r="O297" s="4">
        <v>3075</v>
      </c>
    </row>
    <row r="298" spans="1:15" x14ac:dyDescent="0.2">
      <c r="A298" s="4" t="s">
        <v>403</v>
      </c>
      <c r="B298" s="4" t="s">
        <v>1489</v>
      </c>
      <c r="C298" s="4" t="s">
        <v>408</v>
      </c>
      <c r="D298" s="4">
        <v>8</v>
      </c>
      <c r="E298" s="4">
        <v>51</v>
      </c>
      <c r="F298" s="4">
        <v>77.191999999999993</v>
      </c>
      <c r="G298" s="4">
        <v>1</v>
      </c>
      <c r="H298" s="4" t="s">
        <v>16</v>
      </c>
      <c r="I298" s="4">
        <f t="shared" si="16"/>
        <v>1635.6101200000001</v>
      </c>
      <c r="J298" s="4">
        <f t="shared" si="17"/>
        <v>545.20337333333339</v>
      </c>
      <c r="K298" s="4">
        <f t="shared" si="18"/>
        <v>1635.90534</v>
      </c>
      <c r="L298" s="4">
        <v>545.30178000000001</v>
      </c>
      <c r="M298" s="4">
        <v>3</v>
      </c>
      <c r="N298" s="4">
        <v>-0.29521999999999998</v>
      </c>
      <c r="O298" s="4">
        <v>9009</v>
      </c>
    </row>
    <row r="299" spans="1:15" x14ac:dyDescent="0.2">
      <c r="A299" s="4" t="s">
        <v>403</v>
      </c>
      <c r="B299" s="4" t="s">
        <v>1489</v>
      </c>
      <c r="C299" s="4" t="s">
        <v>409</v>
      </c>
      <c r="D299" s="4">
        <v>10</v>
      </c>
      <c r="E299" s="4">
        <v>141</v>
      </c>
      <c r="F299" s="4">
        <v>41.109000000000002</v>
      </c>
      <c r="G299" s="4">
        <v>1</v>
      </c>
      <c r="H299" s="4" t="s">
        <v>16</v>
      </c>
      <c r="I299" s="4">
        <f t="shared" si="16"/>
        <v>1354.4237799999999</v>
      </c>
      <c r="J299" s="4">
        <f t="shared" si="17"/>
        <v>677.21188999999993</v>
      </c>
      <c r="K299" s="4">
        <f t="shared" si="18"/>
        <v>1356.6662799999999</v>
      </c>
      <c r="L299" s="4">
        <v>678.33313999999996</v>
      </c>
      <c r="M299" s="4">
        <v>2</v>
      </c>
      <c r="N299" s="4">
        <v>-2.2425000000000002</v>
      </c>
      <c r="O299" s="4">
        <v>3771</v>
      </c>
    </row>
    <row r="300" spans="1:15" x14ac:dyDescent="0.2">
      <c r="A300" s="4" t="s">
        <v>410</v>
      </c>
      <c r="B300" s="4" t="s">
        <v>1490</v>
      </c>
      <c r="C300" s="4" t="s">
        <v>411</v>
      </c>
      <c r="D300" s="4">
        <v>5</v>
      </c>
      <c r="E300" s="4">
        <v>225</v>
      </c>
      <c r="F300" s="4">
        <v>131.16999999999999</v>
      </c>
      <c r="G300" s="4">
        <v>1</v>
      </c>
      <c r="H300" s="4" t="s">
        <v>16</v>
      </c>
      <c r="I300" s="4">
        <f t="shared" si="16"/>
        <v>1449.34635</v>
      </c>
      <c r="J300" s="4">
        <f t="shared" si="17"/>
        <v>724.67317500000001</v>
      </c>
      <c r="K300" s="4">
        <f t="shared" si="18"/>
        <v>1449.76388</v>
      </c>
      <c r="L300" s="4">
        <v>724.88193999999999</v>
      </c>
      <c r="M300" s="4">
        <v>2</v>
      </c>
      <c r="N300" s="4">
        <v>-0.41753000000000001</v>
      </c>
      <c r="O300" s="4">
        <v>10605</v>
      </c>
    </row>
    <row r="301" spans="1:15" x14ac:dyDescent="0.2">
      <c r="A301" s="4" t="s">
        <v>410</v>
      </c>
      <c r="B301" s="4" t="s">
        <v>1490</v>
      </c>
      <c r="C301" s="4" t="s">
        <v>412</v>
      </c>
      <c r="D301" s="4">
        <v>7</v>
      </c>
      <c r="E301" s="4">
        <v>317</v>
      </c>
      <c r="F301" s="4">
        <v>58.954999999999998</v>
      </c>
      <c r="G301" s="4">
        <v>0.77100900000000006</v>
      </c>
      <c r="H301" s="4" t="s">
        <v>16</v>
      </c>
      <c r="I301" s="4">
        <f t="shared" si="16"/>
        <v>1066.4470200000001</v>
      </c>
      <c r="J301" s="4">
        <f t="shared" si="17"/>
        <v>533.22351000000003</v>
      </c>
      <c r="K301" s="4">
        <f t="shared" si="18"/>
        <v>1067.5964200000001</v>
      </c>
      <c r="L301" s="4">
        <v>533.79821000000004</v>
      </c>
      <c r="M301" s="4">
        <v>2</v>
      </c>
      <c r="N301" s="4">
        <v>-1.1494</v>
      </c>
      <c r="O301" s="4">
        <v>1921</v>
      </c>
    </row>
    <row r="302" spans="1:15" x14ac:dyDescent="0.2">
      <c r="A302" s="4" t="s">
        <v>413</v>
      </c>
      <c r="B302" s="4" t="s">
        <v>1491</v>
      </c>
      <c r="C302" s="4" t="s">
        <v>414</v>
      </c>
      <c r="D302" s="4">
        <v>6</v>
      </c>
      <c r="E302" s="4">
        <v>131</v>
      </c>
      <c r="F302" s="4">
        <v>93.551000000000002</v>
      </c>
      <c r="G302" s="4">
        <v>1</v>
      </c>
      <c r="H302" s="4" t="s">
        <v>16</v>
      </c>
      <c r="I302" s="4">
        <f t="shared" si="16"/>
        <v>1121.7084400000001</v>
      </c>
      <c r="J302" s="4">
        <f t="shared" si="17"/>
        <v>560.85422000000005</v>
      </c>
      <c r="K302" s="4">
        <f t="shared" si="18"/>
        <v>1121.60698</v>
      </c>
      <c r="L302" s="4">
        <v>560.80349000000001</v>
      </c>
      <c r="M302" s="4">
        <v>2</v>
      </c>
      <c r="N302" s="4">
        <v>0.10145999999999999</v>
      </c>
      <c r="O302" s="4">
        <v>4617</v>
      </c>
    </row>
    <row r="303" spans="1:15" x14ac:dyDescent="0.2">
      <c r="A303" s="4" t="s">
        <v>413</v>
      </c>
      <c r="B303" s="4" t="s">
        <v>1491</v>
      </c>
      <c r="C303" s="4" t="s">
        <v>415</v>
      </c>
      <c r="D303" s="4">
        <v>2</v>
      </c>
      <c r="E303" s="4">
        <v>332</v>
      </c>
      <c r="F303" s="4">
        <v>114.4</v>
      </c>
      <c r="G303" s="4">
        <v>1</v>
      </c>
      <c r="H303" s="4" t="s">
        <v>16</v>
      </c>
      <c r="I303" s="4">
        <f t="shared" si="16"/>
        <v>1238.3009</v>
      </c>
      <c r="J303" s="4">
        <f t="shared" si="17"/>
        <v>619.15044999999998</v>
      </c>
      <c r="K303" s="4">
        <f t="shared" si="18"/>
        <v>1238.5743</v>
      </c>
      <c r="L303" s="4">
        <v>619.28715</v>
      </c>
      <c r="M303" s="4">
        <v>2</v>
      </c>
      <c r="N303" s="4">
        <v>-0.27339999999999998</v>
      </c>
      <c r="O303" s="4">
        <v>4580</v>
      </c>
    </row>
    <row r="304" spans="1:15" x14ac:dyDescent="0.2">
      <c r="A304" s="4" t="s">
        <v>413</v>
      </c>
      <c r="B304" s="4" t="s">
        <v>1491</v>
      </c>
      <c r="C304" s="4" t="s">
        <v>416</v>
      </c>
      <c r="D304" s="4">
        <v>3</v>
      </c>
      <c r="E304" s="4">
        <v>550</v>
      </c>
      <c r="F304" s="4">
        <v>79.974000000000004</v>
      </c>
      <c r="G304" s="4">
        <v>1</v>
      </c>
      <c r="H304" s="4" t="s">
        <v>16</v>
      </c>
      <c r="I304" s="4">
        <f t="shared" si="16"/>
        <v>1243.8313800000001</v>
      </c>
      <c r="J304" s="4">
        <f t="shared" si="17"/>
        <v>621.91569000000004</v>
      </c>
      <c r="K304" s="4">
        <f t="shared" si="18"/>
        <v>1242.72848</v>
      </c>
      <c r="L304" s="4">
        <v>621.36424</v>
      </c>
      <c r="M304" s="4">
        <v>2</v>
      </c>
      <c r="N304" s="4">
        <v>1.1029</v>
      </c>
      <c r="O304" s="4">
        <v>6618</v>
      </c>
    </row>
    <row r="305" spans="1:15" x14ac:dyDescent="0.2">
      <c r="A305" s="4" t="s">
        <v>417</v>
      </c>
      <c r="B305" s="4" t="s">
        <v>1492</v>
      </c>
      <c r="C305" s="4" t="s">
        <v>418</v>
      </c>
      <c r="D305" s="4">
        <v>5</v>
      </c>
      <c r="E305" s="4">
        <v>78</v>
      </c>
      <c r="F305" s="4">
        <v>99.653000000000006</v>
      </c>
      <c r="G305" s="4">
        <v>1</v>
      </c>
      <c r="H305" s="4" t="s">
        <v>16</v>
      </c>
      <c r="I305" s="4">
        <f t="shared" si="16"/>
        <v>1135.4571000000001</v>
      </c>
      <c r="J305" s="4">
        <f t="shared" si="17"/>
        <v>567.72855000000004</v>
      </c>
      <c r="K305" s="4">
        <f t="shared" si="18"/>
        <v>1135.5862400000001</v>
      </c>
      <c r="L305" s="4">
        <v>567.79312000000004</v>
      </c>
      <c r="M305" s="4">
        <v>2</v>
      </c>
      <c r="N305" s="4">
        <v>-0.12914</v>
      </c>
      <c r="O305" s="4">
        <v>3021</v>
      </c>
    </row>
    <row r="306" spans="1:15" x14ac:dyDescent="0.2">
      <c r="A306" s="4" t="s">
        <v>417</v>
      </c>
      <c r="B306" s="4" t="s">
        <v>1492</v>
      </c>
      <c r="C306" s="4" t="s">
        <v>419</v>
      </c>
      <c r="D306" s="4">
        <v>5</v>
      </c>
      <c r="E306" s="4">
        <v>73</v>
      </c>
      <c r="F306" s="4">
        <v>104.05</v>
      </c>
      <c r="G306" s="4">
        <v>1</v>
      </c>
      <c r="H306" s="4" t="s">
        <v>16</v>
      </c>
      <c r="I306" s="4">
        <f t="shared" si="16"/>
        <v>1150.69922</v>
      </c>
      <c r="J306" s="4">
        <f t="shared" si="17"/>
        <v>575.34960999999998</v>
      </c>
      <c r="K306" s="4">
        <f t="shared" si="18"/>
        <v>1148.64302</v>
      </c>
      <c r="L306" s="4">
        <v>574.32150999999999</v>
      </c>
      <c r="M306" s="4">
        <v>2</v>
      </c>
      <c r="N306" s="4">
        <v>2.0562</v>
      </c>
      <c r="O306" s="4">
        <v>4284</v>
      </c>
    </row>
    <row r="307" spans="1:15" x14ac:dyDescent="0.2">
      <c r="A307" s="4" t="s">
        <v>420</v>
      </c>
      <c r="B307" s="4" t="s">
        <v>1493</v>
      </c>
      <c r="C307" s="4" t="s">
        <v>421</v>
      </c>
      <c r="D307" s="4">
        <v>8</v>
      </c>
      <c r="E307" s="4">
        <v>318</v>
      </c>
      <c r="F307" s="4">
        <v>105.65</v>
      </c>
      <c r="G307" s="4">
        <v>1</v>
      </c>
      <c r="H307" s="4" t="s">
        <v>16</v>
      </c>
      <c r="I307" s="4">
        <f t="shared" si="16"/>
        <v>1603.55512</v>
      </c>
      <c r="J307" s="4">
        <f t="shared" si="17"/>
        <v>801.77755999999999</v>
      </c>
      <c r="K307" s="4">
        <f t="shared" si="18"/>
        <v>1601.86222</v>
      </c>
      <c r="L307" s="4">
        <v>800.93110999999999</v>
      </c>
      <c r="M307" s="4">
        <v>2</v>
      </c>
      <c r="N307" s="4">
        <v>1.6929000000000001</v>
      </c>
      <c r="O307" s="4">
        <v>6509</v>
      </c>
    </row>
    <row r="308" spans="1:15" x14ac:dyDescent="0.2">
      <c r="A308" s="4" t="s">
        <v>422</v>
      </c>
      <c r="B308" s="4" t="s">
        <v>1494</v>
      </c>
      <c r="C308" s="4" t="s">
        <v>423</v>
      </c>
      <c r="D308" s="4">
        <v>2</v>
      </c>
      <c r="E308" s="4">
        <v>906</v>
      </c>
      <c r="F308" s="4">
        <v>58.917000000000002</v>
      </c>
      <c r="G308" s="4">
        <v>1</v>
      </c>
      <c r="H308" s="4" t="s">
        <v>16</v>
      </c>
      <c r="I308" s="4">
        <f t="shared" si="16"/>
        <v>1092.5828799999999</v>
      </c>
      <c r="J308" s="4">
        <f t="shared" si="17"/>
        <v>546.29143999999997</v>
      </c>
      <c r="K308" s="4">
        <f t="shared" si="18"/>
        <v>1090.6083799999999</v>
      </c>
      <c r="L308" s="4">
        <v>545.30418999999995</v>
      </c>
      <c r="M308" s="4">
        <v>2</v>
      </c>
      <c r="N308" s="4">
        <v>1.9744999999999999</v>
      </c>
      <c r="O308" s="4">
        <v>6881</v>
      </c>
    </row>
    <row r="309" spans="1:15" x14ac:dyDescent="0.2">
      <c r="A309" s="4" t="s">
        <v>424</v>
      </c>
      <c r="B309" s="4" t="s">
        <v>1495</v>
      </c>
      <c r="C309" s="4" t="s">
        <v>425</v>
      </c>
      <c r="D309" s="4">
        <v>3</v>
      </c>
      <c r="E309" s="4">
        <v>78</v>
      </c>
      <c r="F309" s="4">
        <v>67.135999999999996</v>
      </c>
      <c r="G309" s="4">
        <v>0.99999899999999997</v>
      </c>
      <c r="H309" s="4" t="s">
        <v>16</v>
      </c>
      <c r="I309" s="4">
        <f t="shared" si="16"/>
        <v>1745.4125800000002</v>
      </c>
      <c r="J309" s="4">
        <f t="shared" si="17"/>
        <v>872.70629000000008</v>
      </c>
      <c r="K309" s="4">
        <f t="shared" si="18"/>
        <v>1743.7796800000001</v>
      </c>
      <c r="L309" s="4">
        <v>871.88984000000005</v>
      </c>
      <c r="M309" s="4">
        <v>2</v>
      </c>
      <c r="N309" s="4">
        <v>1.6329</v>
      </c>
      <c r="O309" s="4">
        <v>4398</v>
      </c>
    </row>
    <row r="310" spans="1:15" x14ac:dyDescent="0.2">
      <c r="A310" s="4" t="s">
        <v>426</v>
      </c>
      <c r="B310" s="4" t="s">
        <v>1496</v>
      </c>
      <c r="C310" s="4" t="s">
        <v>427</v>
      </c>
      <c r="D310" s="4">
        <v>6</v>
      </c>
      <c r="E310" s="4">
        <v>198</v>
      </c>
      <c r="F310" s="4">
        <v>118.52</v>
      </c>
      <c r="G310" s="4">
        <v>1</v>
      </c>
      <c r="H310" s="4" t="s">
        <v>16</v>
      </c>
      <c r="I310" s="4">
        <f t="shared" si="16"/>
        <v>1671.1328000000001</v>
      </c>
      <c r="J310" s="4">
        <f t="shared" si="17"/>
        <v>835.56640000000004</v>
      </c>
      <c r="K310" s="4">
        <f t="shared" si="18"/>
        <v>1670.9192</v>
      </c>
      <c r="L310" s="4">
        <v>835.45960000000002</v>
      </c>
      <c r="M310" s="4">
        <v>2</v>
      </c>
      <c r="N310" s="4">
        <v>0.21360000000000001</v>
      </c>
      <c r="O310" s="4">
        <v>5787</v>
      </c>
    </row>
    <row r="311" spans="1:15" x14ac:dyDescent="0.2">
      <c r="A311" s="4" t="s">
        <v>428</v>
      </c>
      <c r="B311" s="4" t="s">
        <v>1497</v>
      </c>
      <c r="C311" s="4" t="s">
        <v>429</v>
      </c>
      <c r="D311" s="4">
        <v>4</v>
      </c>
      <c r="E311" s="4">
        <v>389</v>
      </c>
      <c r="F311" s="4">
        <v>43.651000000000003</v>
      </c>
      <c r="G311" s="4">
        <v>0.99828300000000003</v>
      </c>
      <c r="H311" s="4" t="s">
        <v>16</v>
      </c>
      <c r="I311" s="4">
        <f t="shared" si="16"/>
        <v>1160.5652580000001</v>
      </c>
      <c r="J311" s="4">
        <f t="shared" si="17"/>
        <v>580.28262900000004</v>
      </c>
      <c r="K311" s="4">
        <f t="shared" si="18"/>
        <v>1160.64302</v>
      </c>
      <c r="L311" s="4">
        <v>580.32150999999999</v>
      </c>
      <c r="M311" s="4">
        <v>2</v>
      </c>
      <c r="N311" s="4">
        <v>-7.7761999999999998E-2</v>
      </c>
      <c r="O311" s="4">
        <v>5028</v>
      </c>
    </row>
    <row r="312" spans="1:15" x14ac:dyDescent="0.2">
      <c r="A312" s="4" t="s">
        <v>430</v>
      </c>
      <c r="B312" s="4" t="s">
        <v>1498</v>
      </c>
      <c r="C312" s="4" t="s">
        <v>431</v>
      </c>
      <c r="D312" s="4">
        <v>2</v>
      </c>
      <c r="E312" s="4">
        <v>46</v>
      </c>
      <c r="F312" s="4">
        <v>37.191000000000003</v>
      </c>
      <c r="G312" s="4">
        <v>1</v>
      </c>
      <c r="H312" s="4" t="s">
        <v>16</v>
      </c>
      <c r="I312" s="4">
        <f t="shared" si="16"/>
        <v>1128.2544</v>
      </c>
      <c r="J312" s="4">
        <f t="shared" si="17"/>
        <v>564.12720000000002</v>
      </c>
      <c r="K312" s="4">
        <f t="shared" si="18"/>
        <v>1129.5029</v>
      </c>
      <c r="L312" s="4">
        <v>564.75144999999998</v>
      </c>
      <c r="M312" s="4">
        <v>2</v>
      </c>
      <c r="N312" s="4">
        <v>-1.2484999999999999</v>
      </c>
      <c r="O312" s="4">
        <v>2162</v>
      </c>
    </row>
    <row r="313" spans="1:15" x14ac:dyDescent="0.2">
      <c r="A313" s="4" t="s">
        <v>432</v>
      </c>
      <c r="B313" s="4" t="s">
        <v>1499</v>
      </c>
      <c r="C313" s="4" t="s">
        <v>433</v>
      </c>
      <c r="D313" s="4">
        <v>7</v>
      </c>
      <c r="E313" s="4">
        <v>80</v>
      </c>
      <c r="F313" s="4">
        <v>75.694999999999993</v>
      </c>
      <c r="G313" s="4">
        <v>1</v>
      </c>
      <c r="H313" s="4" t="s">
        <v>16</v>
      </c>
      <c r="I313" s="4">
        <f t="shared" si="16"/>
        <v>1423.4910399999999</v>
      </c>
      <c r="J313" s="4">
        <f t="shared" si="17"/>
        <v>711.74551999999994</v>
      </c>
      <c r="K313" s="4">
        <f t="shared" si="18"/>
        <v>1422.6979799999999</v>
      </c>
      <c r="L313" s="4">
        <v>711.34898999999996</v>
      </c>
      <c r="M313" s="4">
        <v>2</v>
      </c>
      <c r="N313" s="4">
        <v>0.79305999999999999</v>
      </c>
      <c r="O313" s="4">
        <v>6336</v>
      </c>
    </row>
    <row r="314" spans="1:15" x14ac:dyDescent="0.2">
      <c r="A314" s="4" t="s">
        <v>432</v>
      </c>
      <c r="B314" s="4" t="s">
        <v>1499</v>
      </c>
      <c r="C314" s="4" t="s">
        <v>434</v>
      </c>
      <c r="D314" s="4">
        <v>6</v>
      </c>
      <c r="E314" s="4">
        <v>123</v>
      </c>
      <c r="F314" s="4">
        <v>109.24</v>
      </c>
      <c r="G314" s="4">
        <v>1</v>
      </c>
      <c r="H314" s="4" t="s">
        <v>16</v>
      </c>
      <c r="I314" s="4">
        <f t="shared" si="16"/>
        <v>1473.0259600000002</v>
      </c>
      <c r="J314" s="4">
        <f t="shared" si="17"/>
        <v>736.51298000000008</v>
      </c>
      <c r="K314" s="4">
        <f t="shared" si="18"/>
        <v>1472.8187600000001</v>
      </c>
      <c r="L314" s="4">
        <v>736.40938000000006</v>
      </c>
      <c r="M314" s="4">
        <v>2</v>
      </c>
      <c r="N314" s="4">
        <v>0.2072</v>
      </c>
      <c r="O314" s="4">
        <v>5036</v>
      </c>
    </row>
    <row r="315" spans="1:15" x14ac:dyDescent="0.2">
      <c r="A315" s="4" t="s">
        <v>432</v>
      </c>
      <c r="B315" s="4" t="s">
        <v>1499</v>
      </c>
      <c r="C315" s="4" t="s">
        <v>435</v>
      </c>
      <c r="D315" s="4">
        <v>3</v>
      </c>
      <c r="E315" s="4">
        <v>57</v>
      </c>
      <c r="F315" s="4">
        <v>115.78</v>
      </c>
      <c r="G315" s="4">
        <v>1</v>
      </c>
      <c r="H315" s="4" t="s">
        <v>16</v>
      </c>
      <c r="I315" s="4">
        <f t="shared" si="16"/>
        <v>1352.8706399999999</v>
      </c>
      <c r="J315" s="4">
        <f t="shared" si="17"/>
        <v>676.43531999999993</v>
      </c>
      <c r="K315" s="4">
        <f t="shared" si="18"/>
        <v>1351.7336399999999</v>
      </c>
      <c r="L315" s="4">
        <v>675.86681999999996</v>
      </c>
      <c r="M315" s="4">
        <v>2</v>
      </c>
      <c r="N315" s="4">
        <v>1.137</v>
      </c>
      <c r="O315" s="4">
        <v>5120</v>
      </c>
    </row>
    <row r="316" spans="1:15" x14ac:dyDescent="0.2">
      <c r="A316" s="4" t="s">
        <v>436</v>
      </c>
      <c r="B316" s="4" t="s">
        <v>1722</v>
      </c>
      <c r="C316" s="4" t="s">
        <v>437</v>
      </c>
      <c r="D316" s="4">
        <v>10</v>
      </c>
      <c r="E316" s="4">
        <v>78</v>
      </c>
      <c r="F316" s="4">
        <v>152.62</v>
      </c>
      <c r="G316" s="4">
        <v>1</v>
      </c>
      <c r="H316" s="4" t="s">
        <v>16</v>
      </c>
      <c r="I316" s="4">
        <f t="shared" si="16"/>
        <v>1393.7396200000001</v>
      </c>
      <c r="J316" s="4">
        <f t="shared" si="17"/>
        <v>696.86981000000003</v>
      </c>
      <c r="K316" s="4">
        <f t="shared" si="18"/>
        <v>1391.6670200000001</v>
      </c>
      <c r="L316" s="4">
        <v>695.83351000000005</v>
      </c>
      <c r="M316" s="4">
        <v>2</v>
      </c>
      <c r="N316" s="4">
        <v>2.0726</v>
      </c>
      <c r="O316" s="4">
        <v>1377</v>
      </c>
    </row>
    <row r="317" spans="1:15" x14ac:dyDescent="0.2">
      <c r="A317" s="4" t="s">
        <v>436</v>
      </c>
      <c r="B317" s="4" t="s">
        <v>1722</v>
      </c>
      <c r="C317" s="4" t="s">
        <v>438</v>
      </c>
      <c r="D317" s="4">
        <v>8</v>
      </c>
      <c r="E317" s="4">
        <v>32</v>
      </c>
      <c r="F317" s="4">
        <v>72.088999999999999</v>
      </c>
      <c r="G317" s="4">
        <v>1</v>
      </c>
      <c r="H317" s="4" t="s">
        <v>16</v>
      </c>
      <c r="I317" s="4">
        <f t="shared" si="16"/>
        <v>1427.7821000000001</v>
      </c>
      <c r="J317" s="4">
        <f t="shared" si="17"/>
        <v>713.89105000000006</v>
      </c>
      <c r="K317" s="4">
        <f t="shared" si="18"/>
        <v>1426.7769000000001</v>
      </c>
      <c r="L317" s="4">
        <v>713.38845000000003</v>
      </c>
      <c r="M317" s="4">
        <v>2</v>
      </c>
      <c r="N317" s="4">
        <v>1.0052000000000001</v>
      </c>
      <c r="O317" s="4">
        <v>5379</v>
      </c>
    </row>
    <row r="318" spans="1:15" x14ac:dyDescent="0.2">
      <c r="A318" s="4" t="s">
        <v>436</v>
      </c>
      <c r="B318" s="4" t="s">
        <v>1722</v>
      </c>
      <c r="C318" s="4" t="s">
        <v>439</v>
      </c>
      <c r="D318" s="4">
        <v>12</v>
      </c>
      <c r="E318" s="4">
        <v>92</v>
      </c>
      <c r="F318" s="4">
        <v>31.827000000000002</v>
      </c>
      <c r="G318" s="4">
        <v>1</v>
      </c>
      <c r="H318" s="4" t="s">
        <v>16</v>
      </c>
      <c r="I318" s="4">
        <f t="shared" si="16"/>
        <v>1563.9135799999999</v>
      </c>
      <c r="J318" s="4">
        <f t="shared" si="17"/>
        <v>781.95678999999996</v>
      </c>
      <c r="K318" s="4">
        <f t="shared" si="18"/>
        <v>1565.86538</v>
      </c>
      <c r="L318" s="4">
        <v>782.93268999999998</v>
      </c>
      <c r="M318" s="4">
        <v>2</v>
      </c>
      <c r="N318" s="4">
        <v>-1.9518</v>
      </c>
      <c r="O318" s="4">
        <v>8664</v>
      </c>
    </row>
    <row r="319" spans="1:15" x14ac:dyDescent="0.2">
      <c r="A319" s="4" t="s">
        <v>440</v>
      </c>
      <c r="B319" s="4" t="s">
        <v>1500</v>
      </c>
      <c r="C319" s="4" t="s">
        <v>441</v>
      </c>
      <c r="D319" s="4">
        <v>2</v>
      </c>
      <c r="E319" s="4">
        <v>279</v>
      </c>
      <c r="F319" s="4">
        <v>48.283000000000001</v>
      </c>
      <c r="G319" s="4">
        <v>0.99998500000000001</v>
      </c>
      <c r="H319" s="4" t="s">
        <v>16</v>
      </c>
      <c r="I319" s="4">
        <f t="shared" si="16"/>
        <v>1012.0384</v>
      </c>
      <c r="J319" s="4">
        <f t="shared" si="17"/>
        <v>506.01920000000001</v>
      </c>
      <c r="K319" s="4">
        <f t="shared" si="18"/>
        <v>1010.5062</v>
      </c>
      <c r="L319" s="4">
        <v>505.25310000000002</v>
      </c>
      <c r="M319" s="4">
        <v>2</v>
      </c>
      <c r="N319" s="4">
        <v>1.5322</v>
      </c>
      <c r="O319" s="4">
        <v>4534</v>
      </c>
    </row>
    <row r="320" spans="1:15" x14ac:dyDescent="0.2">
      <c r="A320" s="4" t="s">
        <v>440</v>
      </c>
      <c r="B320" s="4" t="s">
        <v>1500</v>
      </c>
      <c r="C320" s="4" t="s">
        <v>442</v>
      </c>
      <c r="D320" s="4">
        <v>9</v>
      </c>
      <c r="E320" s="4">
        <v>668</v>
      </c>
      <c r="F320" s="4">
        <v>92.855999999999995</v>
      </c>
      <c r="G320" s="4">
        <v>1</v>
      </c>
      <c r="H320" s="4" t="s">
        <v>16</v>
      </c>
      <c r="I320" s="4">
        <f t="shared" si="16"/>
        <v>1690.0116</v>
      </c>
      <c r="J320" s="4">
        <f t="shared" si="17"/>
        <v>845.00580000000002</v>
      </c>
      <c r="K320" s="4">
        <f t="shared" si="18"/>
        <v>1688.8875</v>
      </c>
      <c r="L320" s="4">
        <v>844.44375000000002</v>
      </c>
      <c r="M320" s="4">
        <v>2</v>
      </c>
      <c r="N320" s="4">
        <v>1.1241000000000001</v>
      </c>
      <c r="O320" s="4">
        <v>5550</v>
      </c>
    </row>
    <row r="321" spans="1:15" x14ac:dyDescent="0.2">
      <c r="A321" s="4" t="s">
        <v>440</v>
      </c>
      <c r="B321" s="4" t="s">
        <v>1500</v>
      </c>
      <c r="C321" s="4" t="s">
        <v>443</v>
      </c>
      <c r="D321" s="4">
        <v>3</v>
      </c>
      <c r="E321" s="4">
        <v>239</v>
      </c>
      <c r="F321" s="4">
        <v>76.227999999999994</v>
      </c>
      <c r="G321" s="4">
        <v>0.99668599999999996</v>
      </c>
      <c r="H321" s="4" t="s">
        <v>16</v>
      </c>
      <c r="I321" s="4">
        <f t="shared" si="16"/>
        <v>1272.796171</v>
      </c>
      <c r="J321" s="4">
        <f t="shared" si="17"/>
        <v>424.2653903333333</v>
      </c>
      <c r="K321" s="4">
        <f t="shared" si="18"/>
        <v>1272.71469</v>
      </c>
      <c r="L321" s="4">
        <v>424.23822999999999</v>
      </c>
      <c r="M321" s="4">
        <v>3</v>
      </c>
      <c r="N321" s="4">
        <v>8.1480999999999998E-2</v>
      </c>
      <c r="O321" s="4">
        <v>1100</v>
      </c>
    </row>
    <row r="322" spans="1:15" x14ac:dyDescent="0.2">
      <c r="A322" s="4" t="s">
        <v>440</v>
      </c>
      <c r="B322" s="4" t="s">
        <v>1500</v>
      </c>
      <c r="C322" s="4" t="s">
        <v>444</v>
      </c>
      <c r="D322" s="4">
        <v>10</v>
      </c>
      <c r="E322" s="4">
        <v>658</v>
      </c>
      <c r="F322" s="4">
        <v>91.960999999999999</v>
      </c>
      <c r="G322" s="4">
        <v>1</v>
      </c>
      <c r="H322" s="4" t="s">
        <v>16</v>
      </c>
      <c r="I322" s="4">
        <f t="shared" si="16"/>
        <v>1353.1525199999999</v>
      </c>
      <c r="J322" s="4">
        <f t="shared" si="17"/>
        <v>676.57625999999993</v>
      </c>
      <c r="K322" s="4">
        <f t="shared" si="18"/>
        <v>1353.6917599999999</v>
      </c>
      <c r="L322" s="4">
        <v>676.84587999999997</v>
      </c>
      <c r="M322" s="4">
        <v>2</v>
      </c>
      <c r="N322" s="4">
        <v>-0.53924000000000005</v>
      </c>
      <c r="O322" s="4">
        <v>6710</v>
      </c>
    </row>
    <row r="323" spans="1:15" x14ac:dyDescent="0.2">
      <c r="A323" s="4" t="s">
        <v>440</v>
      </c>
      <c r="B323" s="4" t="s">
        <v>1500</v>
      </c>
      <c r="C323" s="4" t="s">
        <v>445</v>
      </c>
      <c r="D323" s="4">
        <v>4</v>
      </c>
      <c r="E323" s="4">
        <v>337</v>
      </c>
      <c r="F323" s="4">
        <v>63.472999999999999</v>
      </c>
      <c r="G323" s="4">
        <v>0.99998500000000001</v>
      </c>
      <c r="H323" s="4" t="s">
        <v>16</v>
      </c>
      <c r="I323" s="4">
        <f t="shared" si="16"/>
        <v>1327.7836299999999</v>
      </c>
      <c r="J323" s="4">
        <f t="shared" si="17"/>
        <v>663.89181499999995</v>
      </c>
      <c r="K323" s="4">
        <f t="shared" si="18"/>
        <v>1328.69652</v>
      </c>
      <c r="L323" s="4">
        <v>664.34825999999998</v>
      </c>
      <c r="M323" s="4">
        <v>2</v>
      </c>
      <c r="N323" s="4">
        <v>-0.91288999999999998</v>
      </c>
      <c r="O323" s="4">
        <v>5293</v>
      </c>
    </row>
    <row r="324" spans="1:15" x14ac:dyDescent="0.2">
      <c r="A324" s="4" t="s">
        <v>440</v>
      </c>
      <c r="B324" s="4" t="s">
        <v>1500</v>
      </c>
      <c r="C324" s="4" t="s">
        <v>446</v>
      </c>
      <c r="D324" s="4">
        <v>13</v>
      </c>
      <c r="E324" s="4">
        <v>269</v>
      </c>
      <c r="F324" s="4">
        <v>130.05000000000001</v>
      </c>
      <c r="G324" s="4">
        <v>0.99998200000000004</v>
      </c>
      <c r="H324" s="4" t="s">
        <v>16</v>
      </c>
      <c r="I324" s="4">
        <f t="shared" ref="I324:I387" si="19">K324+N324</f>
        <v>2195.3221800000001</v>
      </c>
      <c r="J324" s="4">
        <f t="shared" ref="J324:J387" si="20">I324/M324</f>
        <v>731.77406000000008</v>
      </c>
      <c r="K324" s="4">
        <f t="shared" si="18"/>
        <v>2195.0927700000002</v>
      </c>
      <c r="L324" s="4">
        <v>731.69758999999999</v>
      </c>
      <c r="M324" s="4">
        <v>3</v>
      </c>
      <c r="N324" s="4">
        <v>0.22941</v>
      </c>
      <c r="O324" s="4">
        <v>3044</v>
      </c>
    </row>
    <row r="325" spans="1:15" x14ac:dyDescent="0.2">
      <c r="A325" s="4" t="s">
        <v>440</v>
      </c>
      <c r="B325" s="4" t="s">
        <v>1500</v>
      </c>
      <c r="C325" s="4" t="s">
        <v>447</v>
      </c>
      <c r="D325" s="4">
        <v>15</v>
      </c>
      <c r="E325" s="4">
        <v>300</v>
      </c>
      <c r="F325" s="4">
        <v>103.9</v>
      </c>
      <c r="G325" s="4">
        <v>0.67952699999999999</v>
      </c>
      <c r="H325" s="4" t="s">
        <v>21</v>
      </c>
      <c r="I325" s="4">
        <f t="shared" si="19"/>
        <v>2667.3862179999996</v>
      </c>
      <c r="J325" s="4">
        <f t="shared" si="20"/>
        <v>889.12873933333321</v>
      </c>
      <c r="K325" s="4">
        <f t="shared" si="18"/>
        <v>2667.3401999999996</v>
      </c>
      <c r="L325" s="4">
        <v>889.11339999999996</v>
      </c>
      <c r="M325" s="4">
        <v>3</v>
      </c>
      <c r="N325" s="4">
        <v>4.6018000000000003E-2</v>
      </c>
      <c r="O325" s="4">
        <v>8675</v>
      </c>
    </row>
    <row r="326" spans="1:15" x14ac:dyDescent="0.2">
      <c r="A326" s="4" t="s">
        <v>440</v>
      </c>
      <c r="B326" s="4" t="s">
        <v>1500</v>
      </c>
      <c r="C326" s="4" t="s">
        <v>448</v>
      </c>
      <c r="D326" s="4">
        <v>6</v>
      </c>
      <c r="E326" s="4">
        <v>350</v>
      </c>
      <c r="F326" s="4">
        <v>105.14</v>
      </c>
      <c r="G326" s="4">
        <v>1</v>
      </c>
      <c r="H326" s="4" t="s">
        <v>16</v>
      </c>
      <c r="I326" s="4">
        <f t="shared" si="19"/>
        <v>1695.4709800000001</v>
      </c>
      <c r="J326" s="4">
        <f t="shared" si="20"/>
        <v>847.73549000000003</v>
      </c>
      <c r="K326" s="4">
        <f t="shared" ref="K326:K389" si="21">L326*M326</f>
        <v>1693.8511800000001</v>
      </c>
      <c r="L326" s="4">
        <v>846.92559000000006</v>
      </c>
      <c r="M326" s="4">
        <v>2</v>
      </c>
      <c r="N326" s="4">
        <v>1.6197999999999999</v>
      </c>
      <c r="O326" s="4">
        <v>4472</v>
      </c>
    </row>
    <row r="327" spans="1:15" x14ac:dyDescent="0.2">
      <c r="A327" s="4" t="s">
        <v>440</v>
      </c>
      <c r="B327" s="4" t="s">
        <v>1500</v>
      </c>
      <c r="C327" s="4" t="s">
        <v>449</v>
      </c>
      <c r="D327" s="4">
        <v>15</v>
      </c>
      <c r="E327" s="4">
        <v>599</v>
      </c>
      <c r="F327" s="4">
        <v>151.62</v>
      </c>
      <c r="G327" s="4">
        <v>0.87877499999999997</v>
      </c>
      <c r="H327" s="4" t="s">
        <v>16</v>
      </c>
      <c r="I327" s="4">
        <f t="shared" si="19"/>
        <v>2247.1586000000002</v>
      </c>
      <c r="J327" s="4">
        <f t="shared" si="20"/>
        <v>1123.5793000000001</v>
      </c>
      <c r="K327" s="4">
        <f t="shared" si="21"/>
        <v>2247.0394000000001</v>
      </c>
      <c r="L327" s="4">
        <v>1123.5197000000001</v>
      </c>
      <c r="M327" s="4">
        <v>2</v>
      </c>
      <c r="N327" s="4">
        <v>0.1192</v>
      </c>
      <c r="O327" s="4">
        <v>9185</v>
      </c>
    </row>
    <row r="328" spans="1:15" x14ac:dyDescent="0.2">
      <c r="A328" s="4" t="s">
        <v>440</v>
      </c>
      <c r="B328" s="4" t="s">
        <v>1500</v>
      </c>
      <c r="C328" s="4" t="s">
        <v>450</v>
      </c>
      <c r="D328" s="4">
        <v>6</v>
      </c>
      <c r="E328" s="4">
        <v>324</v>
      </c>
      <c r="F328" s="4">
        <v>130.24</v>
      </c>
      <c r="G328" s="4">
        <v>1</v>
      </c>
      <c r="H328" s="4" t="s">
        <v>16</v>
      </c>
      <c r="I328" s="4">
        <f t="shared" si="19"/>
        <v>1799.5922999999998</v>
      </c>
      <c r="J328" s="4">
        <f t="shared" si="20"/>
        <v>599.86409999999989</v>
      </c>
      <c r="K328" s="4">
        <f t="shared" si="21"/>
        <v>1799.8071599999998</v>
      </c>
      <c r="L328" s="4">
        <v>599.93571999999995</v>
      </c>
      <c r="M328" s="4">
        <v>3</v>
      </c>
      <c r="N328" s="4">
        <v>-0.21486</v>
      </c>
      <c r="O328" s="4">
        <v>2685</v>
      </c>
    </row>
    <row r="329" spans="1:15" x14ac:dyDescent="0.2">
      <c r="A329" s="4" t="s">
        <v>451</v>
      </c>
      <c r="B329" s="4" t="s">
        <v>1501</v>
      </c>
      <c r="C329" s="4" t="s">
        <v>452</v>
      </c>
      <c r="D329" s="4">
        <v>6</v>
      </c>
      <c r="E329" s="4">
        <v>167</v>
      </c>
      <c r="F329" s="4">
        <v>97.488</v>
      </c>
      <c r="G329" s="4">
        <v>1</v>
      </c>
      <c r="H329" s="4" t="s">
        <v>16</v>
      </c>
      <c r="I329" s="4">
        <f t="shared" si="19"/>
        <v>2257.6461200000003</v>
      </c>
      <c r="J329" s="4">
        <f t="shared" si="20"/>
        <v>752.54870666666682</v>
      </c>
      <c r="K329" s="4">
        <f t="shared" si="21"/>
        <v>2258.1222900000002</v>
      </c>
      <c r="L329" s="4">
        <v>752.70743000000004</v>
      </c>
      <c r="M329" s="4">
        <v>3</v>
      </c>
      <c r="N329" s="4">
        <v>-0.47616999999999998</v>
      </c>
      <c r="O329" s="4">
        <v>6270</v>
      </c>
    </row>
    <row r="330" spans="1:15" x14ac:dyDescent="0.2">
      <c r="A330" s="4" t="s">
        <v>451</v>
      </c>
      <c r="B330" s="4" t="s">
        <v>1501</v>
      </c>
      <c r="C330" s="4" t="s">
        <v>453</v>
      </c>
      <c r="D330" s="4">
        <v>11</v>
      </c>
      <c r="E330" s="4">
        <v>84</v>
      </c>
      <c r="F330" s="4">
        <v>37.994999999999997</v>
      </c>
      <c r="G330" s="4">
        <v>1</v>
      </c>
      <c r="H330" s="4" t="s">
        <v>16</v>
      </c>
      <c r="I330" s="4">
        <f t="shared" si="19"/>
        <v>1494.5070699999999</v>
      </c>
      <c r="J330" s="4">
        <f t="shared" si="20"/>
        <v>498.16902333333331</v>
      </c>
      <c r="K330" s="4">
        <f t="shared" si="21"/>
        <v>1493.7736199999999</v>
      </c>
      <c r="L330" s="4">
        <v>497.92453999999998</v>
      </c>
      <c r="M330" s="4">
        <v>3</v>
      </c>
      <c r="N330" s="4">
        <v>0.73345000000000005</v>
      </c>
      <c r="O330" s="4">
        <v>3980</v>
      </c>
    </row>
    <row r="331" spans="1:15" x14ac:dyDescent="0.2">
      <c r="A331" s="4" t="s">
        <v>454</v>
      </c>
      <c r="B331" s="4" t="s">
        <v>1502</v>
      </c>
      <c r="C331" s="4" t="s">
        <v>455</v>
      </c>
      <c r="D331" s="4">
        <v>4</v>
      </c>
      <c r="E331" s="4">
        <v>195</v>
      </c>
      <c r="F331" s="4">
        <v>39.847999999999999</v>
      </c>
      <c r="G331" s="4">
        <v>1</v>
      </c>
      <c r="H331" s="4" t="s">
        <v>16</v>
      </c>
      <c r="I331" s="4">
        <f t="shared" si="19"/>
        <v>1148.0129899999999</v>
      </c>
      <c r="J331" s="4">
        <f t="shared" si="20"/>
        <v>574.00649499999997</v>
      </c>
      <c r="K331" s="4">
        <f t="shared" si="21"/>
        <v>1147.6073799999999</v>
      </c>
      <c r="L331" s="4">
        <v>573.80368999999996</v>
      </c>
      <c r="M331" s="4">
        <v>2</v>
      </c>
      <c r="N331" s="4">
        <v>0.40561000000000003</v>
      </c>
      <c r="O331" s="4">
        <v>1258</v>
      </c>
    </row>
    <row r="332" spans="1:15" x14ac:dyDescent="0.2">
      <c r="A332" s="4" t="s">
        <v>456</v>
      </c>
      <c r="B332" s="4" t="s">
        <v>1403</v>
      </c>
      <c r="C332" s="4" t="s">
        <v>457</v>
      </c>
      <c r="D332" s="4">
        <v>5</v>
      </c>
      <c r="E332" s="4">
        <v>97</v>
      </c>
      <c r="F332" s="4">
        <v>87.647000000000006</v>
      </c>
      <c r="G332" s="4">
        <v>0.99859299999999995</v>
      </c>
      <c r="H332" s="4" t="s">
        <v>16</v>
      </c>
      <c r="I332" s="4">
        <f t="shared" si="19"/>
        <v>877.49846920000005</v>
      </c>
      <c r="J332" s="4">
        <f t="shared" si="20"/>
        <v>877.49846920000005</v>
      </c>
      <c r="K332" s="4">
        <f t="shared" si="21"/>
        <v>877.50295000000006</v>
      </c>
      <c r="L332" s="4">
        <v>877.50295000000006</v>
      </c>
      <c r="M332" s="4">
        <v>1</v>
      </c>
      <c r="N332" s="4">
        <v>-4.4808000000000001E-3</v>
      </c>
      <c r="O332" s="4">
        <v>3553</v>
      </c>
    </row>
    <row r="333" spans="1:15" x14ac:dyDescent="0.2">
      <c r="A333" s="4" t="s">
        <v>456</v>
      </c>
      <c r="B333" s="4" t="s">
        <v>1403</v>
      </c>
      <c r="C333" s="4" t="s">
        <v>458</v>
      </c>
      <c r="D333" s="4">
        <v>6</v>
      </c>
      <c r="E333" s="4">
        <v>27</v>
      </c>
      <c r="F333" s="4">
        <v>48.503999999999998</v>
      </c>
      <c r="G333" s="4">
        <v>1</v>
      </c>
      <c r="H333" s="4" t="s">
        <v>16</v>
      </c>
      <c r="I333" s="4">
        <f t="shared" si="19"/>
        <v>987.58868000000007</v>
      </c>
      <c r="J333" s="4">
        <f t="shared" si="20"/>
        <v>493.79434000000003</v>
      </c>
      <c r="K333" s="4">
        <f t="shared" si="21"/>
        <v>986.49228000000005</v>
      </c>
      <c r="L333" s="4">
        <v>493.24614000000003</v>
      </c>
      <c r="M333" s="4">
        <v>2</v>
      </c>
      <c r="N333" s="4">
        <v>1.0964</v>
      </c>
      <c r="O333" s="4">
        <v>1504</v>
      </c>
    </row>
    <row r="334" spans="1:15" x14ac:dyDescent="0.2">
      <c r="A334" s="4" t="s">
        <v>456</v>
      </c>
      <c r="B334" s="4" t="s">
        <v>1403</v>
      </c>
      <c r="C334" s="4" t="s">
        <v>459</v>
      </c>
      <c r="D334" s="4">
        <v>3</v>
      </c>
      <c r="E334" s="4">
        <v>60</v>
      </c>
      <c r="F334" s="4">
        <v>149.22999999999999</v>
      </c>
      <c r="G334" s="4">
        <v>1</v>
      </c>
      <c r="H334" s="4" t="s">
        <v>16</v>
      </c>
      <c r="I334" s="4">
        <f t="shared" si="19"/>
        <v>1572.41094</v>
      </c>
      <c r="J334" s="4">
        <f t="shared" si="20"/>
        <v>786.20546999999999</v>
      </c>
      <c r="K334" s="4">
        <f t="shared" si="21"/>
        <v>1572.7078799999999</v>
      </c>
      <c r="L334" s="4">
        <v>786.35393999999997</v>
      </c>
      <c r="M334" s="4">
        <v>2</v>
      </c>
      <c r="N334" s="4">
        <v>-0.29693999999999998</v>
      </c>
      <c r="O334" s="4">
        <v>2352</v>
      </c>
    </row>
    <row r="335" spans="1:15" x14ac:dyDescent="0.2">
      <c r="A335" s="4" t="s">
        <v>460</v>
      </c>
      <c r="B335" s="4" t="s">
        <v>1503</v>
      </c>
      <c r="C335" s="4" t="s">
        <v>461</v>
      </c>
      <c r="D335" s="4">
        <v>4</v>
      </c>
      <c r="E335" s="4">
        <v>190</v>
      </c>
      <c r="F335" s="4">
        <v>93.344999999999999</v>
      </c>
      <c r="G335" s="4">
        <v>1</v>
      </c>
      <c r="H335" s="4" t="s">
        <v>16</v>
      </c>
      <c r="I335" s="4">
        <f t="shared" si="19"/>
        <v>1342.1557700000001</v>
      </c>
      <c r="J335" s="4">
        <f t="shared" si="20"/>
        <v>671.07788500000004</v>
      </c>
      <c r="K335" s="4">
        <f t="shared" si="21"/>
        <v>1342.8060800000001</v>
      </c>
      <c r="L335" s="4">
        <v>671.40304000000003</v>
      </c>
      <c r="M335" s="4">
        <v>2</v>
      </c>
      <c r="N335" s="4">
        <v>-0.65031000000000005</v>
      </c>
      <c r="O335" s="4">
        <v>8416</v>
      </c>
    </row>
    <row r="336" spans="1:15" x14ac:dyDescent="0.2">
      <c r="A336" s="4" t="s">
        <v>460</v>
      </c>
      <c r="B336" s="4" t="s">
        <v>1503</v>
      </c>
      <c r="C336" s="4" t="s">
        <v>462</v>
      </c>
      <c r="D336" s="4">
        <v>3</v>
      </c>
      <c r="E336" s="4">
        <v>4</v>
      </c>
      <c r="F336" s="4">
        <v>81.016999999999996</v>
      </c>
      <c r="G336" s="4">
        <v>1</v>
      </c>
      <c r="H336" s="4" t="s">
        <v>16</v>
      </c>
      <c r="I336" s="4">
        <f t="shared" si="19"/>
        <v>1299.03648</v>
      </c>
      <c r="J336" s="4">
        <f t="shared" si="20"/>
        <v>649.51823999999999</v>
      </c>
      <c r="K336" s="4">
        <f t="shared" si="21"/>
        <v>1295.63868</v>
      </c>
      <c r="L336" s="4">
        <v>647.81934000000001</v>
      </c>
      <c r="M336" s="4">
        <v>2</v>
      </c>
      <c r="N336" s="4">
        <v>3.3978000000000002</v>
      </c>
      <c r="O336" s="4">
        <v>10025</v>
      </c>
    </row>
    <row r="337" spans="1:15" x14ac:dyDescent="0.2">
      <c r="A337" s="4" t="s">
        <v>460</v>
      </c>
      <c r="B337" s="4" t="s">
        <v>1503</v>
      </c>
      <c r="C337" s="4" t="s">
        <v>463</v>
      </c>
      <c r="D337" s="4">
        <v>7</v>
      </c>
      <c r="E337" s="4">
        <v>142</v>
      </c>
      <c r="F337" s="4">
        <v>55.676000000000002</v>
      </c>
      <c r="G337" s="4">
        <v>0.89378100000000005</v>
      </c>
      <c r="H337" s="4" t="s">
        <v>16</v>
      </c>
      <c r="I337" s="4">
        <f t="shared" si="19"/>
        <v>1123.04601</v>
      </c>
      <c r="J337" s="4">
        <f t="shared" si="20"/>
        <v>561.52300500000001</v>
      </c>
      <c r="K337" s="4">
        <f t="shared" si="21"/>
        <v>1123.61274</v>
      </c>
      <c r="L337" s="4">
        <v>561.80637000000002</v>
      </c>
      <c r="M337" s="4">
        <v>2</v>
      </c>
      <c r="N337" s="4">
        <v>-0.56672999999999996</v>
      </c>
      <c r="O337" s="4">
        <v>708</v>
      </c>
    </row>
    <row r="338" spans="1:15" x14ac:dyDescent="0.2">
      <c r="A338" s="4" t="s">
        <v>464</v>
      </c>
      <c r="B338" s="4" t="s">
        <v>1504</v>
      </c>
      <c r="C338" s="4" t="s">
        <v>465</v>
      </c>
      <c r="D338" s="4">
        <v>13</v>
      </c>
      <c r="E338" s="4">
        <v>55</v>
      </c>
      <c r="F338" s="4">
        <v>174.02</v>
      </c>
      <c r="G338" s="4">
        <v>1</v>
      </c>
      <c r="H338" s="4" t="s">
        <v>16</v>
      </c>
      <c r="I338" s="4">
        <f t="shared" si="19"/>
        <v>2028.70811</v>
      </c>
      <c r="J338" s="4">
        <f t="shared" si="20"/>
        <v>1014.354055</v>
      </c>
      <c r="K338" s="4">
        <f t="shared" si="21"/>
        <v>2028.0630000000001</v>
      </c>
      <c r="L338" s="4">
        <v>1014.0315000000001</v>
      </c>
      <c r="M338" s="4">
        <v>2</v>
      </c>
      <c r="N338" s="4">
        <v>0.64510999999999996</v>
      </c>
      <c r="O338" s="4">
        <v>6607</v>
      </c>
    </row>
    <row r="339" spans="1:15" x14ac:dyDescent="0.2">
      <c r="A339" s="4" t="s">
        <v>464</v>
      </c>
      <c r="B339" s="4" t="s">
        <v>1504</v>
      </c>
      <c r="C339" s="4" t="s">
        <v>466</v>
      </c>
      <c r="D339" s="4">
        <v>4</v>
      </c>
      <c r="E339" s="4">
        <v>59</v>
      </c>
      <c r="F339" s="4">
        <v>107.24</v>
      </c>
      <c r="G339" s="4">
        <v>1</v>
      </c>
      <c r="H339" s="4" t="s">
        <v>16</v>
      </c>
      <c r="I339" s="4">
        <f t="shared" si="19"/>
        <v>1301.1347900000001</v>
      </c>
      <c r="J339" s="4">
        <f t="shared" si="20"/>
        <v>650.56739500000003</v>
      </c>
      <c r="K339" s="4">
        <f t="shared" si="21"/>
        <v>1301.73324</v>
      </c>
      <c r="L339" s="4">
        <v>650.86662000000001</v>
      </c>
      <c r="M339" s="4">
        <v>2</v>
      </c>
      <c r="N339" s="4">
        <v>-0.59845000000000004</v>
      </c>
      <c r="O339" s="4">
        <v>8662</v>
      </c>
    </row>
    <row r="340" spans="1:15" x14ac:dyDescent="0.2">
      <c r="A340" s="4" t="s">
        <v>467</v>
      </c>
      <c r="B340" s="4" t="s">
        <v>1505</v>
      </c>
      <c r="C340" s="4" t="s">
        <v>468</v>
      </c>
      <c r="D340" s="4">
        <v>3</v>
      </c>
      <c r="E340" s="4">
        <v>3</v>
      </c>
      <c r="F340" s="4">
        <v>44.42</v>
      </c>
      <c r="G340" s="4">
        <v>1</v>
      </c>
      <c r="H340" s="4" t="s">
        <v>16</v>
      </c>
      <c r="I340" s="4">
        <f t="shared" si="19"/>
        <v>984.42077999999992</v>
      </c>
      <c r="J340" s="4">
        <f t="shared" si="20"/>
        <v>492.21038999999996</v>
      </c>
      <c r="K340" s="4">
        <f t="shared" si="21"/>
        <v>987.61397999999997</v>
      </c>
      <c r="L340" s="4">
        <v>493.80698999999998</v>
      </c>
      <c r="M340" s="4">
        <v>2</v>
      </c>
      <c r="N340" s="4">
        <v>-3.1932</v>
      </c>
      <c r="O340" s="4">
        <v>7371</v>
      </c>
    </row>
    <row r="341" spans="1:15" x14ac:dyDescent="0.2">
      <c r="A341" s="4" t="s">
        <v>469</v>
      </c>
      <c r="B341" s="4" t="s">
        <v>1506</v>
      </c>
      <c r="C341" s="4" t="s">
        <v>470</v>
      </c>
      <c r="D341" s="4">
        <v>12</v>
      </c>
      <c r="E341" s="4">
        <v>86</v>
      </c>
      <c r="F341" s="4">
        <v>124.12</v>
      </c>
      <c r="G341" s="4">
        <v>1</v>
      </c>
      <c r="H341" s="4" t="s">
        <v>16</v>
      </c>
      <c r="I341" s="4">
        <f t="shared" si="19"/>
        <v>1482.91086</v>
      </c>
      <c r="J341" s="4">
        <f t="shared" si="20"/>
        <v>741.45542999999998</v>
      </c>
      <c r="K341" s="4">
        <f t="shared" si="21"/>
        <v>1483.80576</v>
      </c>
      <c r="L341" s="4">
        <v>741.90287999999998</v>
      </c>
      <c r="M341" s="4">
        <v>2</v>
      </c>
      <c r="N341" s="4">
        <v>-0.89490000000000003</v>
      </c>
      <c r="O341" s="4">
        <v>6549</v>
      </c>
    </row>
    <row r="342" spans="1:15" x14ac:dyDescent="0.2">
      <c r="A342" s="4" t="s">
        <v>471</v>
      </c>
      <c r="B342" s="4" t="s">
        <v>1403</v>
      </c>
      <c r="C342" s="4" t="s">
        <v>472</v>
      </c>
      <c r="D342" s="4">
        <v>8</v>
      </c>
      <c r="E342" s="4">
        <v>79</v>
      </c>
      <c r="F342" s="4">
        <v>59.908000000000001</v>
      </c>
      <c r="G342" s="4">
        <v>1</v>
      </c>
      <c r="H342" s="4" t="s">
        <v>16</v>
      </c>
      <c r="I342" s="4">
        <f t="shared" si="19"/>
        <v>1202.04664</v>
      </c>
      <c r="J342" s="4">
        <f t="shared" si="20"/>
        <v>601.02332000000001</v>
      </c>
      <c r="K342" s="4">
        <f t="shared" si="21"/>
        <v>1202.66482</v>
      </c>
      <c r="L342" s="4">
        <v>601.33240999999998</v>
      </c>
      <c r="M342" s="4">
        <v>2</v>
      </c>
      <c r="N342" s="4">
        <v>-0.61817999999999995</v>
      </c>
      <c r="O342" s="4">
        <v>6110</v>
      </c>
    </row>
    <row r="343" spans="1:15" x14ac:dyDescent="0.2">
      <c r="A343" s="4" t="s">
        <v>473</v>
      </c>
      <c r="B343" s="4" t="s">
        <v>1507</v>
      </c>
      <c r="C343" s="4" t="s">
        <v>474</v>
      </c>
      <c r="D343" s="4">
        <v>6</v>
      </c>
      <c r="E343" s="4">
        <v>220</v>
      </c>
      <c r="F343" s="4">
        <v>75.212999999999994</v>
      </c>
      <c r="G343" s="4">
        <v>1</v>
      </c>
      <c r="H343" s="4" t="s">
        <v>16</v>
      </c>
      <c r="I343" s="4">
        <f t="shared" si="19"/>
        <v>1063.85998</v>
      </c>
      <c r="J343" s="4">
        <f t="shared" si="20"/>
        <v>531.92998999999998</v>
      </c>
      <c r="K343" s="4">
        <f t="shared" si="21"/>
        <v>1063.56512</v>
      </c>
      <c r="L343" s="4">
        <v>531.78255999999999</v>
      </c>
      <c r="M343" s="4">
        <v>2</v>
      </c>
      <c r="N343" s="4">
        <v>0.29486000000000001</v>
      </c>
      <c r="O343" s="4">
        <v>4019</v>
      </c>
    </row>
    <row r="344" spans="1:15" x14ac:dyDescent="0.2">
      <c r="A344" s="4" t="s">
        <v>475</v>
      </c>
      <c r="B344" s="4" t="s">
        <v>1508</v>
      </c>
      <c r="C344" s="4" t="s">
        <v>476</v>
      </c>
      <c r="D344" s="4">
        <v>2</v>
      </c>
      <c r="E344" s="4">
        <v>114</v>
      </c>
      <c r="F344" s="4">
        <v>63.283000000000001</v>
      </c>
      <c r="G344" s="4">
        <v>1</v>
      </c>
      <c r="H344" s="4" t="s">
        <v>16</v>
      </c>
      <c r="I344" s="4">
        <f t="shared" si="19"/>
        <v>1013.34268</v>
      </c>
      <c r="J344" s="4">
        <f t="shared" si="20"/>
        <v>506.67133999999999</v>
      </c>
      <c r="K344" s="4">
        <f t="shared" si="21"/>
        <v>1013.54946</v>
      </c>
      <c r="L344" s="4">
        <v>506.77472999999998</v>
      </c>
      <c r="M344" s="4">
        <v>2</v>
      </c>
      <c r="N344" s="4">
        <v>-0.20677999999999999</v>
      </c>
      <c r="O344" s="4">
        <v>2473</v>
      </c>
    </row>
    <row r="345" spans="1:15" x14ac:dyDescent="0.2">
      <c r="A345" s="4" t="s">
        <v>475</v>
      </c>
      <c r="B345" s="4" t="s">
        <v>1508</v>
      </c>
      <c r="C345" s="4" t="s">
        <v>477</v>
      </c>
      <c r="D345" s="4">
        <v>3</v>
      </c>
      <c r="E345" s="4">
        <v>73</v>
      </c>
      <c r="F345" s="4">
        <v>98.997</v>
      </c>
      <c r="G345" s="4">
        <v>1</v>
      </c>
      <c r="H345" s="4" t="s">
        <v>16</v>
      </c>
      <c r="I345" s="4">
        <f t="shared" si="19"/>
        <v>1089.5243600000001</v>
      </c>
      <c r="J345" s="4">
        <f t="shared" si="20"/>
        <v>544.76218000000006</v>
      </c>
      <c r="K345" s="4">
        <f t="shared" si="21"/>
        <v>1088.62526</v>
      </c>
      <c r="L345" s="4">
        <v>544.31263000000001</v>
      </c>
      <c r="M345" s="4">
        <v>2</v>
      </c>
      <c r="N345" s="4">
        <v>0.89910000000000001</v>
      </c>
      <c r="O345" s="4">
        <v>3714</v>
      </c>
    </row>
    <row r="346" spans="1:15" x14ac:dyDescent="0.2">
      <c r="A346" s="4" t="s">
        <v>475</v>
      </c>
      <c r="B346" s="4" t="s">
        <v>1508</v>
      </c>
      <c r="C346" s="4" t="s">
        <v>478</v>
      </c>
      <c r="D346" s="4">
        <v>6</v>
      </c>
      <c r="E346" s="4">
        <v>56</v>
      </c>
      <c r="F346" s="4">
        <v>89.301000000000002</v>
      </c>
      <c r="G346" s="4">
        <v>0.99999400000000005</v>
      </c>
      <c r="H346" s="4" t="s">
        <v>16</v>
      </c>
      <c r="I346" s="4">
        <f t="shared" si="19"/>
        <v>1343.9595800000002</v>
      </c>
      <c r="J346" s="4">
        <f t="shared" si="20"/>
        <v>671.97979000000009</v>
      </c>
      <c r="K346" s="4">
        <f t="shared" si="21"/>
        <v>1342.7696800000001</v>
      </c>
      <c r="L346" s="4">
        <v>671.38484000000005</v>
      </c>
      <c r="M346" s="4">
        <v>2</v>
      </c>
      <c r="N346" s="4">
        <v>1.1899</v>
      </c>
      <c r="O346" s="4">
        <v>5804</v>
      </c>
    </row>
    <row r="347" spans="1:15" x14ac:dyDescent="0.2">
      <c r="A347" s="4" t="s">
        <v>475</v>
      </c>
      <c r="B347" s="4" t="s">
        <v>1508</v>
      </c>
      <c r="C347" s="4" t="s">
        <v>479</v>
      </c>
      <c r="D347" s="4">
        <v>7</v>
      </c>
      <c r="E347" s="4">
        <v>39</v>
      </c>
      <c r="F347" s="4">
        <v>94.01</v>
      </c>
      <c r="G347" s="4">
        <v>1</v>
      </c>
      <c r="H347" s="4" t="s">
        <v>16</v>
      </c>
      <c r="I347" s="4">
        <f t="shared" si="19"/>
        <v>1894.6043999999999</v>
      </c>
      <c r="J347" s="4">
        <f t="shared" si="20"/>
        <v>631.53480000000002</v>
      </c>
      <c r="K347" s="4">
        <f t="shared" si="21"/>
        <v>1893.9694199999999</v>
      </c>
      <c r="L347" s="4">
        <v>631.32313999999997</v>
      </c>
      <c r="M347" s="4">
        <v>3</v>
      </c>
      <c r="N347" s="4">
        <v>0.63497999999999999</v>
      </c>
      <c r="O347" s="4">
        <v>4622</v>
      </c>
    </row>
    <row r="348" spans="1:15" x14ac:dyDescent="0.2">
      <c r="A348" s="4" t="s">
        <v>475</v>
      </c>
      <c r="B348" s="4" t="s">
        <v>1508</v>
      </c>
      <c r="C348" s="4" t="s">
        <v>480</v>
      </c>
      <c r="D348" s="4">
        <v>11</v>
      </c>
      <c r="E348" s="4">
        <v>50</v>
      </c>
      <c r="F348" s="4">
        <v>81.316999999999993</v>
      </c>
      <c r="G348" s="4">
        <v>0.99991699999999994</v>
      </c>
      <c r="H348" s="4" t="s">
        <v>16</v>
      </c>
      <c r="I348" s="4">
        <f t="shared" si="19"/>
        <v>1787.000775</v>
      </c>
      <c r="J348" s="4">
        <f t="shared" si="20"/>
        <v>595.66692499999999</v>
      </c>
      <c r="K348" s="4">
        <f t="shared" si="21"/>
        <v>1786.9322999999999</v>
      </c>
      <c r="L348" s="4">
        <v>595.64409999999998</v>
      </c>
      <c r="M348" s="4">
        <v>3</v>
      </c>
      <c r="N348" s="4">
        <v>6.8474999999999994E-2</v>
      </c>
      <c r="O348" s="4">
        <v>4731</v>
      </c>
    </row>
    <row r="349" spans="1:15" x14ac:dyDescent="0.2">
      <c r="A349" s="4" t="s">
        <v>481</v>
      </c>
      <c r="B349" s="4" t="s">
        <v>1509</v>
      </c>
      <c r="C349" s="4" t="s">
        <v>482</v>
      </c>
      <c r="D349" s="4">
        <v>3</v>
      </c>
      <c r="E349" s="4">
        <v>76</v>
      </c>
      <c r="F349" s="4">
        <v>71.513000000000005</v>
      </c>
      <c r="G349" s="4">
        <v>1</v>
      </c>
      <c r="H349" s="4" t="s">
        <v>16</v>
      </c>
      <c r="I349" s="4">
        <f t="shared" si="19"/>
        <v>1743.64474</v>
      </c>
      <c r="J349" s="4">
        <f t="shared" si="20"/>
        <v>871.82236999999998</v>
      </c>
      <c r="K349" s="4">
        <f t="shared" si="21"/>
        <v>1738.8007399999999</v>
      </c>
      <c r="L349" s="4">
        <v>869.40036999999995</v>
      </c>
      <c r="M349" s="4">
        <v>2</v>
      </c>
      <c r="N349" s="4">
        <v>4.8440000000000003</v>
      </c>
      <c r="O349" s="4">
        <v>5443</v>
      </c>
    </row>
    <row r="350" spans="1:15" x14ac:dyDescent="0.2">
      <c r="A350" s="4" t="s">
        <v>481</v>
      </c>
      <c r="B350" s="4" t="s">
        <v>1509</v>
      </c>
      <c r="C350" s="4" t="s">
        <v>483</v>
      </c>
      <c r="D350" s="4">
        <v>9</v>
      </c>
      <c r="E350" s="4">
        <v>258</v>
      </c>
      <c r="F350" s="4">
        <v>137.97999999999999</v>
      </c>
      <c r="G350" s="4">
        <v>1</v>
      </c>
      <c r="H350" s="4" t="s">
        <v>16</v>
      </c>
      <c r="I350" s="4">
        <f t="shared" si="19"/>
        <v>1319.3350499999999</v>
      </c>
      <c r="J350" s="4">
        <f t="shared" si="20"/>
        <v>659.66752499999996</v>
      </c>
      <c r="K350" s="4">
        <f t="shared" si="21"/>
        <v>1318.6394</v>
      </c>
      <c r="L350" s="4">
        <v>659.31970000000001</v>
      </c>
      <c r="M350" s="4">
        <v>2</v>
      </c>
      <c r="N350" s="4">
        <v>0.69564999999999999</v>
      </c>
      <c r="O350" s="4">
        <v>3774</v>
      </c>
    </row>
    <row r="351" spans="1:15" x14ac:dyDescent="0.2">
      <c r="A351" s="4" t="s">
        <v>481</v>
      </c>
      <c r="B351" s="4" t="s">
        <v>1509</v>
      </c>
      <c r="C351" s="4" t="s">
        <v>484</v>
      </c>
      <c r="D351" s="4">
        <v>10</v>
      </c>
      <c r="E351" s="4">
        <v>335</v>
      </c>
      <c r="F351" s="4">
        <v>96.066999999999993</v>
      </c>
      <c r="G351" s="4">
        <v>0.93019600000000002</v>
      </c>
      <c r="H351" s="4" t="s">
        <v>16</v>
      </c>
      <c r="I351" s="4">
        <f t="shared" si="19"/>
        <v>1394.5088000000001</v>
      </c>
      <c r="J351" s="4">
        <f t="shared" si="20"/>
        <v>697.25440000000003</v>
      </c>
      <c r="K351" s="4">
        <f t="shared" si="21"/>
        <v>1395.7347</v>
      </c>
      <c r="L351" s="4">
        <v>697.86734999999999</v>
      </c>
      <c r="M351" s="4">
        <v>2</v>
      </c>
      <c r="N351" s="4">
        <v>-1.2259</v>
      </c>
      <c r="O351" s="4">
        <v>2451</v>
      </c>
    </row>
    <row r="352" spans="1:15" x14ac:dyDescent="0.2">
      <c r="A352" s="4" t="s">
        <v>481</v>
      </c>
      <c r="B352" s="4" t="s">
        <v>1509</v>
      </c>
      <c r="C352" s="4" t="s">
        <v>485</v>
      </c>
      <c r="D352" s="4">
        <v>8</v>
      </c>
      <c r="E352" s="4">
        <v>350</v>
      </c>
      <c r="F352" s="4">
        <v>126.1</v>
      </c>
      <c r="G352" s="4">
        <v>0.99870999999999999</v>
      </c>
      <c r="H352" s="4" t="s">
        <v>16</v>
      </c>
      <c r="I352" s="4">
        <f t="shared" si="19"/>
        <v>1493.5488800000001</v>
      </c>
      <c r="J352" s="4">
        <f t="shared" si="20"/>
        <v>746.77444000000003</v>
      </c>
      <c r="K352" s="4">
        <f t="shared" si="21"/>
        <v>1492.73198</v>
      </c>
      <c r="L352" s="4">
        <v>746.36599000000001</v>
      </c>
      <c r="M352" s="4">
        <v>2</v>
      </c>
      <c r="N352" s="4">
        <v>0.81689999999999996</v>
      </c>
      <c r="O352" s="4">
        <v>5866</v>
      </c>
    </row>
    <row r="353" spans="1:15" x14ac:dyDescent="0.2">
      <c r="A353" s="4" t="s">
        <v>486</v>
      </c>
      <c r="B353" s="4" t="s">
        <v>1510</v>
      </c>
      <c r="C353" s="4" t="s">
        <v>487</v>
      </c>
      <c r="D353" s="4">
        <v>5</v>
      </c>
      <c r="E353" s="4">
        <v>91</v>
      </c>
      <c r="F353" s="4">
        <v>95.775000000000006</v>
      </c>
      <c r="G353" s="4">
        <v>0.99999800000000005</v>
      </c>
      <c r="H353" s="4" t="s">
        <v>16</v>
      </c>
      <c r="I353" s="4">
        <f t="shared" si="19"/>
        <v>1271.1827900000001</v>
      </c>
      <c r="J353" s="4">
        <f t="shared" si="20"/>
        <v>635.59139500000003</v>
      </c>
      <c r="K353" s="4">
        <f t="shared" si="21"/>
        <v>1270.66992</v>
      </c>
      <c r="L353" s="4">
        <v>635.33496000000002</v>
      </c>
      <c r="M353" s="4">
        <v>2</v>
      </c>
      <c r="N353" s="4">
        <v>0.51287000000000005</v>
      </c>
      <c r="O353" s="4">
        <v>5820</v>
      </c>
    </row>
    <row r="354" spans="1:15" x14ac:dyDescent="0.2">
      <c r="A354" s="4" t="s">
        <v>486</v>
      </c>
      <c r="B354" s="4" t="s">
        <v>1510</v>
      </c>
      <c r="C354" s="4" t="s">
        <v>488</v>
      </c>
      <c r="D354" s="4">
        <v>4</v>
      </c>
      <c r="E354" s="4">
        <v>95</v>
      </c>
      <c r="F354" s="4">
        <v>176.21</v>
      </c>
      <c r="G354" s="4">
        <v>0.99996600000000002</v>
      </c>
      <c r="H354" s="4" t="s">
        <v>16</v>
      </c>
      <c r="I354" s="4">
        <f t="shared" si="19"/>
        <v>1771.9285649999999</v>
      </c>
      <c r="J354" s="4">
        <f t="shared" si="20"/>
        <v>885.96428249999997</v>
      </c>
      <c r="K354" s="4">
        <f t="shared" si="21"/>
        <v>1772.00728</v>
      </c>
      <c r="L354" s="4">
        <v>886.00364000000002</v>
      </c>
      <c r="M354" s="4">
        <v>2</v>
      </c>
      <c r="N354" s="4">
        <v>-7.8714999999999993E-2</v>
      </c>
      <c r="O354" s="4">
        <v>5616</v>
      </c>
    </row>
    <row r="355" spans="1:15" x14ac:dyDescent="0.2">
      <c r="A355" s="4" t="s">
        <v>486</v>
      </c>
      <c r="B355" s="4" t="s">
        <v>1510</v>
      </c>
      <c r="C355" s="4" t="s">
        <v>489</v>
      </c>
      <c r="D355" s="4">
        <v>7</v>
      </c>
      <c r="E355" s="4">
        <v>505</v>
      </c>
      <c r="F355" s="4">
        <v>94.691999999999993</v>
      </c>
      <c r="G355" s="4">
        <v>1</v>
      </c>
      <c r="H355" s="4" t="s">
        <v>16</v>
      </c>
      <c r="I355" s="4">
        <f t="shared" si="19"/>
        <v>1118.04009</v>
      </c>
      <c r="J355" s="4">
        <f t="shared" si="20"/>
        <v>559.02004499999998</v>
      </c>
      <c r="K355" s="4">
        <f t="shared" si="21"/>
        <v>1118.5920599999999</v>
      </c>
      <c r="L355" s="4">
        <v>559.29602999999997</v>
      </c>
      <c r="M355" s="4">
        <v>2</v>
      </c>
      <c r="N355" s="4">
        <v>-0.55196999999999996</v>
      </c>
      <c r="O355" s="4">
        <v>1556</v>
      </c>
    </row>
    <row r="356" spans="1:15" x14ac:dyDescent="0.2">
      <c r="A356" s="4" t="s">
        <v>486</v>
      </c>
      <c r="B356" s="4" t="s">
        <v>1510</v>
      </c>
      <c r="C356" s="4" t="s">
        <v>490</v>
      </c>
      <c r="D356" s="4">
        <v>7</v>
      </c>
      <c r="E356" s="4">
        <v>54</v>
      </c>
      <c r="F356" s="4">
        <v>143.94999999999999</v>
      </c>
      <c r="G356" s="4">
        <v>1</v>
      </c>
      <c r="H356" s="4" t="s">
        <v>16</v>
      </c>
      <c r="I356" s="4">
        <f t="shared" si="19"/>
        <v>2456.1306909999998</v>
      </c>
      <c r="J356" s="4">
        <f t="shared" si="20"/>
        <v>818.71023033333324</v>
      </c>
      <c r="K356" s="4">
        <f t="shared" si="21"/>
        <v>2456.22273</v>
      </c>
      <c r="L356" s="4">
        <v>818.74090999999999</v>
      </c>
      <c r="M356" s="4">
        <v>3</v>
      </c>
      <c r="N356" s="4">
        <v>-9.2038999999999996E-2</v>
      </c>
      <c r="O356" s="4">
        <v>5964</v>
      </c>
    </row>
    <row r="357" spans="1:15" x14ac:dyDescent="0.2">
      <c r="A357" s="4" t="s">
        <v>486</v>
      </c>
      <c r="B357" s="4" t="s">
        <v>1510</v>
      </c>
      <c r="C357" s="4" t="s">
        <v>491</v>
      </c>
      <c r="D357" s="4">
        <v>3</v>
      </c>
      <c r="E357" s="4">
        <v>510</v>
      </c>
      <c r="F357" s="4">
        <v>80.239000000000004</v>
      </c>
      <c r="G357" s="4">
        <v>1</v>
      </c>
      <c r="H357" s="4" t="s">
        <v>16</v>
      </c>
      <c r="I357" s="4">
        <f t="shared" si="19"/>
        <v>1104.0982800000002</v>
      </c>
      <c r="J357" s="4">
        <f t="shared" si="20"/>
        <v>552.04914000000008</v>
      </c>
      <c r="K357" s="4">
        <f t="shared" si="21"/>
        <v>1104.5651800000001</v>
      </c>
      <c r="L357" s="4">
        <v>552.28259000000003</v>
      </c>
      <c r="M357" s="4">
        <v>2</v>
      </c>
      <c r="N357" s="4">
        <v>-0.46689999999999998</v>
      </c>
      <c r="O357" s="4">
        <v>2561</v>
      </c>
    </row>
    <row r="358" spans="1:15" x14ac:dyDescent="0.2">
      <c r="A358" s="4" t="s">
        <v>486</v>
      </c>
      <c r="B358" s="4" t="s">
        <v>1510</v>
      </c>
      <c r="C358" s="4" t="s">
        <v>492</v>
      </c>
      <c r="D358" s="4">
        <v>10</v>
      </c>
      <c r="E358" s="4">
        <v>565</v>
      </c>
      <c r="F358" s="4">
        <v>230.36</v>
      </c>
      <c r="G358" s="4">
        <v>0.99938700000000003</v>
      </c>
      <c r="H358" s="4" t="s">
        <v>16</v>
      </c>
      <c r="I358" s="4">
        <f t="shared" si="19"/>
        <v>1651.9138289999999</v>
      </c>
      <c r="J358" s="4">
        <f t="shared" si="20"/>
        <v>825.95691449999993</v>
      </c>
      <c r="K358" s="4">
        <f t="shared" si="21"/>
        <v>1651.85052</v>
      </c>
      <c r="L358" s="4">
        <v>825.92525999999998</v>
      </c>
      <c r="M358" s="4">
        <v>2</v>
      </c>
      <c r="N358" s="4">
        <v>6.3309000000000004E-2</v>
      </c>
      <c r="O358" s="4">
        <v>2125</v>
      </c>
    </row>
    <row r="359" spans="1:15" x14ac:dyDescent="0.2">
      <c r="A359" s="4" t="s">
        <v>486</v>
      </c>
      <c r="B359" s="4" t="s">
        <v>1510</v>
      </c>
      <c r="C359" s="4" t="s">
        <v>493</v>
      </c>
      <c r="D359" s="4">
        <v>10</v>
      </c>
      <c r="E359" s="4">
        <v>244</v>
      </c>
      <c r="F359" s="4">
        <v>183.99</v>
      </c>
      <c r="G359" s="4">
        <v>1</v>
      </c>
      <c r="H359" s="4" t="s">
        <v>16</v>
      </c>
      <c r="I359" s="4">
        <f t="shared" si="19"/>
        <v>1505.7346199999999</v>
      </c>
      <c r="J359" s="4">
        <f t="shared" si="20"/>
        <v>752.86730999999997</v>
      </c>
      <c r="K359" s="4">
        <f t="shared" si="21"/>
        <v>1503.78232</v>
      </c>
      <c r="L359" s="4">
        <v>751.89116000000001</v>
      </c>
      <c r="M359" s="4">
        <v>2</v>
      </c>
      <c r="N359" s="4">
        <v>1.9522999999999999</v>
      </c>
      <c r="O359" s="4">
        <v>4445</v>
      </c>
    </row>
    <row r="360" spans="1:15" x14ac:dyDescent="0.2">
      <c r="A360" s="4" t="s">
        <v>486</v>
      </c>
      <c r="B360" s="4" t="s">
        <v>1510</v>
      </c>
      <c r="C360" s="4" t="s">
        <v>494</v>
      </c>
      <c r="D360" s="4">
        <v>8</v>
      </c>
      <c r="E360" s="4">
        <v>354</v>
      </c>
      <c r="F360" s="4">
        <v>140.63</v>
      </c>
      <c r="G360" s="4">
        <v>0.99999700000000002</v>
      </c>
      <c r="H360" s="4" t="s">
        <v>16</v>
      </c>
      <c r="I360" s="4">
        <f t="shared" si="19"/>
        <v>1540.00848</v>
      </c>
      <c r="J360" s="4">
        <f t="shared" si="20"/>
        <v>770.00423999999998</v>
      </c>
      <c r="K360" s="4">
        <f t="shared" si="21"/>
        <v>1538.7605799999999</v>
      </c>
      <c r="L360" s="4">
        <v>769.38028999999995</v>
      </c>
      <c r="M360" s="4">
        <v>2</v>
      </c>
      <c r="N360" s="4">
        <v>1.2479</v>
      </c>
      <c r="O360" s="4">
        <v>6694</v>
      </c>
    </row>
    <row r="361" spans="1:15" x14ac:dyDescent="0.2">
      <c r="A361" s="4" t="s">
        <v>486</v>
      </c>
      <c r="B361" s="4" t="s">
        <v>1510</v>
      </c>
      <c r="C361" s="4" t="s">
        <v>495</v>
      </c>
      <c r="D361" s="4">
        <v>7</v>
      </c>
      <c r="E361" s="4">
        <v>522</v>
      </c>
      <c r="F361" s="4">
        <v>117.67</v>
      </c>
      <c r="G361" s="4">
        <v>0.99855799999999995</v>
      </c>
      <c r="H361" s="4" t="s">
        <v>16</v>
      </c>
      <c r="I361" s="4">
        <f t="shared" si="19"/>
        <v>2128.2006299999998</v>
      </c>
      <c r="J361" s="4">
        <f t="shared" si="20"/>
        <v>709.4002099999999</v>
      </c>
      <c r="K361" s="4">
        <f t="shared" si="21"/>
        <v>2128.9692</v>
      </c>
      <c r="L361" s="4">
        <v>709.65639999999996</v>
      </c>
      <c r="M361" s="4">
        <v>3</v>
      </c>
      <c r="N361" s="4">
        <v>-0.76856999999999998</v>
      </c>
      <c r="O361" s="4">
        <v>4611</v>
      </c>
    </row>
    <row r="362" spans="1:15" x14ac:dyDescent="0.2">
      <c r="A362" s="4" t="s">
        <v>486</v>
      </c>
      <c r="B362" s="4" t="s">
        <v>1510</v>
      </c>
      <c r="C362" s="4" t="s">
        <v>496</v>
      </c>
      <c r="D362" s="4">
        <v>7</v>
      </c>
      <c r="E362" s="4">
        <v>555</v>
      </c>
      <c r="F362" s="4">
        <v>105.39</v>
      </c>
      <c r="G362" s="4">
        <v>1</v>
      </c>
      <c r="H362" s="4" t="s">
        <v>16</v>
      </c>
      <c r="I362" s="4">
        <f t="shared" si="19"/>
        <v>1966.5017399999999</v>
      </c>
      <c r="J362" s="4">
        <f t="shared" si="20"/>
        <v>655.50058000000001</v>
      </c>
      <c r="K362" s="4">
        <f t="shared" si="21"/>
        <v>1966.9804199999999</v>
      </c>
      <c r="L362" s="4">
        <v>655.66013999999996</v>
      </c>
      <c r="M362" s="4">
        <v>3</v>
      </c>
      <c r="N362" s="4">
        <v>-0.47867999999999999</v>
      </c>
      <c r="O362" s="4">
        <v>3570</v>
      </c>
    </row>
    <row r="363" spans="1:15" x14ac:dyDescent="0.2">
      <c r="A363" s="4" t="s">
        <v>486</v>
      </c>
      <c r="B363" s="4" t="s">
        <v>1510</v>
      </c>
      <c r="C363" s="4" t="s">
        <v>497</v>
      </c>
      <c r="D363" s="4">
        <v>4</v>
      </c>
      <c r="E363" s="4">
        <v>157</v>
      </c>
      <c r="F363" s="4">
        <v>160.79</v>
      </c>
      <c r="G363" s="4">
        <v>1</v>
      </c>
      <c r="H363" s="4" t="s">
        <v>16</v>
      </c>
      <c r="I363" s="4">
        <f t="shared" si="19"/>
        <v>1743.35068</v>
      </c>
      <c r="J363" s="4">
        <f t="shared" si="20"/>
        <v>581.11689333333334</v>
      </c>
      <c r="K363" s="4">
        <f t="shared" si="21"/>
        <v>1741.9795799999999</v>
      </c>
      <c r="L363" s="4">
        <v>580.65985999999998</v>
      </c>
      <c r="M363" s="4">
        <v>3</v>
      </c>
      <c r="N363" s="4">
        <v>1.3711</v>
      </c>
      <c r="O363" s="4">
        <v>8864</v>
      </c>
    </row>
    <row r="364" spans="1:15" x14ac:dyDescent="0.2">
      <c r="A364" s="4" t="s">
        <v>486</v>
      </c>
      <c r="B364" s="4" t="s">
        <v>1510</v>
      </c>
      <c r="C364" s="4" t="s">
        <v>498</v>
      </c>
      <c r="D364" s="4">
        <v>3</v>
      </c>
      <c r="E364" s="4">
        <v>498</v>
      </c>
      <c r="F364" s="4">
        <v>104.07</v>
      </c>
      <c r="G364" s="4">
        <v>1</v>
      </c>
      <c r="H364" s="4" t="s">
        <v>16</v>
      </c>
      <c r="I364" s="4">
        <f t="shared" si="19"/>
        <v>1249.8524400000001</v>
      </c>
      <c r="J364" s="4">
        <f t="shared" si="20"/>
        <v>624.92622000000006</v>
      </c>
      <c r="K364" s="4">
        <f t="shared" si="21"/>
        <v>1248.6550400000001</v>
      </c>
      <c r="L364" s="4">
        <v>624.32752000000005</v>
      </c>
      <c r="M364" s="4">
        <v>2</v>
      </c>
      <c r="N364" s="4">
        <v>1.1974</v>
      </c>
      <c r="O364" s="4">
        <v>2029</v>
      </c>
    </row>
    <row r="365" spans="1:15" x14ac:dyDescent="0.2">
      <c r="A365" s="4" t="s">
        <v>499</v>
      </c>
      <c r="B365" s="4" t="s">
        <v>1511</v>
      </c>
      <c r="C365" s="4" t="s">
        <v>500</v>
      </c>
      <c r="D365" s="4">
        <v>5</v>
      </c>
      <c r="E365" s="4">
        <v>83</v>
      </c>
      <c r="F365" s="4">
        <v>112.15</v>
      </c>
      <c r="G365" s="4">
        <v>1</v>
      </c>
      <c r="H365" s="4" t="s">
        <v>16</v>
      </c>
      <c r="I365" s="4">
        <f t="shared" si="19"/>
        <v>1754.6340600000001</v>
      </c>
      <c r="J365" s="4">
        <f t="shared" si="20"/>
        <v>877.31703000000005</v>
      </c>
      <c r="K365" s="4">
        <f t="shared" si="21"/>
        <v>1756.80206</v>
      </c>
      <c r="L365" s="4">
        <v>878.40102999999999</v>
      </c>
      <c r="M365" s="4">
        <v>2</v>
      </c>
      <c r="N365" s="4">
        <v>-2.1680000000000001</v>
      </c>
      <c r="O365" s="4">
        <v>7727</v>
      </c>
    </row>
    <row r="366" spans="1:15" x14ac:dyDescent="0.2">
      <c r="A366" s="4" t="s">
        <v>499</v>
      </c>
      <c r="B366" s="4" t="s">
        <v>1511</v>
      </c>
      <c r="C366" s="4" t="s">
        <v>501</v>
      </c>
      <c r="D366" s="4">
        <v>9</v>
      </c>
      <c r="E366" s="4">
        <v>155</v>
      </c>
      <c r="F366" s="4">
        <v>126.48</v>
      </c>
      <c r="G366" s="4">
        <v>1</v>
      </c>
      <c r="H366" s="4" t="s">
        <v>16</v>
      </c>
      <c r="I366" s="4">
        <f t="shared" si="19"/>
        <v>1945.79143</v>
      </c>
      <c r="J366" s="4">
        <f t="shared" si="20"/>
        <v>972.895715</v>
      </c>
      <c r="K366" s="4">
        <f t="shared" si="21"/>
        <v>1945.9522999999999</v>
      </c>
      <c r="L366" s="4">
        <v>972.97614999999996</v>
      </c>
      <c r="M366" s="4">
        <v>2</v>
      </c>
      <c r="N366" s="4">
        <v>-0.16087000000000001</v>
      </c>
      <c r="O366" s="4">
        <v>8309</v>
      </c>
    </row>
    <row r="367" spans="1:15" x14ac:dyDescent="0.2">
      <c r="A367" s="4" t="s">
        <v>499</v>
      </c>
      <c r="B367" s="4" t="s">
        <v>1511</v>
      </c>
      <c r="C367" s="4" t="s">
        <v>502</v>
      </c>
      <c r="D367" s="4">
        <v>2</v>
      </c>
      <c r="E367" s="4">
        <v>228</v>
      </c>
      <c r="F367" s="4">
        <v>110.76</v>
      </c>
      <c r="G367" s="4">
        <v>1</v>
      </c>
      <c r="H367" s="4" t="s">
        <v>16</v>
      </c>
      <c r="I367" s="4">
        <f t="shared" si="19"/>
        <v>1234.0210900000002</v>
      </c>
      <c r="J367" s="4">
        <f t="shared" si="20"/>
        <v>617.01054500000009</v>
      </c>
      <c r="K367" s="4">
        <f t="shared" si="21"/>
        <v>1233.6264000000001</v>
      </c>
      <c r="L367" s="4">
        <v>616.81320000000005</v>
      </c>
      <c r="M367" s="4">
        <v>2</v>
      </c>
      <c r="N367" s="4">
        <v>0.39468999999999999</v>
      </c>
      <c r="O367" s="4">
        <v>7281</v>
      </c>
    </row>
    <row r="368" spans="1:15" x14ac:dyDescent="0.2">
      <c r="A368" s="4" t="s">
        <v>499</v>
      </c>
      <c r="B368" s="4" t="s">
        <v>1511</v>
      </c>
      <c r="C368" s="4" t="s">
        <v>503</v>
      </c>
      <c r="D368" s="4">
        <v>3</v>
      </c>
      <c r="E368" s="4">
        <v>7</v>
      </c>
      <c r="F368" s="4">
        <v>99.384</v>
      </c>
      <c r="G368" s="4">
        <v>0.99999700000000002</v>
      </c>
      <c r="H368" s="4" t="s">
        <v>16</v>
      </c>
      <c r="I368" s="4">
        <f t="shared" si="19"/>
        <v>862.46797900000001</v>
      </c>
      <c r="J368" s="4">
        <f t="shared" si="20"/>
        <v>431.23398950000001</v>
      </c>
      <c r="K368" s="4">
        <f t="shared" si="21"/>
        <v>862.48230000000001</v>
      </c>
      <c r="L368" s="4">
        <v>431.24115</v>
      </c>
      <c r="M368" s="4">
        <v>2</v>
      </c>
      <c r="N368" s="4">
        <v>-1.4321E-2</v>
      </c>
      <c r="O368" s="4">
        <v>2177</v>
      </c>
    </row>
    <row r="369" spans="1:15" x14ac:dyDescent="0.2">
      <c r="A369" s="4" t="s">
        <v>504</v>
      </c>
      <c r="B369" s="4" t="s">
        <v>1512</v>
      </c>
      <c r="C369" s="4" t="s">
        <v>505</v>
      </c>
      <c r="D369" s="4">
        <v>9</v>
      </c>
      <c r="E369" s="4">
        <v>138</v>
      </c>
      <c r="F369" s="4">
        <v>66.537999999999997</v>
      </c>
      <c r="G369" s="4">
        <v>0.99916199999999999</v>
      </c>
      <c r="H369" s="4" t="s">
        <v>16</v>
      </c>
      <c r="I369" s="4">
        <f t="shared" si="19"/>
        <v>1454.5484800000002</v>
      </c>
      <c r="J369" s="4">
        <f t="shared" si="20"/>
        <v>727.27424000000008</v>
      </c>
      <c r="K369" s="4">
        <f t="shared" si="21"/>
        <v>1454.7030600000001</v>
      </c>
      <c r="L369" s="4">
        <v>727.35153000000003</v>
      </c>
      <c r="M369" s="4">
        <v>2</v>
      </c>
      <c r="N369" s="4">
        <v>-0.15458</v>
      </c>
      <c r="O369" s="4">
        <v>2964</v>
      </c>
    </row>
    <row r="370" spans="1:15" x14ac:dyDescent="0.2">
      <c r="A370" s="4" t="s">
        <v>504</v>
      </c>
      <c r="B370" s="4" t="s">
        <v>1512</v>
      </c>
      <c r="C370" s="4" t="s">
        <v>506</v>
      </c>
      <c r="D370" s="4">
        <v>7</v>
      </c>
      <c r="E370" s="4">
        <v>86</v>
      </c>
      <c r="F370" s="4">
        <v>81.709000000000003</v>
      </c>
      <c r="G370" s="4">
        <v>0.99997599999999998</v>
      </c>
      <c r="H370" s="4" t="s">
        <v>16</v>
      </c>
      <c r="I370" s="4">
        <f t="shared" si="19"/>
        <v>1444.3468899999998</v>
      </c>
      <c r="J370" s="4">
        <f t="shared" si="20"/>
        <v>722.1734449999999</v>
      </c>
      <c r="K370" s="4">
        <f t="shared" si="21"/>
        <v>1443.7135599999999</v>
      </c>
      <c r="L370" s="4">
        <v>721.85677999999996</v>
      </c>
      <c r="M370" s="4">
        <v>2</v>
      </c>
      <c r="N370" s="4">
        <v>0.63332999999999995</v>
      </c>
      <c r="O370" s="4">
        <v>4381</v>
      </c>
    </row>
    <row r="371" spans="1:15" x14ac:dyDescent="0.2">
      <c r="A371" s="4" t="s">
        <v>504</v>
      </c>
      <c r="B371" s="4" t="s">
        <v>1512</v>
      </c>
      <c r="C371" s="4" t="s">
        <v>507</v>
      </c>
      <c r="D371" s="4">
        <v>5</v>
      </c>
      <c r="E371" s="4">
        <v>74</v>
      </c>
      <c r="F371" s="4">
        <v>118.03</v>
      </c>
      <c r="G371" s="4">
        <v>1</v>
      </c>
      <c r="H371" s="4" t="s">
        <v>16</v>
      </c>
      <c r="I371" s="4">
        <f t="shared" si="19"/>
        <v>1330.6732800000002</v>
      </c>
      <c r="J371" s="4">
        <f t="shared" si="20"/>
        <v>665.3366400000001</v>
      </c>
      <c r="K371" s="4">
        <f t="shared" si="21"/>
        <v>1331.7107800000001</v>
      </c>
      <c r="L371" s="4">
        <v>665.85539000000006</v>
      </c>
      <c r="M371" s="4">
        <v>2</v>
      </c>
      <c r="N371" s="4">
        <v>-1.0375000000000001</v>
      </c>
      <c r="O371" s="4">
        <v>5727</v>
      </c>
    </row>
    <row r="372" spans="1:15" x14ac:dyDescent="0.2">
      <c r="A372" s="4" t="s">
        <v>508</v>
      </c>
      <c r="B372" s="4" t="s">
        <v>1513</v>
      </c>
      <c r="C372" s="4" t="s">
        <v>509</v>
      </c>
      <c r="D372" s="4">
        <v>6</v>
      </c>
      <c r="E372" s="4">
        <v>46</v>
      </c>
      <c r="F372" s="4">
        <v>64.331000000000003</v>
      </c>
      <c r="G372" s="4">
        <v>0.999969</v>
      </c>
      <c r="H372" s="4" t="s">
        <v>16</v>
      </c>
      <c r="I372" s="4">
        <f t="shared" si="19"/>
        <v>1824.6146600000002</v>
      </c>
      <c r="J372" s="4">
        <f t="shared" si="20"/>
        <v>912.30733000000009</v>
      </c>
      <c r="K372" s="4">
        <f t="shared" si="21"/>
        <v>1825.9410600000001</v>
      </c>
      <c r="L372" s="4">
        <v>912.97053000000005</v>
      </c>
      <c r="M372" s="4">
        <v>2</v>
      </c>
      <c r="N372" s="4">
        <v>-1.3264</v>
      </c>
      <c r="O372" s="4">
        <v>5378</v>
      </c>
    </row>
    <row r="373" spans="1:15" x14ac:dyDescent="0.2">
      <c r="A373" s="4" t="s">
        <v>508</v>
      </c>
      <c r="B373" s="4" t="s">
        <v>1513</v>
      </c>
      <c r="C373" s="4" t="s">
        <v>510</v>
      </c>
      <c r="D373" s="4">
        <v>11</v>
      </c>
      <c r="E373" s="4">
        <v>57</v>
      </c>
      <c r="F373" s="4">
        <v>121.18</v>
      </c>
      <c r="G373" s="4">
        <v>1</v>
      </c>
      <c r="H373" s="4" t="s">
        <v>16</v>
      </c>
      <c r="I373" s="4">
        <f t="shared" si="19"/>
        <v>1541.2826700000001</v>
      </c>
      <c r="J373" s="4">
        <f t="shared" si="20"/>
        <v>770.64133500000003</v>
      </c>
      <c r="K373" s="4">
        <f t="shared" si="21"/>
        <v>1541.80384</v>
      </c>
      <c r="L373" s="4">
        <v>770.90192000000002</v>
      </c>
      <c r="M373" s="4">
        <v>2</v>
      </c>
      <c r="N373" s="4">
        <v>-0.52117000000000002</v>
      </c>
      <c r="O373" s="4">
        <v>4307</v>
      </c>
    </row>
    <row r="374" spans="1:15" x14ac:dyDescent="0.2">
      <c r="A374" s="4" t="s">
        <v>508</v>
      </c>
      <c r="B374" s="4" t="s">
        <v>1513</v>
      </c>
      <c r="C374" s="4" t="s">
        <v>511</v>
      </c>
      <c r="D374" s="4">
        <v>3</v>
      </c>
      <c r="E374" s="4">
        <v>8</v>
      </c>
      <c r="F374" s="4">
        <v>77.593000000000004</v>
      </c>
      <c r="G374" s="4">
        <v>1</v>
      </c>
      <c r="H374" s="4" t="s">
        <v>16</v>
      </c>
      <c r="I374" s="4">
        <f t="shared" si="19"/>
        <v>1296.3857500000001</v>
      </c>
      <c r="J374" s="4">
        <f t="shared" si="20"/>
        <v>648.19287500000007</v>
      </c>
      <c r="K374" s="4">
        <f t="shared" si="21"/>
        <v>1296.7390600000001</v>
      </c>
      <c r="L374" s="4">
        <v>648.36953000000005</v>
      </c>
      <c r="M374" s="4">
        <v>2</v>
      </c>
      <c r="N374" s="4">
        <v>-0.35331000000000001</v>
      </c>
      <c r="O374" s="4">
        <v>6879</v>
      </c>
    </row>
    <row r="375" spans="1:15" x14ac:dyDescent="0.2">
      <c r="A375" s="4" t="s">
        <v>512</v>
      </c>
      <c r="B375" s="4" t="s">
        <v>1514</v>
      </c>
      <c r="C375" s="4" t="s">
        <v>513</v>
      </c>
      <c r="D375" s="4">
        <v>3</v>
      </c>
      <c r="E375" s="4">
        <v>170</v>
      </c>
      <c r="F375" s="4">
        <v>101.3</v>
      </c>
      <c r="G375" s="4">
        <v>1</v>
      </c>
      <c r="H375" s="4" t="s">
        <v>16</v>
      </c>
      <c r="I375" s="4">
        <f t="shared" si="19"/>
        <v>1338.61934</v>
      </c>
      <c r="J375" s="4">
        <f t="shared" si="20"/>
        <v>669.30966999999998</v>
      </c>
      <c r="K375" s="4">
        <f t="shared" si="21"/>
        <v>1338.81116</v>
      </c>
      <c r="L375" s="4">
        <v>669.40557999999999</v>
      </c>
      <c r="M375" s="4">
        <v>2</v>
      </c>
      <c r="N375" s="4">
        <v>-0.19181999999999999</v>
      </c>
      <c r="O375" s="4">
        <v>7757</v>
      </c>
    </row>
    <row r="376" spans="1:15" x14ac:dyDescent="0.2">
      <c r="A376" s="4" t="s">
        <v>512</v>
      </c>
      <c r="B376" s="4" t="s">
        <v>1514</v>
      </c>
      <c r="C376" s="4" t="s">
        <v>514</v>
      </c>
      <c r="D376" s="4">
        <v>5</v>
      </c>
      <c r="E376" s="4">
        <v>26</v>
      </c>
      <c r="F376" s="4">
        <v>123.41</v>
      </c>
      <c r="G376" s="4">
        <v>1</v>
      </c>
      <c r="H376" s="4" t="s">
        <v>16</v>
      </c>
      <c r="I376" s="4">
        <f t="shared" si="19"/>
        <v>2179.04781</v>
      </c>
      <c r="J376" s="4">
        <f t="shared" si="20"/>
        <v>726.34927000000005</v>
      </c>
      <c r="K376" s="4">
        <f t="shared" si="21"/>
        <v>2179.1858700000003</v>
      </c>
      <c r="L376" s="4">
        <v>726.39529000000005</v>
      </c>
      <c r="M376" s="4">
        <v>3</v>
      </c>
      <c r="N376" s="4">
        <v>-0.13805999999999999</v>
      </c>
      <c r="O376" s="4">
        <v>3219</v>
      </c>
    </row>
    <row r="377" spans="1:15" x14ac:dyDescent="0.2">
      <c r="A377" s="4" t="s">
        <v>512</v>
      </c>
      <c r="B377" s="4" t="s">
        <v>1514</v>
      </c>
      <c r="C377" s="4" t="s">
        <v>515</v>
      </c>
      <c r="D377" s="4">
        <v>10</v>
      </c>
      <c r="E377" s="4">
        <v>425</v>
      </c>
      <c r="F377" s="4">
        <v>100.45</v>
      </c>
      <c r="G377" s="4">
        <v>1</v>
      </c>
      <c r="H377" s="4" t="s">
        <v>16</v>
      </c>
      <c r="I377" s="4">
        <f t="shared" si="19"/>
        <v>2018.4864499999999</v>
      </c>
      <c r="J377" s="4">
        <f t="shared" si="20"/>
        <v>672.82881666666663</v>
      </c>
      <c r="K377" s="4">
        <f t="shared" si="21"/>
        <v>2019.1010999999999</v>
      </c>
      <c r="L377" s="4">
        <v>673.03369999999995</v>
      </c>
      <c r="M377" s="4">
        <v>3</v>
      </c>
      <c r="N377" s="4">
        <v>-0.61465000000000003</v>
      </c>
      <c r="O377" s="4">
        <v>7502</v>
      </c>
    </row>
    <row r="378" spans="1:15" x14ac:dyDescent="0.2">
      <c r="A378" s="4" t="s">
        <v>512</v>
      </c>
      <c r="B378" s="4" t="s">
        <v>1514</v>
      </c>
      <c r="C378" s="4" t="s">
        <v>516</v>
      </c>
      <c r="D378" s="4">
        <v>4</v>
      </c>
      <c r="E378" s="4">
        <v>77</v>
      </c>
      <c r="F378" s="4">
        <v>66.055999999999997</v>
      </c>
      <c r="G378" s="4">
        <v>0.99993299999999996</v>
      </c>
      <c r="H378" s="4" t="s">
        <v>16</v>
      </c>
      <c r="I378" s="4">
        <f t="shared" si="19"/>
        <v>1257.7653400000002</v>
      </c>
      <c r="J378" s="4">
        <f t="shared" si="20"/>
        <v>628.88267000000008</v>
      </c>
      <c r="K378" s="4">
        <f t="shared" si="21"/>
        <v>1259.71144</v>
      </c>
      <c r="L378" s="4">
        <v>629.85572000000002</v>
      </c>
      <c r="M378" s="4">
        <v>2</v>
      </c>
      <c r="N378" s="4">
        <v>-1.9460999999999999</v>
      </c>
      <c r="O378" s="4">
        <v>5491</v>
      </c>
    </row>
    <row r="379" spans="1:15" x14ac:dyDescent="0.2">
      <c r="A379" s="4" t="s">
        <v>512</v>
      </c>
      <c r="B379" s="4" t="s">
        <v>1514</v>
      </c>
      <c r="C379" s="4" t="s">
        <v>517</v>
      </c>
      <c r="D379" s="4">
        <v>10</v>
      </c>
      <c r="E379" s="4">
        <v>83</v>
      </c>
      <c r="F379" s="4">
        <v>120.06</v>
      </c>
      <c r="G379" s="4">
        <v>1</v>
      </c>
      <c r="H379" s="4" t="s">
        <v>16</v>
      </c>
      <c r="I379" s="4">
        <f t="shared" si="19"/>
        <v>1414.66786</v>
      </c>
      <c r="J379" s="4">
        <f t="shared" si="20"/>
        <v>707.33393000000001</v>
      </c>
      <c r="K379" s="4">
        <f t="shared" si="21"/>
        <v>1415.8125600000001</v>
      </c>
      <c r="L379" s="4">
        <v>707.90628000000004</v>
      </c>
      <c r="M379" s="4">
        <v>2</v>
      </c>
      <c r="N379" s="4">
        <v>-1.1447000000000001</v>
      </c>
      <c r="O379" s="4">
        <v>3375</v>
      </c>
    </row>
    <row r="380" spans="1:15" x14ac:dyDescent="0.2">
      <c r="A380" s="4" t="s">
        <v>512</v>
      </c>
      <c r="B380" s="4" t="s">
        <v>1514</v>
      </c>
      <c r="C380" s="4" t="s">
        <v>518</v>
      </c>
      <c r="D380" s="4">
        <v>2</v>
      </c>
      <c r="E380" s="4">
        <v>87</v>
      </c>
      <c r="F380" s="4">
        <v>68.893000000000001</v>
      </c>
      <c r="G380" s="4">
        <v>1</v>
      </c>
      <c r="H380" s="4" t="s">
        <v>16</v>
      </c>
      <c r="I380" s="4">
        <f t="shared" si="19"/>
        <v>1100.92428</v>
      </c>
      <c r="J380" s="4">
        <f t="shared" si="20"/>
        <v>550.46213999999998</v>
      </c>
      <c r="K380" s="4">
        <f t="shared" si="21"/>
        <v>1101.6382799999999</v>
      </c>
      <c r="L380" s="4">
        <v>550.81913999999995</v>
      </c>
      <c r="M380" s="4">
        <v>2</v>
      </c>
      <c r="N380" s="4">
        <v>-0.71399999999999997</v>
      </c>
      <c r="O380" s="4">
        <v>4228</v>
      </c>
    </row>
    <row r="381" spans="1:15" x14ac:dyDescent="0.2">
      <c r="A381" s="4" t="s">
        <v>512</v>
      </c>
      <c r="B381" s="4" t="s">
        <v>1514</v>
      </c>
      <c r="C381" s="4" t="s">
        <v>519</v>
      </c>
      <c r="D381" s="4">
        <v>8</v>
      </c>
      <c r="E381" s="4">
        <v>95</v>
      </c>
      <c r="F381" s="4">
        <v>124.81</v>
      </c>
      <c r="G381" s="4">
        <v>1</v>
      </c>
      <c r="H381" s="4" t="s">
        <v>16</v>
      </c>
      <c r="I381" s="4">
        <f t="shared" si="19"/>
        <v>1627.1852800000001</v>
      </c>
      <c r="J381" s="4">
        <f t="shared" si="20"/>
        <v>813.59264000000007</v>
      </c>
      <c r="K381" s="4">
        <f t="shared" si="21"/>
        <v>1630.8667800000001</v>
      </c>
      <c r="L381" s="4">
        <v>815.43339000000003</v>
      </c>
      <c r="M381" s="4">
        <v>2</v>
      </c>
      <c r="N381" s="4">
        <v>-3.6815000000000002</v>
      </c>
      <c r="O381" s="4">
        <v>8212</v>
      </c>
    </row>
    <row r="382" spans="1:15" x14ac:dyDescent="0.2">
      <c r="A382" s="4" t="s">
        <v>512</v>
      </c>
      <c r="B382" s="4" t="s">
        <v>1514</v>
      </c>
      <c r="C382" s="4" t="s">
        <v>520</v>
      </c>
      <c r="D382" s="4">
        <v>7</v>
      </c>
      <c r="E382" s="4">
        <v>324</v>
      </c>
      <c r="F382" s="4">
        <v>88.947999999999993</v>
      </c>
      <c r="G382" s="4">
        <v>1</v>
      </c>
      <c r="H382" s="4" t="s">
        <v>16</v>
      </c>
      <c r="I382" s="4">
        <f t="shared" si="19"/>
        <v>1098.568585</v>
      </c>
      <c r="J382" s="4">
        <f t="shared" si="20"/>
        <v>549.28429249999999</v>
      </c>
      <c r="K382" s="4">
        <f t="shared" si="21"/>
        <v>1098.6386199999999</v>
      </c>
      <c r="L382" s="4">
        <v>549.31930999999997</v>
      </c>
      <c r="M382" s="4">
        <v>2</v>
      </c>
      <c r="N382" s="4">
        <v>-7.0035E-2</v>
      </c>
      <c r="O382" s="4">
        <v>3403</v>
      </c>
    </row>
    <row r="383" spans="1:15" x14ac:dyDescent="0.2">
      <c r="A383" s="4" t="s">
        <v>512</v>
      </c>
      <c r="B383" s="4" t="s">
        <v>1514</v>
      </c>
      <c r="C383" s="4" t="s">
        <v>521</v>
      </c>
      <c r="D383" s="4">
        <v>14</v>
      </c>
      <c r="E383" s="4">
        <v>192</v>
      </c>
      <c r="F383" s="4">
        <v>103.79</v>
      </c>
      <c r="G383" s="4">
        <v>0.89495199999999997</v>
      </c>
      <c r="H383" s="4" t="s">
        <v>16</v>
      </c>
      <c r="I383" s="4">
        <f t="shared" si="19"/>
        <v>1790.5687399999999</v>
      </c>
      <c r="J383" s="4">
        <f t="shared" si="20"/>
        <v>895.28436999999997</v>
      </c>
      <c r="K383" s="4">
        <f t="shared" si="21"/>
        <v>1791.92434</v>
      </c>
      <c r="L383" s="4">
        <v>895.96217000000001</v>
      </c>
      <c r="M383" s="4">
        <v>2</v>
      </c>
      <c r="N383" s="4">
        <v>-1.3555999999999999</v>
      </c>
      <c r="O383" s="4">
        <v>7714</v>
      </c>
    </row>
    <row r="384" spans="1:15" x14ac:dyDescent="0.2">
      <c r="A384" s="4" t="s">
        <v>512</v>
      </c>
      <c r="B384" s="4" t="s">
        <v>1514</v>
      </c>
      <c r="C384" s="4" t="s">
        <v>522</v>
      </c>
      <c r="D384" s="4">
        <v>3</v>
      </c>
      <c r="E384" s="4">
        <v>4</v>
      </c>
      <c r="F384" s="4">
        <v>77.596999999999994</v>
      </c>
      <c r="G384" s="4">
        <v>1</v>
      </c>
      <c r="H384" s="4" t="s">
        <v>16</v>
      </c>
      <c r="I384" s="4">
        <f t="shared" si="19"/>
        <v>1261.0385099999999</v>
      </c>
      <c r="J384" s="4">
        <f t="shared" si="20"/>
        <v>630.51925499999993</v>
      </c>
      <c r="K384" s="4">
        <f t="shared" si="21"/>
        <v>1261.63906</v>
      </c>
      <c r="L384" s="4">
        <v>630.81952999999999</v>
      </c>
      <c r="M384" s="4">
        <v>2</v>
      </c>
      <c r="N384" s="4">
        <v>-0.60055000000000003</v>
      </c>
      <c r="O384" s="4">
        <v>6941</v>
      </c>
    </row>
    <row r="385" spans="1:15" x14ac:dyDescent="0.2">
      <c r="A385" s="4" t="s">
        <v>523</v>
      </c>
      <c r="B385" s="4" t="s">
        <v>1515</v>
      </c>
      <c r="C385" s="4" t="s">
        <v>524</v>
      </c>
      <c r="D385" s="4">
        <v>8</v>
      </c>
      <c r="E385" s="4">
        <v>122</v>
      </c>
      <c r="F385" s="4">
        <v>164.9</v>
      </c>
      <c r="G385" s="4">
        <v>1</v>
      </c>
      <c r="H385" s="4" t="s">
        <v>16</v>
      </c>
      <c r="I385" s="4">
        <f t="shared" si="19"/>
        <v>1569.3066199999998</v>
      </c>
      <c r="J385" s="4">
        <f t="shared" si="20"/>
        <v>784.65330999999992</v>
      </c>
      <c r="K385" s="4">
        <f t="shared" si="21"/>
        <v>1567.8235199999999</v>
      </c>
      <c r="L385" s="4">
        <v>783.91175999999996</v>
      </c>
      <c r="M385" s="4">
        <v>2</v>
      </c>
      <c r="N385" s="4">
        <v>1.4831000000000001</v>
      </c>
      <c r="O385" s="4">
        <v>6671</v>
      </c>
    </row>
    <row r="386" spans="1:15" x14ac:dyDescent="0.2">
      <c r="A386" s="4" t="s">
        <v>525</v>
      </c>
      <c r="B386" s="4" t="s">
        <v>1516</v>
      </c>
      <c r="C386" s="4" t="s">
        <v>526</v>
      </c>
      <c r="D386" s="4">
        <v>7</v>
      </c>
      <c r="E386" s="4">
        <v>93</v>
      </c>
      <c r="F386" s="4">
        <v>43.296999999999997</v>
      </c>
      <c r="G386" s="4">
        <v>1</v>
      </c>
      <c r="H386" s="4" t="s">
        <v>16</v>
      </c>
      <c r="I386" s="4">
        <f t="shared" si="19"/>
        <v>1722.1515399999998</v>
      </c>
      <c r="J386" s="4">
        <f t="shared" si="20"/>
        <v>861.07576999999992</v>
      </c>
      <c r="K386" s="4">
        <f t="shared" si="21"/>
        <v>1720.7933399999999</v>
      </c>
      <c r="L386" s="4">
        <v>860.39666999999997</v>
      </c>
      <c r="M386" s="4">
        <v>2</v>
      </c>
      <c r="N386" s="4">
        <v>1.3582000000000001</v>
      </c>
      <c r="O386" s="4">
        <v>9010</v>
      </c>
    </row>
    <row r="387" spans="1:15" x14ac:dyDescent="0.2">
      <c r="A387" s="4" t="s">
        <v>527</v>
      </c>
      <c r="B387" s="4" t="s">
        <v>1517</v>
      </c>
      <c r="C387" s="4" t="s">
        <v>528</v>
      </c>
      <c r="D387" s="4">
        <v>8</v>
      </c>
      <c r="E387" s="4">
        <v>71</v>
      </c>
      <c r="F387" s="4">
        <v>50.805</v>
      </c>
      <c r="G387" s="4">
        <v>1</v>
      </c>
      <c r="H387" s="4" t="s">
        <v>16</v>
      </c>
      <c r="I387" s="4">
        <f t="shared" si="19"/>
        <v>1254.5199</v>
      </c>
      <c r="J387" s="4">
        <f t="shared" si="20"/>
        <v>627.25995</v>
      </c>
      <c r="K387" s="4">
        <f t="shared" si="21"/>
        <v>1254.62336</v>
      </c>
      <c r="L387" s="4">
        <v>627.31168000000002</v>
      </c>
      <c r="M387" s="4">
        <v>2</v>
      </c>
      <c r="N387" s="4">
        <v>-0.10346</v>
      </c>
      <c r="O387" s="4">
        <v>5807</v>
      </c>
    </row>
    <row r="388" spans="1:15" x14ac:dyDescent="0.2">
      <c r="A388" s="4" t="s">
        <v>529</v>
      </c>
      <c r="B388" s="4" t="s">
        <v>1518</v>
      </c>
      <c r="C388" s="4" t="s">
        <v>530</v>
      </c>
      <c r="D388" s="4">
        <v>4</v>
      </c>
      <c r="E388" s="4">
        <v>163</v>
      </c>
      <c r="F388" s="4">
        <v>72.822999999999993</v>
      </c>
      <c r="G388" s="4">
        <v>1</v>
      </c>
      <c r="H388" s="4" t="s">
        <v>16</v>
      </c>
      <c r="I388" s="4">
        <f t="shared" ref="I388:I451" si="22">K388+N388</f>
        <v>997.76495000000011</v>
      </c>
      <c r="J388" s="4">
        <f t="shared" ref="J388:J451" si="23">I388/M388</f>
        <v>498.88247500000006</v>
      </c>
      <c r="K388" s="4">
        <f t="shared" si="21"/>
        <v>997.55856000000006</v>
      </c>
      <c r="L388" s="4">
        <v>498.77928000000003</v>
      </c>
      <c r="M388" s="4">
        <v>2</v>
      </c>
      <c r="N388" s="4">
        <v>0.20638999999999999</v>
      </c>
      <c r="O388" s="4">
        <v>3362</v>
      </c>
    </row>
    <row r="389" spans="1:15" x14ac:dyDescent="0.2">
      <c r="A389" s="4" t="s">
        <v>531</v>
      </c>
      <c r="B389" s="4" t="s">
        <v>1519</v>
      </c>
      <c r="C389" s="4" t="s">
        <v>532</v>
      </c>
      <c r="D389" s="4">
        <v>16</v>
      </c>
      <c r="E389" s="4">
        <v>37</v>
      </c>
      <c r="F389" s="4">
        <v>176.94</v>
      </c>
      <c r="G389" s="4">
        <v>1</v>
      </c>
      <c r="H389" s="4" t="s">
        <v>16</v>
      </c>
      <c r="I389" s="4">
        <f t="shared" si="22"/>
        <v>2172.5942799999998</v>
      </c>
      <c r="J389" s="4">
        <f t="shared" si="23"/>
        <v>724.1980933333333</v>
      </c>
      <c r="K389" s="4">
        <f t="shared" si="21"/>
        <v>2172.06306</v>
      </c>
      <c r="L389" s="4">
        <v>724.02102000000002</v>
      </c>
      <c r="M389" s="4">
        <v>3</v>
      </c>
      <c r="N389" s="4">
        <v>0.53122000000000003</v>
      </c>
      <c r="O389" s="4">
        <v>12347</v>
      </c>
    </row>
    <row r="390" spans="1:15" x14ac:dyDescent="0.2">
      <c r="A390" s="4" t="s">
        <v>533</v>
      </c>
      <c r="B390" s="4" t="s">
        <v>1520</v>
      </c>
      <c r="C390" s="4" t="s">
        <v>534</v>
      </c>
      <c r="D390" s="4">
        <v>8</v>
      </c>
      <c r="E390" s="4">
        <v>339</v>
      </c>
      <c r="F390" s="4">
        <v>61.11</v>
      </c>
      <c r="G390" s="4">
        <v>0.983406</v>
      </c>
      <c r="H390" s="4" t="s">
        <v>16</v>
      </c>
      <c r="I390" s="4">
        <f t="shared" si="22"/>
        <v>1572.8532</v>
      </c>
      <c r="J390" s="4">
        <f t="shared" si="23"/>
        <v>786.42660000000001</v>
      </c>
      <c r="K390" s="4">
        <f t="shared" ref="K390:K453" si="24">L390*M390</f>
        <v>1570.7868000000001</v>
      </c>
      <c r="L390" s="4">
        <v>785.39340000000004</v>
      </c>
      <c r="M390" s="4">
        <v>2</v>
      </c>
      <c r="N390" s="4">
        <v>2.0663999999999998</v>
      </c>
      <c r="O390" s="4">
        <v>6493</v>
      </c>
    </row>
    <row r="391" spans="1:15" x14ac:dyDescent="0.2">
      <c r="A391" s="4" t="s">
        <v>533</v>
      </c>
      <c r="B391" s="4" t="s">
        <v>1520</v>
      </c>
      <c r="C391" s="4" t="s">
        <v>535</v>
      </c>
      <c r="D391" s="4">
        <v>5</v>
      </c>
      <c r="E391" s="4">
        <v>276</v>
      </c>
      <c r="F391" s="4">
        <v>40.268000000000001</v>
      </c>
      <c r="G391" s="4">
        <v>1</v>
      </c>
      <c r="H391" s="4" t="s">
        <v>16</v>
      </c>
      <c r="I391" s="4">
        <f t="shared" si="22"/>
        <v>921.6059919999999</v>
      </c>
      <c r="J391" s="4">
        <f t="shared" si="23"/>
        <v>460.80299599999995</v>
      </c>
      <c r="K391" s="4">
        <f t="shared" si="24"/>
        <v>921.52725999999996</v>
      </c>
      <c r="L391" s="4">
        <v>460.76362999999998</v>
      </c>
      <c r="M391" s="4">
        <v>2</v>
      </c>
      <c r="N391" s="4">
        <v>7.8731999999999996E-2</v>
      </c>
      <c r="O391" s="4">
        <v>3411</v>
      </c>
    </row>
    <row r="392" spans="1:15" x14ac:dyDescent="0.2">
      <c r="A392" s="4" t="s">
        <v>536</v>
      </c>
      <c r="B392" s="4" t="s">
        <v>1521</v>
      </c>
      <c r="C392" s="4" t="s">
        <v>537</v>
      </c>
      <c r="D392" s="4">
        <v>1</v>
      </c>
      <c r="E392" s="4">
        <v>193</v>
      </c>
      <c r="F392" s="4">
        <v>56.481999999999999</v>
      </c>
      <c r="G392" s="4">
        <v>0.99999700000000002</v>
      </c>
      <c r="H392" s="4" t="s">
        <v>16</v>
      </c>
      <c r="I392" s="4">
        <f t="shared" si="22"/>
        <v>1621.868907</v>
      </c>
      <c r="J392" s="4">
        <f t="shared" si="23"/>
        <v>405.46722675000001</v>
      </c>
      <c r="K392" s="4">
        <f t="shared" si="24"/>
        <v>1621.78268</v>
      </c>
      <c r="L392" s="4">
        <v>405.44567000000001</v>
      </c>
      <c r="M392" s="4">
        <v>4</v>
      </c>
      <c r="N392" s="4">
        <v>8.6226999999999998E-2</v>
      </c>
      <c r="O392" s="4">
        <v>1122</v>
      </c>
    </row>
    <row r="393" spans="1:15" x14ac:dyDescent="0.2">
      <c r="A393" s="4" t="s">
        <v>538</v>
      </c>
      <c r="B393" s="4" t="s">
        <v>1522</v>
      </c>
      <c r="C393" s="4" t="s">
        <v>539</v>
      </c>
      <c r="D393" s="4">
        <v>3</v>
      </c>
      <c r="E393" s="4">
        <v>363</v>
      </c>
      <c r="F393" s="4">
        <v>43.808</v>
      </c>
      <c r="G393" s="4">
        <v>1</v>
      </c>
      <c r="H393" s="4" t="s">
        <v>16</v>
      </c>
      <c r="I393" s="4">
        <f t="shared" si="22"/>
        <v>1285.01044</v>
      </c>
      <c r="J393" s="4">
        <f t="shared" si="23"/>
        <v>642.50522000000001</v>
      </c>
      <c r="K393" s="4">
        <f t="shared" si="24"/>
        <v>1290.6597400000001</v>
      </c>
      <c r="L393" s="4">
        <v>645.32987000000003</v>
      </c>
      <c r="M393" s="4">
        <v>2</v>
      </c>
      <c r="N393" s="4">
        <v>-5.6493000000000002</v>
      </c>
      <c r="O393" s="4">
        <v>2708</v>
      </c>
    </row>
    <row r="394" spans="1:15" x14ac:dyDescent="0.2">
      <c r="A394" s="4" t="s">
        <v>538</v>
      </c>
      <c r="B394" s="4" t="s">
        <v>1522</v>
      </c>
      <c r="C394" s="4" t="s">
        <v>540</v>
      </c>
      <c r="D394" s="4">
        <v>4</v>
      </c>
      <c r="E394" s="4">
        <v>364</v>
      </c>
      <c r="F394" s="4">
        <v>43.808</v>
      </c>
      <c r="G394" s="4">
        <v>1</v>
      </c>
      <c r="H394" s="4" t="s">
        <v>16</v>
      </c>
      <c r="I394" s="4">
        <f t="shared" si="22"/>
        <v>1285.01044</v>
      </c>
      <c r="J394" s="4">
        <f t="shared" si="23"/>
        <v>642.50522000000001</v>
      </c>
      <c r="K394" s="4">
        <f t="shared" si="24"/>
        <v>1290.6597400000001</v>
      </c>
      <c r="L394" s="4">
        <v>645.32987000000003</v>
      </c>
      <c r="M394" s="4">
        <v>2</v>
      </c>
      <c r="N394" s="4">
        <v>-5.6493000000000002</v>
      </c>
      <c r="O394" s="4">
        <v>2708</v>
      </c>
    </row>
    <row r="395" spans="1:15" x14ac:dyDescent="0.2">
      <c r="A395" s="4" t="s">
        <v>541</v>
      </c>
      <c r="B395" s="4" t="s">
        <v>1523</v>
      </c>
      <c r="C395" s="4" t="s">
        <v>542</v>
      </c>
      <c r="D395" s="4">
        <v>10</v>
      </c>
      <c r="E395" s="4">
        <v>150</v>
      </c>
      <c r="F395" s="4">
        <v>55.414999999999999</v>
      </c>
      <c r="G395" s="4">
        <v>1</v>
      </c>
      <c r="H395" s="4" t="s">
        <v>16</v>
      </c>
      <c r="I395" s="4">
        <f t="shared" si="22"/>
        <v>1537.97676</v>
      </c>
      <c r="J395" s="4">
        <f t="shared" si="23"/>
        <v>768.98838000000001</v>
      </c>
      <c r="K395" s="4">
        <f t="shared" si="24"/>
        <v>1537.82016</v>
      </c>
      <c r="L395" s="4">
        <v>768.91007999999999</v>
      </c>
      <c r="M395" s="4">
        <v>2</v>
      </c>
      <c r="N395" s="4">
        <v>0.15659999999999999</v>
      </c>
      <c r="O395" s="4">
        <v>2960</v>
      </c>
    </row>
    <row r="396" spans="1:15" x14ac:dyDescent="0.2">
      <c r="A396" s="4" t="s">
        <v>543</v>
      </c>
      <c r="B396" s="4" t="s">
        <v>1524</v>
      </c>
      <c r="C396" s="4" t="s">
        <v>544</v>
      </c>
      <c r="D396" s="4">
        <v>5</v>
      </c>
      <c r="E396" s="4">
        <v>148</v>
      </c>
      <c r="F396" s="4">
        <v>33.265000000000001</v>
      </c>
      <c r="G396" s="4">
        <v>1</v>
      </c>
      <c r="H396" s="4" t="s">
        <v>16</v>
      </c>
      <c r="I396" s="4">
        <f t="shared" si="22"/>
        <v>1507.32583</v>
      </c>
      <c r="J396" s="4">
        <f t="shared" si="23"/>
        <v>753.662915</v>
      </c>
      <c r="K396" s="4">
        <f t="shared" si="24"/>
        <v>1506.8395</v>
      </c>
      <c r="L396" s="4">
        <v>753.41975000000002</v>
      </c>
      <c r="M396" s="4">
        <v>2</v>
      </c>
      <c r="N396" s="4">
        <v>0.48632999999999998</v>
      </c>
      <c r="O396" s="4">
        <v>6270</v>
      </c>
    </row>
    <row r="397" spans="1:15" x14ac:dyDescent="0.2">
      <c r="A397" s="4" t="s">
        <v>545</v>
      </c>
      <c r="B397" s="4" t="s">
        <v>1525</v>
      </c>
      <c r="C397" s="4" t="s">
        <v>546</v>
      </c>
      <c r="D397" s="4">
        <v>1</v>
      </c>
      <c r="E397" s="4">
        <v>341</v>
      </c>
      <c r="F397" s="4">
        <v>36.701000000000001</v>
      </c>
      <c r="G397" s="4">
        <v>0.99978599999999995</v>
      </c>
      <c r="H397" s="4" t="s">
        <v>16</v>
      </c>
      <c r="I397" s="4">
        <f t="shared" si="22"/>
        <v>978.66074000000003</v>
      </c>
      <c r="J397" s="4">
        <f t="shared" si="23"/>
        <v>489.33037000000002</v>
      </c>
      <c r="K397" s="4">
        <f t="shared" si="24"/>
        <v>976.52184</v>
      </c>
      <c r="L397" s="4">
        <v>488.26092</v>
      </c>
      <c r="M397" s="4">
        <v>2</v>
      </c>
      <c r="N397" s="4">
        <v>2.1389</v>
      </c>
      <c r="O397" s="4">
        <v>3783</v>
      </c>
    </row>
    <row r="398" spans="1:15" x14ac:dyDescent="0.2">
      <c r="A398" s="4" t="s">
        <v>547</v>
      </c>
      <c r="B398" s="4" t="s">
        <v>1526</v>
      </c>
      <c r="C398" s="4" t="s">
        <v>548</v>
      </c>
      <c r="D398" s="4">
        <v>4</v>
      </c>
      <c r="E398" s="4">
        <v>716</v>
      </c>
      <c r="F398" s="4">
        <v>83.753</v>
      </c>
      <c r="G398" s="4">
        <v>1</v>
      </c>
      <c r="H398" s="4" t="s">
        <v>16</v>
      </c>
      <c r="I398" s="4">
        <f t="shared" si="22"/>
        <v>1052.1901599999999</v>
      </c>
      <c r="J398" s="4">
        <f t="shared" si="23"/>
        <v>526.09507999999994</v>
      </c>
      <c r="K398" s="4">
        <f t="shared" si="24"/>
        <v>1049.54946</v>
      </c>
      <c r="L398" s="4">
        <v>524.77472999999998</v>
      </c>
      <c r="M398" s="4">
        <v>2</v>
      </c>
      <c r="N398" s="4">
        <v>2.6406999999999998</v>
      </c>
      <c r="O398" s="4">
        <v>4020</v>
      </c>
    </row>
    <row r="399" spans="1:15" x14ac:dyDescent="0.2">
      <c r="A399" s="4" t="s">
        <v>547</v>
      </c>
      <c r="B399" s="4" t="s">
        <v>1526</v>
      </c>
      <c r="C399" s="4" t="s">
        <v>549</v>
      </c>
      <c r="D399" s="4">
        <v>3</v>
      </c>
      <c r="E399" s="4">
        <v>638</v>
      </c>
      <c r="F399" s="4">
        <v>40.331000000000003</v>
      </c>
      <c r="G399" s="4">
        <v>0.99485400000000002</v>
      </c>
      <c r="H399" s="4" t="s">
        <v>16</v>
      </c>
      <c r="I399" s="4">
        <f t="shared" si="22"/>
        <v>1035.42788</v>
      </c>
      <c r="J399" s="4">
        <f t="shared" si="23"/>
        <v>517.71393999999998</v>
      </c>
      <c r="K399" s="4">
        <f t="shared" si="24"/>
        <v>1031.58518</v>
      </c>
      <c r="L399" s="4">
        <v>515.79259000000002</v>
      </c>
      <c r="M399" s="4">
        <v>2</v>
      </c>
      <c r="N399" s="4">
        <v>3.8426999999999998</v>
      </c>
      <c r="O399" s="4">
        <v>1539</v>
      </c>
    </row>
    <row r="400" spans="1:15" x14ac:dyDescent="0.2">
      <c r="A400" s="4" t="s">
        <v>547</v>
      </c>
      <c r="B400" s="4" t="s">
        <v>1526</v>
      </c>
      <c r="C400" s="4" t="s">
        <v>550</v>
      </c>
      <c r="D400" s="4">
        <v>10</v>
      </c>
      <c r="E400" s="4">
        <v>469</v>
      </c>
      <c r="F400" s="4">
        <v>51.286000000000001</v>
      </c>
      <c r="G400" s="4">
        <v>1</v>
      </c>
      <c r="H400" s="4" t="s">
        <v>16</v>
      </c>
      <c r="I400" s="4">
        <f t="shared" si="22"/>
        <v>1349.76323</v>
      </c>
      <c r="J400" s="4">
        <f t="shared" si="23"/>
        <v>674.88161500000001</v>
      </c>
      <c r="K400" s="4">
        <f t="shared" si="24"/>
        <v>1349.7292199999999</v>
      </c>
      <c r="L400" s="4">
        <v>674.86460999999997</v>
      </c>
      <c r="M400" s="4">
        <v>2</v>
      </c>
      <c r="N400" s="4">
        <v>3.4009999999999999E-2</v>
      </c>
      <c r="O400" s="4">
        <v>1950</v>
      </c>
    </row>
    <row r="401" spans="1:15" x14ac:dyDescent="0.2">
      <c r="A401" s="4" t="s">
        <v>551</v>
      </c>
      <c r="B401" s="4" t="s">
        <v>1527</v>
      </c>
      <c r="C401" s="4" t="s">
        <v>552</v>
      </c>
      <c r="D401" s="4">
        <v>6</v>
      </c>
      <c r="E401" s="4">
        <v>281</v>
      </c>
      <c r="F401" s="4">
        <v>123.75</v>
      </c>
      <c r="G401" s="4">
        <v>1</v>
      </c>
      <c r="H401" s="4" t="s">
        <v>16</v>
      </c>
      <c r="I401" s="4">
        <f t="shared" si="22"/>
        <v>1397.7138199999999</v>
      </c>
      <c r="J401" s="4">
        <f t="shared" si="23"/>
        <v>698.85690999999997</v>
      </c>
      <c r="K401" s="4">
        <f t="shared" si="24"/>
        <v>1398.74962</v>
      </c>
      <c r="L401" s="4">
        <v>699.37481000000002</v>
      </c>
      <c r="M401" s="4">
        <v>2</v>
      </c>
      <c r="N401" s="4">
        <v>-1.0358000000000001</v>
      </c>
      <c r="O401" s="4">
        <v>7256</v>
      </c>
    </row>
    <row r="402" spans="1:15" x14ac:dyDescent="0.2">
      <c r="A402" s="4" t="s">
        <v>551</v>
      </c>
      <c r="B402" s="4" t="s">
        <v>1527</v>
      </c>
      <c r="C402" s="4" t="s">
        <v>553</v>
      </c>
      <c r="D402" s="4">
        <v>6</v>
      </c>
      <c r="E402" s="4">
        <v>88</v>
      </c>
      <c r="F402" s="4">
        <v>49.448</v>
      </c>
      <c r="G402" s="4">
        <v>0.93359999999999999</v>
      </c>
      <c r="H402" s="4" t="s">
        <v>16</v>
      </c>
      <c r="I402" s="4">
        <f t="shared" si="22"/>
        <v>1471.0356200000001</v>
      </c>
      <c r="J402" s="4">
        <f t="shared" si="23"/>
        <v>735.51781000000005</v>
      </c>
      <c r="K402" s="4">
        <f t="shared" si="24"/>
        <v>1469.70272</v>
      </c>
      <c r="L402" s="4">
        <v>734.85136</v>
      </c>
      <c r="M402" s="4">
        <v>2</v>
      </c>
      <c r="N402" s="4">
        <v>1.3329</v>
      </c>
      <c r="O402" s="4">
        <v>3986</v>
      </c>
    </row>
    <row r="403" spans="1:15" x14ac:dyDescent="0.2">
      <c r="A403" s="4" t="s">
        <v>554</v>
      </c>
      <c r="B403" s="4" t="s">
        <v>1528</v>
      </c>
      <c r="C403" s="4" t="s">
        <v>555</v>
      </c>
      <c r="D403" s="4">
        <v>3</v>
      </c>
      <c r="E403" s="4">
        <v>330</v>
      </c>
      <c r="F403" s="4">
        <v>102.98</v>
      </c>
      <c r="G403" s="4">
        <v>1</v>
      </c>
      <c r="H403" s="4" t="s">
        <v>16</v>
      </c>
      <c r="I403" s="4">
        <f t="shared" si="22"/>
        <v>949.01742000000002</v>
      </c>
      <c r="J403" s="4">
        <f t="shared" si="23"/>
        <v>474.50871000000001</v>
      </c>
      <c r="K403" s="4">
        <f t="shared" si="24"/>
        <v>947.54291999999998</v>
      </c>
      <c r="L403" s="4">
        <v>473.77145999999999</v>
      </c>
      <c r="M403" s="4">
        <v>2</v>
      </c>
      <c r="N403" s="4">
        <v>1.4744999999999999</v>
      </c>
      <c r="O403" s="4">
        <v>2574</v>
      </c>
    </row>
    <row r="404" spans="1:15" x14ac:dyDescent="0.2">
      <c r="A404" s="4" t="s">
        <v>554</v>
      </c>
      <c r="B404" s="4" t="s">
        <v>1528</v>
      </c>
      <c r="C404" s="4" t="s">
        <v>556</v>
      </c>
      <c r="D404" s="4">
        <v>3</v>
      </c>
      <c r="E404" s="4">
        <v>189</v>
      </c>
      <c r="F404" s="4">
        <v>116.35</v>
      </c>
      <c r="G404" s="4">
        <v>1</v>
      </c>
      <c r="H404" s="4" t="s">
        <v>16</v>
      </c>
      <c r="I404" s="4">
        <f t="shared" si="22"/>
        <v>1697.8689399999998</v>
      </c>
      <c r="J404" s="4">
        <f t="shared" si="23"/>
        <v>848.93446999999992</v>
      </c>
      <c r="K404" s="4">
        <f t="shared" si="24"/>
        <v>1698.8777399999999</v>
      </c>
      <c r="L404" s="4">
        <v>849.43886999999995</v>
      </c>
      <c r="M404" s="4">
        <v>2</v>
      </c>
      <c r="N404" s="4">
        <v>-1.0087999999999999</v>
      </c>
      <c r="O404" s="4">
        <v>4708</v>
      </c>
    </row>
    <row r="405" spans="1:15" x14ac:dyDescent="0.2">
      <c r="A405" s="4" t="s">
        <v>554</v>
      </c>
      <c r="B405" s="4" t="s">
        <v>1528</v>
      </c>
      <c r="C405" s="4" t="s">
        <v>557</v>
      </c>
      <c r="D405" s="4">
        <v>1</v>
      </c>
      <c r="E405" s="4">
        <v>322</v>
      </c>
      <c r="F405" s="4">
        <v>84.358999999999995</v>
      </c>
      <c r="G405" s="4">
        <v>1</v>
      </c>
      <c r="H405" s="4" t="s">
        <v>16</v>
      </c>
      <c r="I405" s="4">
        <f t="shared" si="22"/>
        <v>850.84462000000008</v>
      </c>
      <c r="J405" s="4">
        <f t="shared" si="23"/>
        <v>425.42231000000004</v>
      </c>
      <c r="K405" s="4">
        <f t="shared" si="24"/>
        <v>850.45378000000005</v>
      </c>
      <c r="L405" s="4">
        <v>425.22689000000003</v>
      </c>
      <c r="M405" s="4">
        <v>2</v>
      </c>
      <c r="N405" s="4">
        <v>0.39084000000000002</v>
      </c>
      <c r="O405" s="4">
        <v>2099</v>
      </c>
    </row>
    <row r="406" spans="1:15" x14ac:dyDescent="0.2">
      <c r="A406" s="4" t="s">
        <v>554</v>
      </c>
      <c r="B406" s="4" t="s">
        <v>1528</v>
      </c>
      <c r="C406" s="4" t="s">
        <v>558</v>
      </c>
      <c r="D406" s="4">
        <v>4</v>
      </c>
      <c r="E406" s="4">
        <v>206</v>
      </c>
      <c r="F406" s="4">
        <v>126.95</v>
      </c>
      <c r="G406" s="4">
        <v>1</v>
      </c>
      <c r="H406" s="4" t="s">
        <v>16</v>
      </c>
      <c r="I406" s="4">
        <f t="shared" si="22"/>
        <v>1604.9933299999998</v>
      </c>
      <c r="J406" s="4">
        <f t="shared" si="23"/>
        <v>802.49666499999989</v>
      </c>
      <c r="K406" s="4">
        <f t="shared" si="24"/>
        <v>1604.8286599999999</v>
      </c>
      <c r="L406" s="4">
        <v>802.41432999999995</v>
      </c>
      <c r="M406" s="4">
        <v>2</v>
      </c>
      <c r="N406" s="4">
        <v>0.16467000000000001</v>
      </c>
      <c r="O406" s="4">
        <v>8607</v>
      </c>
    </row>
    <row r="407" spans="1:15" x14ac:dyDescent="0.2">
      <c r="A407" s="4" t="s">
        <v>559</v>
      </c>
      <c r="B407" s="4" t="s">
        <v>1529</v>
      </c>
      <c r="C407" s="4" t="s">
        <v>560</v>
      </c>
      <c r="D407" s="4">
        <v>6</v>
      </c>
      <c r="E407" s="4">
        <v>9</v>
      </c>
      <c r="F407" s="4">
        <v>171.29</v>
      </c>
      <c r="G407" s="4">
        <v>1</v>
      </c>
      <c r="H407" s="4" t="s">
        <v>16</v>
      </c>
      <c r="I407" s="4">
        <f t="shared" si="22"/>
        <v>1749.1104800000001</v>
      </c>
      <c r="J407" s="4">
        <f t="shared" si="23"/>
        <v>874.55524000000003</v>
      </c>
      <c r="K407" s="4">
        <f t="shared" si="24"/>
        <v>1751.87528</v>
      </c>
      <c r="L407" s="4">
        <v>875.93763999999999</v>
      </c>
      <c r="M407" s="4">
        <v>2</v>
      </c>
      <c r="N407" s="4">
        <v>-2.7648000000000001</v>
      </c>
      <c r="O407" s="4">
        <v>10111</v>
      </c>
    </row>
    <row r="408" spans="1:15" x14ac:dyDescent="0.2">
      <c r="A408" s="4" t="s">
        <v>559</v>
      </c>
      <c r="B408" s="4" t="s">
        <v>1529</v>
      </c>
      <c r="C408" s="4" t="s">
        <v>561</v>
      </c>
      <c r="D408" s="4">
        <v>2</v>
      </c>
      <c r="E408" s="4">
        <v>59</v>
      </c>
      <c r="F408" s="4">
        <v>79.200999999999993</v>
      </c>
      <c r="G408" s="4">
        <v>1</v>
      </c>
      <c r="H408" s="4" t="s">
        <v>16</v>
      </c>
      <c r="I408" s="4">
        <f t="shared" si="22"/>
        <v>1195.3358699999999</v>
      </c>
      <c r="J408" s="4">
        <f t="shared" si="23"/>
        <v>597.66793499999994</v>
      </c>
      <c r="K408" s="4">
        <f t="shared" si="24"/>
        <v>1195.7165199999999</v>
      </c>
      <c r="L408" s="4">
        <v>597.85825999999997</v>
      </c>
      <c r="M408" s="4">
        <v>2</v>
      </c>
      <c r="N408" s="4">
        <v>-0.38064999999999999</v>
      </c>
      <c r="O408" s="4">
        <v>3697</v>
      </c>
    </row>
    <row r="409" spans="1:15" x14ac:dyDescent="0.2">
      <c r="A409" s="4" t="s">
        <v>562</v>
      </c>
      <c r="B409" s="4" t="s">
        <v>1530</v>
      </c>
      <c r="C409" s="4" t="s">
        <v>563</v>
      </c>
      <c r="D409" s="4">
        <v>2</v>
      </c>
      <c r="E409" s="4">
        <v>82</v>
      </c>
      <c r="F409" s="4">
        <v>71.876999999999995</v>
      </c>
      <c r="G409" s="4">
        <v>1</v>
      </c>
      <c r="H409" s="4" t="s">
        <v>16</v>
      </c>
      <c r="I409" s="4">
        <f t="shared" si="22"/>
        <v>1033.6107486000001</v>
      </c>
      <c r="J409" s="4">
        <f t="shared" si="23"/>
        <v>516.80537430000004</v>
      </c>
      <c r="K409" s="4">
        <f t="shared" si="24"/>
        <v>1033.61608</v>
      </c>
      <c r="L409" s="4">
        <v>516.80804000000001</v>
      </c>
      <c r="M409" s="4">
        <v>2</v>
      </c>
      <c r="N409" s="4">
        <v>-5.3314E-3</v>
      </c>
      <c r="O409" s="4">
        <v>6112</v>
      </c>
    </row>
    <row r="410" spans="1:15" x14ac:dyDescent="0.2">
      <c r="A410" s="4" t="s">
        <v>564</v>
      </c>
      <c r="B410" s="4" t="s">
        <v>1531</v>
      </c>
      <c r="C410" s="4" t="s">
        <v>565</v>
      </c>
      <c r="D410" s="4">
        <v>3</v>
      </c>
      <c r="E410" s="4">
        <v>38</v>
      </c>
      <c r="F410" s="4">
        <v>198.85</v>
      </c>
      <c r="G410" s="4">
        <v>1</v>
      </c>
      <c r="H410" s="4" t="s">
        <v>16</v>
      </c>
      <c r="I410" s="4">
        <f t="shared" si="22"/>
        <v>1920.98279</v>
      </c>
      <c r="J410" s="4">
        <f t="shared" si="23"/>
        <v>960.49139500000001</v>
      </c>
      <c r="K410" s="4">
        <f t="shared" si="24"/>
        <v>1920.0193200000001</v>
      </c>
      <c r="L410" s="4">
        <v>960.00966000000005</v>
      </c>
      <c r="M410" s="4">
        <v>2</v>
      </c>
      <c r="N410" s="4">
        <v>0.96347000000000005</v>
      </c>
      <c r="O410" s="4">
        <v>6475</v>
      </c>
    </row>
    <row r="411" spans="1:15" x14ac:dyDescent="0.2">
      <c r="A411" s="4" t="s">
        <v>564</v>
      </c>
      <c r="B411" s="4" t="s">
        <v>1531</v>
      </c>
      <c r="C411" s="4" t="s">
        <v>566</v>
      </c>
      <c r="D411" s="4">
        <v>14</v>
      </c>
      <c r="E411" s="4">
        <v>52</v>
      </c>
      <c r="F411" s="4">
        <v>247.38</v>
      </c>
      <c r="G411" s="4">
        <v>1</v>
      </c>
      <c r="H411" s="4" t="s">
        <v>16</v>
      </c>
      <c r="I411" s="4">
        <f t="shared" si="22"/>
        <v>1876.5256900000002</v>
      </c>
      <c r="J411" s="4">
        <f t="shared" si="23"/>
        <v>938.26284500000008</v>
      </c>
      <c r="K411" s="4">
        <f t="shared" si="24"/>
        <v>1876.9883400000001</v>
      </c>
      <c r="L411" s="4">
        <v>938.49417000000005</v>
      </c>
      <c r="M411" s="4">
        <v>2</v>
      </c>
      <c r="N411" s="4">
        <v>-0.46265000000000001</v>
      </c>
      <c r="O411" s="4">
        <v>5420</v>
      </c>
    </row>
    <row r="412" spans="1:15" x14ac:dyDescent="0.2">
      <c r="A412" s="4" t="s">
        <v>564</v>
      </c>
      <c r="B412" s="4" t="s">
        <v>1531</v>
      </c>
      <c r="C412" s="4" t="s">
        <v>567</v>
      </c>
      <c r="D412" s="4">
        <v>3</v>
      </c>
      <c r="E412" s="4">
        <v>78</v>
      </c>
      <c r="F412" s="4">
        <v>116.77</v>
      </c>
      <c r="G412" s="4">
        <v>1</v>
      </c>
      <c r="H412" s="4" t="s">
        <v>16</v>
      </c>
      <c r="I412" s="4">
        <f t="shared" si="22"/>
        <v>1241.3386799999998</v>
      </c>
      <c r="J412" s="4">
        <f t="shared" si="23"/>
        <v>620.66933999999992</v>
      </c>
      <c r="K412" s="4">
        <f t="shared" si="24"/>
        <v>1242.6444799999999</v>
      </c>
      <c r="L412" s="4">
        <v>621.32223999999997</v>
      </c>
      <c r="M412" s="4">
        <v>2</v>
      </c>
      <c r="N412" s="4">
        <v>-1.3058000000000001</v>
      </c>
      <c r="O412" s="4">
        <v>4161</v>
      </c>
    </row>
    <row r="413" spans="1:15" x14ac:dyDescent="0.2">
      <c r="A413" s="4" t="s">
        <v>564</v>
      </c>
      <c r="B413" s="4" t="s">
        <v>1531</v>
      </c>
      <c r="C413" s="4" t="s">
        <v>568</v>
      </c>
      <c r="D413" s="4">
        <v>8</v>
      </c>
      <c r="E413" s="4">
        <v>164</v>
      </c>
      <c r="F413" s="4">
        <v>144.16999999999999</v>
      </c>
      <c r="G413" s="4">
        <v>0.99996700000000005</v>
      </c>
      <c r="H413" s="4" t="s">
        <v>16</v>
      </c>
      <c r="I413" s="4">
        <f t="shared" si="22"/>
        <v>1479.15147</v>
      </c>
      <c r="J413" s="4">
        <f t="shared" si="23"/>
        <v>739.57573500000001</v>
      </c>
      <c r="K413" s="4">
        <f t="shared" si="24"/>
        <v>1478.77584</v>
      </c>
      <c r="L413" s="4">
        <v>739.38792000000001</v>
      </c>
      <c r="M413" s="4">
        <v>2</v>
      </c>
      <c r="N413" s="4">
        <v>0.37563000000000002</v>
      </c>
      <c r="O413" s="4">
        <v>7186</v>
      </c>
    </row>
    <row r="414" spans="1:15" x14ac:dyDescent="0.2">
      <c r="A414" s="4" t="s">
        <v>569</v>
      </c>
      <c r="B414" s="4" t="s">
        <v>1532</v>
      </c>
      <c r="C414" s="4" t="s">
        <v>570</v>
      </c>
      <c r="D414" s="4">
        <v>2</v>
      </c>
      <c r="E414" s="4">
        <v>1068</v>
      </c>
      <c r="F414" s="4">
        <v>43.124000000000002</v>
      </c>
      <c r="G414" s="4">
        <v>0.99995100000000003</v>
      </c>
      <c r="H414" s="4" t="s">
        <v>16</v>
      </c>
      <c r="I414" s="4">
        <f t="shared" si="22"/>
        <v>871.650353</v>
      </c>
      <c r="J414" s="4">
        <f t="shared" si="23"/>
        <v>435.8251765</v>
      </c>
      <c r="K414" s="4">
        <f t="shared" si="24"/>
        <v>871.57316000000003</v>
      </c>
      <c r="L414" s="4">
        <v>435.78658000000001</v>
      </c>
      <c r="M414" s="4">
        <v>2</v>
      </c>
      <c r="N414" s="4">
        <v>7.7192999999999998E-2</v>
      </c>
      <c r="O414" s="4">
        <v>3700</v>
      </c>
    </row>
    <row r="415" spans="1:15" x14ac:dyDescent="0.2">
      <c r="A415" s="4" t="s">
        <v>571</v>
      </c>
      <c r="B415" s="4" t="s">
        <v>1448</v>
      </c>
      <c r="C415" s="4" t="s">
        <v>572</v>
      </c>
      <c r="D415" s="4">
        <v>7</v>
      </c>
      <c r="E415" s="4">
        <v>54</v>
      </c>
      <c r="F415" s="4">
        <v>99.814999999999998</v>
      </c>
      <c r="G415" s="4">
        <v>0.99999800000000005</v>
      </c>
      <c r="H415" s="4" t="s">
        <v>16</v>
      </c>
      <c r="I415" s="4">
        <f t="shared" si="22"/>
        <v>1297.6926819999999</v>
      </c>
      <c r="J415" s="4">
        <f t="shared" si="23"/>
        <v>648.84634099999994</v>
      </c>
      <c r="K415" s="4">
        <f t="shared" si="24"/>
        <v>1297.6655599999999</v>
      </c>
      <c r="L415" s="4">
        <v>648.83277999999996</v>
      </c>
      <c r="M415" s="4">
        <v>2</v>
      </c>
      <c r="N415" s="4">
        <v>2.7122E-2</v>
      </c>
      <c r="O415" s="4">
        <v>2866</v>
      </c>
    </row>
    <row r="416" spans="1:15" x14ac:dyDescent="0.2">
      <c r="A416" s="4" t="s">
        <v>571</v>
      </c>
      <c r="B416" s="4" t="s">
        <v>1448</v>
      </c>
      <c r="C416" s="4" t="s">
        <v>573</v>
      </c>
      <c r="D416" s="4">
        <v>11</v>
      </c>
      <c r="E416" s="4">
        <v>123</v>
      </c>
      <c r="F416" s="4">
        <v>61.212000000000003</v>
      </c>
      <c r="G416" s="4">
        <v>0.93936500000000001</v>
      </c>
      <c r="H416" s="4" t="s">
        <v>16</v>
      </c>
      <c r="I416" s="4">
        <f t="shared" si="22"/>
        <v>1635.7613499999998</v>
      </c>
      <c r="J416" s="4">
        <f t="shared" si="23"/>
        <v>545.25378333333322</v>
      </c>
      <c r="K416" s="4">
        <f t="shared" si="24"/>
        <v>1636.9621499999998</v>
      </c>
      <c r="L416" s="4">
        <v>545.65404999999998</v>
      </c>
      <c r="M416" s="4">
        <v>3</v>
      </c>
      <c r="N416" s="4">
        <v>-1.2008000000000001</v>
      </c>
      <c r="O416" s="4">
        <v>2913</v>
      </c>
    </row>
    <row r="417" spans="1:15" x14ac:dyDescent="0.2">
      <c r="A417" s="4" t="s">
        <v>574</v>
      </c>
      <c r="B417" s="4" t="s">
        <v>1533</v>
      </c>
      <c r="C417" s="4" t="s">
        <v>575</v>
      </c>
      <c r="D417" s="4">
        <v>3</v>
      </c>
      <c r="E417" s="4">
        <v>17</v>
      </c>
      <c r="F417" s="4">
        <v>39.265999999999998</v>
      </c>
      <c r="G417" s="4">
        <v>0.99831700000000001</v>
      </c>
      <c r="H417" s="4" t="s">
        <v>16</v>
      </c>
      <c r="I417" s="4">
        <f t="shared" si="22"/>
        <v>1294.0089600000001</v>
      </c>
      <c r="J417" s="4">
        <f t="shared" si="23"/>
        <v>647.00448000000006</v>
      </c>
      <c r="K417" s="4">
        <f t="shared" si="24"/>
        <v>1294.6870200000001</v>
      </c>
      <c r="L417" s="4">
        <v>647.34351000000004</v>
      </c>
      <c r="M417" s="4">
        <v>2</v>
      </c>
      <c r="N417" s="4">
        <v>-0.67806</v>
      </c>
      <c r="O417" s="4">
        <v>776</v>
      </c>
    </row>
    <row r="418" spans="1:15" x14ac:dyDescent="0.2">
      <c r="A418" s="4" t="s">
        <v>576</v>
      </c>
      <c r="B418" s="4" t="s">
        <v>1534</v>
      </c>
      <c r="C418" s="4" t="s">
        <v>577</v>
      </c>
      <c r="D418" s="4">
        <v>5</v>
      </c>
      <c r="E418" s="4">
        <v>318</v>
      </c>
      <c r="F418" s="4">
        <v>130.44</v>
      </c>
      <c r="G418" s="4">
        <v>1</v>
      </c>
      <c r="H418" s="4" t="s">
        <v>16</v>
      </c>
      <c r="I418" s="4">
        <f t="shared" si="22"/>
        <v>1413.7200290000001</v>
      </c>
      <c r="J418" s="4">
        <f t="shared" si="23"/>
        <v>706.86001450000003</v>
      </c>
      <c r="K418" s="4">
        <f t="shared" si="24"/>
        <v>1413.8068000000001</v>
      </c>
      <c r="L418" s="4">
        <v>706.90340000000003</v>
      </c>
      <c r="M418" s="4">
        <v>2</v>
      </c>
      <c r="N418" s="4">
        <v>-8.6771000000000001E-2</v>
      </c>
      <c r="O418" s="4">
        <v>6742</v>
      </c>
    </row>
    <row r="419" spans="1:15" x14ac:dyDescent="0.2">
      <c r="A419" s="4" t="s">
        <v>576</v>
      </c>
      <c r="B419" s="4" t="s">
        <v>1534</v>
      </c>
      <c r="C419" s="4" t="s">
        <v>578</v>
      </c>
      <c r="D419" s="4">
        <v>7</v>
      </c>
      <c r="E419" s="4">
        <v>325</v>
      </c>
      <c r="F419" s="4">
        <v>136.63</v>
      </c>
      <c r="G419" s="4">
        <v>0.92752999999999997</v>
      </c>
      <c r="H419" s="4" t="s">
        <v>16</v>
      </c>
      <c r="I419" s="4">
        <f t="shared" si="22"/>
        <v>1199.47586</v>
      </c>
      <c r="J419" s="4">
        <f t="shared" si="23"/>
        <v>599.73793000000001</v>
      </c>
      <c r="K419" s="4">
        <f t="shared" si="24"/>
        <v>1199.71144</v>
      </c>
      <c r="L419" s="4">
        <v>599.85572000000002</v>
      </c>
      <c r="M419" s="4">
        <v>2</v>
      </c>
      <c r="N419" s="4">
        <v>-0.23558000000000001</v>
      </c>
      <c r="O419" s="4">
        <v>5798</v>
      </c>
    </row>
    <row r="420" spans="1:15" x14ac:dyDescent="0.2">
      <c r="A420" s="4" t="s">
        <v>576</v>
      </c>
      <c r="B420" s="4" t="s">
        <v>1534</v>
      </c>
      <c r="C420" s="4" t="s">
        <v>579</v>
      </c>
      <c r="D420" s="4">
        <v>9</v>
      </c>
      <c r="E420" s="4">
        <v>29</v>
      </c>
      <c r="F420" s="4">
        <v>136.38</v>
      </c>
      <c r="G420" s="4">
        <v>1</v>
      </c>
      <c r="H420" s="4" t="s">
        <v>16</v>
      </c>
      <c r="I420" s="4">
        <f t="shared" si="22"/>
        <v>1514.9832200000001</v>
      </c>
      <c r="J420" s="4">
        <f t="shared" si="23"/>
        <v>757.49161000000004</v>
      </c>
      <c r="K420" s="4">
        <f t="shared" si="24"/>
        <v>1511.72452</v>
      </c>
      <c r="L420" s="4">
        <v>755.86225999999999</v>
      </c>
      <c r="M420" s="4">
        <v>2</v>
      </c>
      <c r="N420" s="4">
        <v>3.2587000000000002</v>
      </c>
      <c r="O420" s="4">
        <v>5490</v>
      </c>
    </row>
    <row r="421" spans="1:15" x14ac:dyDescent="0.2">
      <c r="A421" s="4" t="s">
        <v>576</v>
      </c>
      <c r="B421" s="4" t="s">
        <v>1534</v>
      </c>
      <c r="C421" s="4" t="s">
        <v>580</v>
      </c>
      <c r="D421" s="4">
        <v>4</v>
      </c>
      <c r="E421" s="4">
        <v>232</v>
      </c>
      <c r="F421" s="4">
        <v>57.267000000000003</v>
      </c>
      <c r="G421" s="4">
        <v>0.99822200000000005</v>
      </c>
      <c r="H421" s="4" t="s">
        <v>16</v>
      </c>
      <c r="I421" s="4">
        <f t="shared" si="22"/>
        <v>1170.0155099999999</v>
      </c>
      <c r="J421" s="4">
        <f t="shared" si="23"/>
        <v>585.00775499999997</v>
      </c>
      <c r="K421" s="4">
        <f t="shared" si="24"/>
        <v>1169.55936</v>
      </c>
      <c r="L421" s="4">
        <v>584.77967999999998</v>
      </c>
      <c r="M421" s="4">
        <v>2</v>
      </c>
      <c r="N421" s="4">
        <v>0.45615</v>
      </c>
      <c r="O421" s="4">
        <v>3215</v>
      </c>
    </row>
    <row r="422" spans="1:15" x14ac:dyDescent="0.2">
      <c r="A422" s="4" t="s">
        <v>576</v>
      </c>
      <c r="B422" s="4" t="s">
        <v>1534</v>
      </c>
      <c r="C422" s="4" t="s">
        <v>581</v>
      </c>
      <c r="D422" s="4">
        <v>9</v>
      </c>
      <c r="E422" s="4">
        <v>237</v>
      </c>
      <c r="F422" s="4">
        <v>108.96</v>
      </c>
      <c r="G422" s="4">
        <v>0.99995800000000001</v>
      </c>
      <c r="H422" s="4" t="s">
        <v>16</v>
      </c>
      <c r="I422" s="4">
        <f t="shared" si="22"/>
        <v>1824.7792200000001</v>
      </c>
      <c r="J422" s="4">
        <f t="shared" si="23"/>
        <v>912.38961000000006</v>
      </c>
      <c r="K422" s="4">
        <f t="shared" si="24"/>
        <v>1823.9294400000001</v>
      </c>
      <c r="L422" s="4">
        <v>911.96472000000006</v>
      </c>
      <c r="M422" s="4">
        <v>2</v>
      </c>
      <c r="N422" s="4">
        <v>0.84977999999999998</v>
      </c>
      <c r="O422" s="4">
        <v>7295</v>
      </c>
    </row>
    <row r="423" spans="1:15" x14ac:dyDescent="0.2">
      <c r="A423" s="4" t="s">
        <v>576</v>
      </c>
      <c r="B423" s="4" t="s">
        <v>1534</v>
      </c>
      <c r="C423" s="4" t="s">
        <v>582</v>
      </c>
      <c r="D423" s="4">
        <v>8</v>
      </c>
      <c r="E423" s="4">
        <v>40</v>
      </c>
      <c r="F423" s="4">
        <v>55.567</v>
      </c>
      <c r="G423" s="4">
        <v>1</v>
      </c>
      <c r="H423" s="4" t="s">
        <v>16</v>
      </c>
      <c r="I423" s="4">
        <f t="shared" si="22"/>
        <v>1117.41716</v>
      </c>
      <c r="J423" s="4">
        <f t="shared" si="23"/>
        <v>558.70857999999998</v>
      </c>
      <c r="K423" s="4">
        <f t="shared" si="24"/>
        <v>1117.56042</v>
      </c>
      <c r="L423" s="4">
        <v>558.78021000000001</v>
      </c>
      <c r="M423" s="4">
        <v>2</v>
      </c>
      <c r="N423" s="4">
        <v>-0.14326</v>
      </c>
      <c r="O423" s="4">
        <v>3484</v>
      </c>
    </row>
    <row r="424" spans="1:15" x14ac:dyDescent="0.2">
      <c r="A424" s="4" t="s">
        <v>576</v>
      </c>
      <c r="B424" s="4" t="s">
        <v>1534</v>
      </c>
      <c r="C424" s="4" t="s">
        <v>583</v>
      </c>
      <c r="D424" s="4">
        <v>7</v>
      </c>
      <c r="E424" s="4">
        <v>637</v>
      </c>
      <c r="F424" s="4">
        <v>86.013999999999996</v>
      </c>
      <c r="G424" s="4">
        <v>1</v>
      </c>
      <c r="H424" s="4" t="s">
        <v>16</v>
      </c>
      <c r="I424" s="4">
        <f t="shared" si="22"/>
        <v>1567.67932</v>
      </c>
      <c r="J424" s="4">
        <f t="shared" si="23"/>
        <v>522.55977333333328</v>
      </c>
      <c r="K424" s="4">
        <f t="shared" si="24"/>
        <v>1566.78999</v>
      </c>
      <c r="L424" s="4">
        <v>522.26333</v>
      </c>
      <c r="M424" s="4">
        <v>3</v>
      </c>
      <c r="N424" s="4">
        <v>0.88932999999999995</v>
      </c>
      <c r="O424" s="4">
        <v>6157</v>
      </c>
    </row>
    <row r="425" spans="1:15" x14ac:dyDescent="0.2">
      <c r="A425" s="4" t="s">
        <v>576</v>
      </c>
      <c r="B425" s="4" t="s">
        <v>1534</v>
      </c>
      <c r="C425" s="4" t="s">
        <v>584</v>
      </c>
      <c r="D425" s="4">
        <v>8</v>
      </c>
      <c r="E425" s="4">
        <v>393</v>
      </c>
      <c r="F425" s="4">
        <v>194.12</v>
      </c>
      <c r="G425" s="4">
        <v>1</v>
      </c>
      <c r="H425" s="4" t="s">
        <v>16</v>
      </c>
      <c r="I425" s="4">
        <f t="shared" si="22"/>
        <v>1561.07286</v>
      </c>
      <c r="J425" s="4">
        <f t="shared" si="23"/>
        <v>780.53643</v>
      </c>
      <c r="K425" s="4">
        <f t="shared" si="24"/>
        <v>1560.7732599999999</v>
      </c>
      <c r="L425" s="4">
        <v>780.38662999999997</v>
      </c>
      <c r="M425" s="4">
        <v>2</v>
      </c>
      <c r="N425" s="4">
        <v>0.29959999999999998</v>
      </c>
      <c r="O425" s="4">
        <v>2049</v>
      </c>
    </row>
    <row r="426" spans="1:15" x14ac:dyDescent="0.2">
      <c r="A426" s="4" t="s">
        <v>576</v>
      </c>
      <c r="B426" s="4" t="s">
        <v>1534</v>
      </c>
      <c r="C426" s="4" t="s">
        <v>585</v>
      </c>
      <c r="D426" s="4">
        <v>3</v>
      </c>
      <c r="E426" s="4">
        <v>555</v>
      </c>
      <c r="F426" s="4">
        <v>62.408000000000001</v>
      </c>
      <c r="G426" s="4">
        <v>0.99999899999999997</v>
      </c>
      <c r="H426" s="4" t="s">
        <v>16</v>
      </c>
      <c r="I426" s="4">
        <f t="shared" si="22"/>
        <v>1212.9960899999999</v>
      </c>
      <c r="J426" s="4">
        <f t="shared" si="23"/>
        <v>606.49804499999993</v>
      </c>
      <c r="K426" s="4">
        <f t="shared" si="24"/>
        <v>1212.6226799999999</v>
      </c>
      <c r="L426" s="4">
        <v>606.31133999999997</v>
      </c>
      <c r="M426" s="4">
        <v>2</v>
      </c>
      <c r="N426" s="4">
        <v>0.37341000000000002</v>
      </c>
      <c r="O426" s="4">
        <v>3022</v>
      </c>
    </row>
    <row r="427" spans="1:15" x14ac:dyDescent="0.2">
      <c r="A427" s="4" t="s">
        <v>576</v>
      </c>
      <c r="B427" s="4" t="s">
        <v>1534</v>
      </c>
      <c r="C427" s="4" t="s">
        <v>586</v>
      </c>
      <c r="D427" s="4">
        <v>7</v>
      </c>
      <c r="E427" s="4">
        <v>562</v>
      </c>
      <c r="F427" s="4">
        <v>101.3</v>
      </c>
      <c r="G427" s="4">
        <v>0.892154</v>
      </c>
      <c r="H427" s="4" t="s">
        <v>16</v>
      </c>
      <c r="I427" s="4">
        <f t="shared" si="22"/>
        <v>1353.9105900000002</v>
      </c>
      <c r="J427" s="4">
        <f t="shared" si="23"/>
        <v>451.30353000000008</v>
      </c>
      <c r="K427" s="4">
        <f t="shared" si="24"/>
        <v>1353.7435500000001</v>
      </c>
      <c r="L427" s="4">
        <v>451.24785000000003</v>
      </c>
      <c r="M427" s="4">
        <v>3</v>
      </c>
      <c r="N427" s="4">
        <v>0.16703999999999999</v>
      </c>
      <c r="O427" s="4">
        <v>2722</v>
      </c>
    </row>
    <row r="428" spans="1:15" x14ac:dyDescent="0.2">
      <c r="A428" s="4" t="s">
        <v>576</v>
      </c>
      <c r="B428" s="4" t="s">
        <v>1534</v>
      </c>
      <c r="C428" s="4" t="s">
        <v>587</v>
      </c>
      <c r="D428" s="4">
        <v>4</v>
      </c>
      <c r="E428" s="4">
        <v>480</v>
      </c>
      <c r="F428" s="4">
        <v>143.97</v>
      </c>
      <c r="G428" s="4">
        <v>1</v>
      </c>
      <c r="H428" s="4" t="s">
        <v>16</v>
      </c>
      <c r="I428" s="4">
        <f t="shared" si="22"/>
        <v>1450.5383899999999</v>
      </c>
      <c r="J428" s="4">
        <f t="shared" si="23"/>
        <v>725.26919499999997</v>
      </c>
      <c r="K428" s="4">
        <f t="shared" si="24"/>
        <v>1449.75918</v>
      </c>
      <c r="L428" s="4">
        <v>724.87959000000001</v>
      </c>
      <c r="M428" s="4">
        <v>2</v>
      </c>
      <c r="N428" s="4">
        <v>0.77920999999999996</v>
      </c>
      <c r="O428" s="4">
        <v>7285</v>
      </c>
    </row>
    <row r="429" spans="1:15" x14ac:dyDescent="0.2">
      <c r="A429" s="4" t="s">
        <v>576</v>
      </c>
      <c r="B429" s="4" t="s">
        <v>1534</v>
      </c>
      <c r="C429" s="4" t="s">
        <v>588</v>
      </c>
      <c r="D429" s="4">
        <v>3</v>
      </c>
      <c r="E429" s="4">
        <v>466</v>
      </c>
      <c r="F429" s="4">
        <v>179.83</v>
      </c>
      <c r="G429" s="4">
        <v>1</v>
      </c>
      <c r="H429" s="4" t="s">
        <v>16</v>
      </c>
      <c r="I429" s="4">
        <f t="shared" si="22"/>
        <v>1671.23055</v>
      </c>
      <c r="J429" s="4">
        <f t="shared" si="23"/>
        <v>835.615275</v>
      </c>
      <c r="K429" s="4">
        <f t="shared" si="24"/>
        <v>1670.8028400000001</v>
      </c>
      <c r="L429" s="4">
        <v>835.40142000000003</v>
      </c>
      <c r="M429" s="4">
        <v>2</v>
      </c>
      <c r="N429" s="4">
        <v>0.42770999999999998</v>
      </c>
      <c r="O429" s="4">
        <v>4882</v>
      </c>
    </row>
    <row r="430" spans="1:15" x14ac:dyDescent="0.2">
      <c r="A430" s="4" t="s">
        <v>576</v>
      </c>
      <c r="B430" s="4" t="s">
        <v>1534</v>
      </c>
      <c r="C430" s="4" t="s">
        <v>589</v>
      </c>
      <c r="D430" s="4">
        <v>10</v>
      </c>
      <c r="E430" s="4">
        <v>476</v>
      </c>
      <c r="F430" s="4">
        <v>87.447000000000003</v>
      </c>
      <c r="G430" s="4">
        <v>0.99240600000000001</v>
      </c>
      <c r="H430" s="4" t="s">
        <v>16</v>
      </c>
      <c r="I430" s="4">
        <f t="shared" si="22"/>
        <v>1811.7107100000001</v>
      </c>
      <c r="J430" s="4">
        <f t="shared" si="23"/>
        <v>905.85535500000003</v>
      </c>
      <c r="K430" s="4">
        <f t="shared" si="24"/>
        <v>1811.8818200000001</v>
      </c>
      <c r="L430" s="4">
        <v>905.94091000000003</v>
      </c>
      <c r="M430" s="4">
        <v>2</v>
      </c>
      <c r="N430" s="4">
        <v>-0.17111000000000001</v>
      </c>
      <c r="O430" s="4">
        <v>7597</v>
      </c>
    </row>
    <row r="431" spans="1:15" x14ac:dyDescent="0.2">
      <c r="A431" s="4" t="s">
        <v>576</v>
      </c>
      <c r="B431" s="4" t="s">
        <v>1534</v>
      </c>
      <c r="C431" s="4" t="s">
        <v>590</v>
      </c>
      <c r="D431" s="4">
        <v>4</v>
      </c>
      <c r="E431" s="4">
        <v>103</v>
      </c>
      <c r="F431" s="4">
        <v>49.076000000000001</v>
      </c>
      <c r="G431" s="4">
        <v>0.499996</v>
      </c>
      <c r="H431" s="4" t="s">
        <v>21</v>
      </c>
      <c r="I431" s="4">
        <f t="shared" si="22"/>
        <v>2396.9533099999999</v>
      </c>
      <c r="J431" s="4">
        <f t="shared" si="23"/>
        <v>798.98443666666662</v>
      </c>
      <c r="K431" s="4">
        <f t="shared" si="24"/>
        <v>2397.26829</v>
      </c>
      <c r="L431" s="4">
        <v>799.08942999999999</v>
      </c>
      <c r="M431" s="4">
        <v>3</v>
      </c>
      <c r="N431" s="4">
        <v>-0.31497999999999998</v>
      </c>
      <c r="O431" s="4">
        <v>6703</v>
      </c>
    </row>
    <row r="432" spans="1:15" x14ac:dyDescent="0.2">
      <c r="A432" s="4" t="s">
        <v>576</v>
      </c>
      <c r="B432" s="4" t="s">
        <v>1534</v>
      </c>
      <c r="C432" s="4" t="s">
        <v>591</v>
      </c>
      <c r="D432" s="4">
        <v>7</v>
      </c>
      <c r="E432" s="4">
        <v>106</v>
      </c>
      <c r="F432" s="4">
        <v>49.076000000000001</v>
      </c>
      <c r="G432" s="4">
        <v>0.499996</v>
      </c>
      <c r="H432" s="4" t="s">
        <v>21</v>
      </c>
      <c r="I432" s="4">
        <f t="shared" si="22"/>
        <v>2396.9533099999999</v>
      </c>
      <c r="J432" s="4">
        <f t="shared" si="23"/>
        <v>798.98443666666662</v>
      </c>
      <c r="K432" s="4">
        <f t="shared" si="24"/>
        <v>2397.26829</v>
      </c>
      <c r="L432" s="4">
        <v>799.08942999999999</v>
      </c>
      <c r="M432" s="4">
        <v>3</v>
      </c>
      <c r="N432" s="4">
        <v>-0.31497999999999998</v>
      </c>
      <c r="O432" s="4">
        <v>6703</v>
      </c>
    </row>
    <row r="433" spans="1:15" x14ac:dyDescent="0.2">
      <c r="A433" s="4" t="s">
        <v>576</v>
      </c>
      <c r="B433" s="4" t="s">
        <v>1534</v>
      </c>
      <c r="C433" s="4" t="s">
        <v>592</v>
      </c>
      <c r="D433" s="4">
        <v>1</v>
      </c>
      <c r="E433" s="4">
        <v>563</v>
      </c>
      <c r="F433" s="4">
        <v>43.296999999999997</v>
      </c>
      <c r="G433" s="4">
        <v>0.5</v>
      </c>
      <c r="H433" s="4" t="s">
        <v>21</v>
      </c>
      <c r="I433" s="4">
        <f t="shared" si="22"/>
        <v>1803.75539</v>
      </c>
      <c r="J433" s="4">
        <f t="shared" si="23"/>
        <v>601.25179666666668</v>
      </c>
      <c r="K433" s="4">
        <f t="shared" si="24"/>
        <v>1804.9470900000001</v>
      </c>
      <c r="L433" s="4">
        <v>601.64903000000004</v>
      </c>
      <c r="M433" s="4">
        <v>3</v>
      </c>
      <c r="N433" s="4">
        <v>-1.1917</v>
      </c>
      <c r="O433" s="4">
        <v>6110</v>
      </c>
    </row>
    <row r="434" spans="1:15" x14ac:dyDescent="0.2">
      <c r="A434" s="4" t="s">
        <v>576</v>
      </c>
      <c r="B434" s="4" t="s">
        <v>1534</v>
      </c>
      <c r="C434" s="4" t="s">
        <v>593</v>
      </c>
      <c r="D434" s="4">
        <v>4</v>
      </c>
      <c r="E434" s="4">
        <v>566</v>
      </c>
      <c r="F434" s="4">
        <v>43.296999999999997</v>
      </c>
      <c r="G434" s="4">
        <v>0.5</v>
      </c>
      <c r="H434" s="4" t="s">
        <v>21</v>
      </c>
      <c r="I434" s="4">
        <f t="shared" si="22"/>
        <v>1803.75539</v>
      </c>
      <c r="J434" s="4">
        <f t="shared" si="23"/>
        <v>601.25179666666668</v>
      </c>
      <c r="K434" s="4">
        <f t="shared" si="24"/>
        <v>1804.9470900000001</v>
      </c>
      <c r="L434" s="4">
        <v>601.64903000000004</v>
      </c>
      <c r="M434" s="4">
        <v>3</v>
      </c>
      <c r="N434" s="4">
        <v>-1.1917</v>
      </c>
      <c r="O434" s="4">
        <v>6110</v>
      </c>
    </row>
    <row r="435" spans="1:15" x14ac:dyDescent="0.2">
      <c r="A435" s="4" t="s">
        <v>576</v>
      </c>
      <c r="B435" s="4" t="s">
        <v>1534</v>
      </c>
      <c r="C435" s="4" t="s">
        <v>594</v>
      </c>
      <c r="D435" s="4">
        <v>1</v>
      </c>
      <c r="E435" s="4">
        <v>424</v>
      </c>
      <c r="F435" s="4">
        <v>94.262</v>
      </c>
      <c r="G435" s="4">
        <v>1</v>
      </c>
      <c r="H435" s="4" t="s">
        <v>16</v>
      </c>
      <c r="I435" s="4">
        <f t="shared" si="22"/>
        <v>905.61412999999993</v>
      </c>
      <c r="J435" s="4">
        <f t="shared" si="23"/>
        <v>452.80706499999997</v>
      </c>
      <c r="K435" s="4">
        <f t="shared" si="24"/>
        <v>905.49595999999997</v>
      </c>
      <c r="L435" s="4">
        <v>452.74797999999998</v>
      </c>
      <c r="M435" s="4">
        <v>2</v>
      </c>
      <c r="N435" s="4">
        <v>0.11817</v>
      </c>
      <c r="O435" s="4">
        <v>1935</v>
      </c>
    </row>
    <row r="436" spans="1:15" x14ac:dyDescent="0.2">
      <c r="A436" s="4" t="s">
        <v>576</v>
      </c>
      <c r="B436" s="4" t="s">
        <v>1534</v>
      </c>
      <c r="C436" s="4" t="s">
        <v>595</v>
      </c>
      <c r="D436" s="4">
        <v>5</v>
      </c>
      <c r="E436" s="4">
        <v>48</v>
      </c>
      <c r="F436" s="4">
        <v>134.47999999999999</v>
      </c>
      <c r="G436" s="4">
        <v>1</v>
      </c>
      <c r="H436" s="4" t="s">
        <v>16</v>
      </c>
      <c r="I436" s="4">
        <f t="shared" si="22"/>
        <v>1182.2519600000001</v>
      </c>
      <c r="J436" s="4">
        <f t="shared" si="23"/>
        <v>591.12598000000003</v>
      </c>
      <c r="K436" s="4">
        <f t="shared" si="24"/>
        <v>1182.6386199999999</v>
      </c>
      <c r="L436" s="4">
        <v>591.31930999999997</v>
      </c>
      <c r="M436" s="4">
        <v>2</v>
      </c>
      <c r="N436" s="4">
        <v>-0.38666</v>
      </c>
      <c r="O436" s="4">
        <v>2014</v>
      </c>
    </row>
    <row r="437" spans="1:15" x14ac:dyDescent="0.2">
      <c r="A437" s="4" t="s">
        <v>576</v>
      </c>
      <c r="B437" s="4" t="s">
        <v>1534</v>
      </c>
      <c r="C437" s="4" t="s">
        <v>596</v>
      </c>
      <c r="D437" s="4">
        <v>4</v>
      </c>
      <c r="E437" s="4">
        <v>309</v>
      </c>
      <c r="F437" s="4">
        <v>94.302000000000007</v>
      </c>
      <c r="G437" s="4">
        <v>0.99986299999999995</v>
      </c>
      <c r="H437" s="4" t="s">
        <v>16</v>
      </c>
      <c r="I437" s="4">
        <f t="shared" si="22"/>
        <v>1151.4297900000001</v>
      </c>
      <c r="J437" s="4">
        <f t="shared" si="23"/>
        <v>575.71489500000007</v>
      </c>
      <c r="K437" s="4">
        <f t="shared" si="24"/>
        <v>1151.5964200000001</v>
      </c>
      <c r="L437" s="4">
        <v>575.79821000000004</v>
      </c>
      <c r="M437" s="4">
        <v>2</v>
      </c>
      <c r="N437" s="4">
        <v>-0.16663</v>
      </c>
      <c r="O437" s="4">
        <v>5298</v>
      </c>
    </row>
    <row r="438" spans="1:15" x14ac:dyDescent="0.2">
      <c r="A438" s="4" t="s">
        <v>576</v>
      </c>
      <c r="B438" s="4" t="s">
        <v>1534</v>
      </c>
      <c r="C438" s="4" t="s">
        <v>597</v>
      </c>
      <c r="D438" s="4">
        <v>4</v>
      </c>
      <c r="E438" s="4">
        <v>313</v>
      </c>
      <c r="F438" s="4">
        <v>69.978999999999999</v>
      </c>
      <c r="G438" s="4">
        <v>0.99996700000000005</v>
      </c>
      <c r="H438" s="4" t="s">
        <v>16</v>
      </c>
      <c r="I438" s="4">
        <f t="shared" si="22"/>
        <v>1121.9448599999998</v>
      </c>
      <c r="J438" s="4">
        <f t="shared" si="23"/>
        <v>560.97242999999992</v>
      </c>
      <c r="K438" s="4">
        <f t="shared" si="24"/>
        <v>1122.5909999999999</v>
      </c>
      <c r="L438" s="4">
        <v>561.29549999999995</v>
      </c>
      <c r="M438" s="4">
        <v>2</v>
      </c>
      <c r="N438" s="4">
        <v>-0.64614000000000005</v>
      </c>
      <c r="O438" s="4">
        <v>3579</v>
      </c>
    </row>
    <row r="439" spans="1:15" x14ac:dyDescent="0.2">
      <c r="A439" s="4" t="s">
        <v>576</v>
      </c>
      <c r="B439" s="4" t="s">
        <v>1534</v>
      </c>
      <c r="C439" s="4" t="s">
        <v>598</v>
      </c>
      <c r="D439" s="4">
        <v>2</v>
      </c>
      <c r="E439" s="4">
        <v>228</v>
      </c>
      <c r="F439" s="4">
        <v>107.17</v>
      </c>
      <c r="G439" s="4">
        <v>1</v>
      </c>
      <c r="H439" s="4" t="s">
        <v>16</v>
      </c>
      <c r="I439" s="4">
        <f t="shared" si="22"/>
        <v>1385.5391</v>
      </c>
      <c r="J439" s="4">
        <f t="shared" si="23"/>
        <v>692.76954999999998</v>
      </c>
      <c r="K439" s="4">
        <f t="shared" si="24"/>
        <v>1384.68634</v>
      </c>
      <c r="L439" s="4">
        <v>692.34316999999999</v>
      </c>
      <c r="M439" s="4">
        <v>2</v>
      </c>
      <c r="N439" s="4">
        <v>0.85275999999999996</v>
      </c>
      <c r="O439" s="4">
        <v>1891</v>
      </c>
    </row>
    <row r="440" spans="1:15" x14ac:dyDescent="0.2">
      <c r="A440" s="4" t="s">
        <v>576</v>
      </c>
      <c r="B440" s="4" t="s">
        <v>1534</v>
      </c>
      <c r="C440" s="4" t="s">
        <v>599</v>
      </c>
      <c r="D440" s="4">
        <v>8</v>
      </c>
      <c r="E440" s="4">
        <v>723</v>
      </c>
      <c r="F440" s="4">
        <v>40.616</v>
      </c>
      <c r="G440" s="4">
        <v>1</v>
      </c>
      <c r="H440" s="4" t="s">
        <v>16</v>
      </c>
      <c r="I440" s="4">
        <f t="shared" si="22"/>
        <v>1301.7708100000002</v>
      </c>
      <c r="J440" s="4">
        <f t="shared" si="23"/>
        <v>650.88540500000011</v>
      </c>
      <c r="K440" s="4">
        <f t="shared" si="24"/>
        <v>1301.6452200000001</v>
      </c>
      <c r="L440" s="4">
        <v>650.82261000000005</v>
      </c>
      <c r="M440" s="4">
        <v>2</v>
      </c>
      <c r="N440" s="4">
        <v>0.12559000000000001</v>
      </c>
      <c r="O440" s="4">
        <v>2321</v>
      </c>
    </row>
    <row r="441" spans="1:15" x14ac:dyDescent="0.2">
      <c r="A441" s="4" t="s">
        <v>600</v>
      </c>
      <c r="B441" s="4" t="s">
        <v>1535</v>
      </c>
      <c r="C441" s="4" t="s">
        <v>601</v>
      </c>
      <c r="D441" s="4">
        <v>8</v>
      </c>
      <c r="E441" s="4">
        <v>20</v>
      </c>
      <c r="F441" s="4">
        <v>92.289000000000001</v>
      </c>
      <c r="G441" s="4">
        <v>1</v>
      </c>
      <c r="H441" s="4" t="s">
        <v>16</v>
      </c>
      <c r="I441" s="4">
        <f t="shared" si="22"/>
        <v>2411.0374499999998</v>
      </c>
      <c r="J441" s="4">
        <f t="shared" si="23"/>
        <v>803.67914999999994</v>
      </c>
      <c r="K441" s="4">
        <f t="shared" si="24"/>
        <v>2409.1921499999999</v>
      </c>
      <c r="L441" s="4">
        <v>803.06404999999995</v>
      </c>
      <c r="M441" s="4">
        <v>3</v>
      </c>
      <c r="N441" s="4">
        <v>1.8452999999999999</v>
      </c>
      <c r="O441" s="4">
        <v>7867</v>
      </c>
    </row>
    <row r="442" spans="1:15" x14ac:dyDescent="0.2">
      <c r="A442" s="4" t="s">
        <v>600</v>
      </c>
      <c r="B442" s="4" t="s">
        <v>1535</v>
      </c>
      <c r="C442" s="4" t="s">
        <v>602</v>
      </c>
      <c r="D442" s="4">
        <v>11</v>
      </c>
      <c r="E442" s="4">
        <v>169</v>
      </c>
      <c r="F442" s="4">
        <v>190.27</v>
      </c>
      <c r="G442" s="4">
        <v>0.99724599999999997</v>
      </c>
      <c r="H442" s="4" t="s">
        <v>16</v>
      </c>
      <c r="I442" s="4">
        <f t="shared" si="22"/>
        <v>1722.17247</v>
      </c>
      <c r="J442" s="4">
        <f t="shared" si="23"/>
        <v>861.08623499999999</v>
      </c>
      <c r="K442" s="4">
        <f t="shared" si="24"/>
        <v>1721.88248</v>
      </c>
      <c r="L442" s="4">
        <v>860.94123999999999</v>
      </c>
      <c r="M442" s="4">
        <v>2</v>
      </c>
      <c r="N442" s="4">
        <v>0.28999000000000003</v>
      </c>
      <c r="O442" s="4">
        <v>4036</v>
      </c>
    </row>
    <row r="443" spans="1:15" x14ac:dyDescent="0.2">
      <c r="A443" s="4" t="s">
        <v>600</v>
      </c>
      <c r="B443" s="4" t="s">
        <v>1535</v>
      </c>
      <c r="C443" s="4" t="s">
        <v>603</v>
      </c>
      <c r="D443" s="4">
        <v>3</v>
      </c>
      <c r="E443" s="4">
        <v>175</v>
      </c>
      <c r="F443" s="4">
        <v>66.691999999999993</v>
      </c>
      <c r="G443" s="4">
        <v>0.99999899999999997</v>
      </c>
      <c r="H443" s="4" t="s">
        <v>16</v>
      </c>
      <c r="I443" s="4">
        <f t="shared" si="22"/>
        <v>1114.10547</v>
      </c>
      <c r="J443" s="4">
        <f t="shared" si="23"/>
        <v>557.05273499999998</v>
      </c>
      <c r="K443" s="4">
        <f t="shared" si="24"/>
        <v>1114.6124</v>
      </c>
      <c r="L443" s="4">
        <v>557.30619999999999</v>
      </c>
      <c r="M443" s="4">
        <v>2</v>
      </c>
      <c r="N443" s="4">
        <v>-0.50692999999999999</v>
      </c>
      <c r="O443" s="4">
        <v>2402</v>
      </c>
    </row>
    <row r="444" spans="1:15" x14ac:dyDescent="0.2">
      <c r="A444" s="4" t="s">
        <v>600</v>
      </c>
      <c r="B444" s="4" t="s">
        <v>1535</v>
      </c>
      <c r="C444" s="4" t="s">
        <v>604</v>
      </c>
      <c r="D444" s="4">
        <v>6</v>
      </c>
      <c r="E444" s="4">
        <v>181</v>
      </c>
      <c r="F444" s="4">
        <v>86.313000000000002</v>
      </c>
      <c r="G444" s="4">
        <v>1</v>
      </c>
      <c r="H444" s="4" t="s">
        <v>16</v>
      </c>
      <c r="I444" s="4">
        <f t="shared" si="22"/>
        <v>1676.809992</v>
      </c>
      <c r="J444" s="4">
        <f t="shared" si="23"/>
        <v>419.20249799999999</v>
      </c>
      <c r="K444" s="4">
        <f t="shared" si="24"/>
        <v>1676.90888</v>
      </c>
      <c r="L444" s="4">
        <v>419.22721999999999</v>
      </c>
      <c r="M444" s="4">
        <v>4</v>
      </c>
      <c r="N444" s="4">
        <v>-9.8888000000000004E-2</v>
      </c>
      <c r="O444" s="4">
        <v>3137</v>
      </c>
    </row>
    <row r="445" spans="1:15" x14ac:dyDescent="0.2">
      <c r="A445" s="4" t="s">
        <v>600</v>
      </c>
      <c r="B445" s="4" t="s">
        <v>1535</v>
      </c>
      <c r="C445" s="4" t="s">
        <v>605</v>
      </c>
      <c r="D445" s="4">
        <v>2</v>
      </c>
      <c r="E445" s="4">
        <v>47</v>
      </c>
      <c r="F445" s="4">
        <v>220.64</v>
      </c>
      <c r="G445" s="4">
        <v>1</v>
      </c>
      <c r="H445" s="4" t="s">
        <v>16</v>
      </c>
      <c r="I445" s="4">
        <f t="shared" si="22"/>
        <v>1680.23676</v>
      </c>
      <c r="J445" s="4">
        <f t="shared" si="23"/>
        <v>840.11838</v>
      </c>
      <c r="K445" s="4">
        <f t="shared" si="24"/>
        <v>1679.8467599999999</v>
      </c>
      <c r="L445" s="4">
        <v>839.92337999999995</v>
      </c>
      <c r="M445" s="4">
        <v>2</v>
      </c>
      <c r="N445" s="4">
        <v>0.39</v>
      </c>
      <c r="O445" s="4">
        <v>1918</v>
      </c>
    </row>
    <row r="446" spans="1:15" x14ac:dyDescent="0.2">
      <c r="A446" s="4" t="s">
        <v>606</v>
      </c>
      <c r="B446" s="4" t="s">
        <v>1536</v>
      </c>
      <c r="C446" s="4" t="s">
        <v>607</v>
      </c>
      <c r="D446" s="4">
        <v>2</v>
      </c>
      <c r="E446" s="4">
        <v>223</v>
      </c>
      <c r="F446" s="4">
        <v>132.78</v>
      </c>
      <c r="G446" s="4">
        <v>1</v>
      </c>
      <c r="H446" s="4" t="s">
        <v>16</v>
      </c>
      <c r="I446" s="4">
        <f t="shared" si="22"/>
        <v>1348.665293</v>
      </c>
      <c r="J446" s="4">
        <f t="shared" si="23"/>
        <v>674.33264650000001</v>
      </c>
      <c r="K446" s="4">
        <f t="shared" si="24"/>
        <v>1348.7128399999999</v>
      </c>
      <c r="L446" s="4">
        <v>674.35641999999996</v>
      </c>
      <c r="M446" s="4">
        <v>2</v>
      </c>
      <c r="N446" s="4">
        <v>-4.7546999999999999E-2</v>
      </c>
      <c r="O446" s="4">
        <v>6579</v>
      </c>
    </row>
    <row r="447" spans="1:15" x14ac:dyDescent="0.2">
      <c r="A447" s="4" t="s">
        <v>606</v>
      </c>
      <c r="B447" s="4" t="s">
        <v>1536</v>
      </c>
      <c r="C447" s="4" t="s">
        <v>608</v>
      </c>
      <c r="D447" s="4">
        <v>3</v>
      </c>
      <c r="E447" s="4">
        <v>277</v>
      </c>
      <c r="F447" s="4">
        <v>76.325999999999993</v>
      </c>
      <c r="G447" s="4">
        <v>1</v>
      </c>
      <c r="H447" s="4" t="s">
        <v>16</v>
      </c>
      <c r="I447" s="4">
        <f t="shared" si="22"/>
        <v>1378.1414400000001</v>
      </c>
      <c r="J447" s="4">
        <f t="shared" si="23"/>
        <v>689.07072000000005</v>
      </c>
      <c r="K447" s="4">
        <f t="shared" si="24"/>
        <v>1376.7176400000001</v>
      </c>
      <c r="L447" s="4">
        <v>688.35882000000004</v>
      </c>
      <c r="M447" s="4">
        <v>2</v>
      </c>
      <c r="N447" s="4">
        <v>1.4238</v>
      </c>
      <c r="O447" s="4">
        <v>7590</v>
      </c>
    </row>
    <row r="448" spans="1:15" x14ac:dyDescent="0.2">
      <c r="A448" s="4" t="s">
        <v>609</v>
      </c>
      <c r="B448" s="4" t="s">
        <v>1537</v>
      </c>
      <c r="C448" s="4" t="s">
        <v>610</v>
      </c>
      <c r="D448" s="4">
        <v>12</v>
      </c>
      <c r="E448" s="4">
        <v>114</v>
      </c>
      <c r="F448" s="4">
        <v>190.83</v>
      </c>
      <c r="G448" s="4">
        <v>1</v>
      </c>
      <c r="H448" s="4" t="s">
        <v>16</v>
      </c>
      <c r="I448" s="4">
        <f t="shared" si="22"/>
        <v>2036.81555</v>
      </c>
      <c r="J448" s="4">
        <f t="shared" si="23"/>
        <v>1018.407775</v>
      </c>
      <c r="K448" s="4">
        <f t="shared" si="24"/>
        <v>2036.9462000000001</v>
      </c>
      <c r="L448" s="4">
        <v>1018.4731</v>
      </c>
      <c r="M448" s="4">
        <v>2</v>
      </c>
      <c r="N448" s="4">
        <v>-0.13064999999999999</v>
      </c>
      <c r="O448" s="4">
        <v>6615</v>
      </c>
    </row>
    <row r="449" spans="1:15" x14ac:dyDescent="0.2">
      <c r="A449" s="4" t="s">
        <v>609</v>
      </c>
      <c r="B449" s="4" t="s">
        <v>1537</v>
      </c>
      <c r="C449" s="4" t="s">
        <v>611</v>
      </c>
      <c r="D449" s="4">
        <v>11</v>
      </c>
      <c r="E449" s="4">
        <v>78</v>
      </c>
      <c r="F449" s="4">
        <v>91.811999999999998</v>
      </c>
      <c r="G449" s="4">
        <v>1</v>
      </c>
      <c r="H449" s="4" t="s">
        <v>16</v>
      </c>
      <c r="I449" s="4">
        <f t="shared" si="22"/>
        <v>1710.1760400000001</v>
      </c>
      <c r="J449" s="4">
        <f t="shared" si="23"/>
        <v>855.08802000000003</v>
      </c>
      <c r="K449" s="4">
        <f t="shared" si="24"/>
        <v>1708.87734</v>
      </c>
      <c r="L449" s="4">
        <v>854.43867</v>
      </c>
      <c r="M449" s="4">
        <v>2</v>
      </c>
      <c r="N449" s="4">
        <v>1.2987</v>
      </c>
      <c r="O449" s="4">
        <v>7403</v>
      </c>
    </row>
    <row r="450" spans="1:15" x14ac:dyDescent="0.2">
      <c r="A450" s="4" t="s">
        <v>612</v>
      </c>
      <c r="B450" s="4" t="s">
        <v>1538</v>
      </c>
      <c r="C450" s="4" t="s">
        <v>613</v>
      </c>
      <c r="D450" s="4">
        <v>10</v>
      </c>
      <c r="E450" s="4">
        <v>261</v>
      </c>
      <c r="F450" s="4">
        <v>69.344999999999999</v>
      </c>
      <c r="G450" s="4">
        <v>1</v>
      </c>
      <c r="H450" s="4" t="s">
        <v>16</v>
      </c>
      <c r="I450" s="4">
        <f t="shared" si="22"/>
        <v>1566.1980000000001</v>
      </c>
      <c r="J450" s="4">
        <f t="shared" si="23"/>
        <v>783.09900000000005</v>
      </c>
      <c r="K450" s="4">
        <f t="shared" si="24"/>
        <v>1563.7518</v>
      </c>
      <c r="L450" s="4">
        <v>781.8759</v>
      </c>
      <c r="M450" s="4">
        <v>2</v>
      </c>
      <c r="N450" s="4">
        <v>2.4462000000000002</v>
      </c>
      <c r="O450" s="4">
        <v>3968</v>
      </c>
    </row>
    <row r="451" spans="1:15" x14ac:dyDescent="0.2">
      <c r="A451" s="4" t="s">
        <v>612</v>
      </c>
      <c r="B451" s="4" t="s">
        <v>1538</v>
      </c>
      <c r="C451" s="4" t="s">
        <v>614</v>
      </c>
      <c r="D451" s="4">
        <v>2</v>
      </c>
      <c r="E451" s="4">
        <v>329</v>
      </c>
      <c r="F451" s="4">
        <v>61.48</v>
      </c>
      <c r="G451" s="4">
        <v>0.99999899999999997</v>
      </c>
      <c r="H451" s="4" t="s">
        <v>16</v>
      </c>
      <c r="I451" s="4">
        <f t="shared" si="22"/>
        <v>1408.43786</v>
      </c>
      <c r="J451" s="4">
        <f t="shared" si="23"/>
        <v>704.21893</v>
      </c>
      <c r="K451" s="4">
        <f t="shared" si="24"/>
        <v>1410.7053599999999</v>
      </c>
      <c r="L451" s="4">
        <v>705.35267999999996</v>
      </c>
      <c r="M451" s="4">
        <v>2</v>
      </c>
      <c r="N451" s="4">
        <v>-2.2675000000000001</v>
      </c>
      <c r="O451" s="4">
        <v>4674</v>
      </c>
    </row>
    <row r="452" spans="1:15" x14ac:dyDescent="0.2">
      <c r="A452" s="4" t="s">
        <v>615</v>
      </c>
      <c r="B452" s="4" t="s">
        <v>1539</v>
      </c>
      <c r="C452" s="4" t="s">
        <v>616</v>
      </c>
      <c r="D452" s="4">
        <v>5</v>
      </c>
      <c r="E452" s="4">
        <v>338</v>
      </c>
      <c r="F452" s="4">
        <v>122.97</v>
      </c>
      <c r="G452" s="4">
        <v>1</v>
      </c>
      <c r="H452" s="4" t="s">
        <v>16</v>
      </c>
      <c r="I452" s="4">
        <f t="shared" ref="I452:I515" si="25">K452+N452</f>
        <v>1493.6298899999999</v>
      </c>
      <c r="J452" s="4">
        <f t="shared" ref="J452:J515" si="26">I452/M452</f>
        <v>746.81494499999997</v>
      </c>
      <c r="K452" s="4">
        <f t="shared" si="24"/>
        <v>1492.7544399999999</v>
      </c>
      <c r="L452" s="4">
        <v>746.37721999999997</v>
      </c>
      <c r="M452" s="4">
        <v>2</v>
      </c>
      <c r="N452" s="4">
        <v>0.87544999999999995</v>
      </c>
      <c r="O452" s="4">
        <v>4867</v>
      </c>
    </row>
    <row r="453" spans="1:15" x14ac:dyDescent="0.2">
      <c r="A453" s="4" t="s">
        <v>617</v>
      </c>
      <c r="B453" s="4" t="s">
        <v>1540</v>
      </c>
      <c r="C453" s="4" t="s">
        <v>618</v>
      </c>
      <c r="D453" s="4">
        <v>8</v>
      </c>
      <c r="E453" s="4">
        <v>329</v>
      </c>
      <c r="F453" s="4">
        <v>175.12</v>
      </c>
      <c r="G453" s="4">
        <v>1</v>
      </c>
      <c r="H453" s="4" t="s">
        <v>16</v>
      </c>
      <c r="I453" s="4">
        <f t="shared" si="25"/>
        <v>3061.0806699999998</v>
      </c>
      <c r="J453" s="4">
        <f t="shared" si="26"/>
        <v>1020.3602233333332</v>
      </c>
      <c r="K453" s="4">
        <f t="shared" si="24"/>
        <v>3061.4414999999999</v>
      </c>
      <c r="L453" s="4">
        <v>1020.4805</v>
      </c>
      <c r="M453" s="4">
        <v>3</v>
      </c>
      <c r="N453" s="4">
        <v>-0.36082999999999998</v>
      </c>
      <c r="O453" s="4">
        <v>8227</v>
      </c>
    </row>
    <row r="454" spans="1:15" x14ac:dyDescent="0.2">
      <c r="A454" s="4" t="s">
        <v>617</v>
      </c>
      <c r="B454" s="4" t="s">
        <v>1540</v>
      </c>
      <c r="C454" s="4" t="s">
        <v>619</v>
      </c>
      <c r="D454" s="4">
        <v>6</v>
      </c>
      <c r="E454" s="4">
        <v>143</v>
      </c>
      <c r="F454" s="4">
        <v>212.24</v>
      </c>
      <c r="G454" s="4">
        <v>1</v>
      </c>
      <c r="H454" s="4" t="s">
        <v>16</v>
      </c>
      <c r="I454" s="4">
        <f t="shared" si="25"/>
        <v>1929.5663999999999</v>
      </c>
      <c r="J454" s="4">
        <f t="shared" si="26"/>
        <v>964.78319999999997</v>
      </c>
      <c r="K454" s="4">
        <f t="shared" ref="K454:K517" si="27">L454*M454</f>
        <v>1929.87338</v>
      </c>
      <c r="L454" s="4">
        <v>964.93669</v>
      </c>
      <c r="M454" s="4">
        <v>2</v>
      </c>
      <c r="N454" s="4">
        <v>-0.30697999999999998</v>
      </c>
      <c r="O454" s="4">
        <v>8293</v>
      </c>
    </row>
    <row r="455" spans="1:15" x14ac:dyDescent="0.2">
      <c r="A455" s="4" t="s">
        <v>617</v>
      </c>
      <c r="B455" s="4" t="s">
        <v>1540</v>
      </c>
      <c r="C455" s="4" t="s">
        <v>620</v>
      </c>
      <c r="D455" s="4">
        <v>27</v>
      </c>
      <c r="E455" s="4">
        <v>249</v>
      </c>
      <c r="F455" s="4">
        <v>65.569999999999993</v>
      </c>
      <c r="G455" s="4">
        <v>0.90653799999999995</v>
      </c>
      <c r="H455" s="4" t="s">
        <v>16</v>
      </c>
      <c r="I455" s="4">
        <f t="shared" si="25"/>
        <v>3528.6583299999998</v>
      </c>
      <c r="J455" s="4">
        <f t="shared" si="26"/>
        <v>882.16458249999994</v>
      </c>
      <c r="K455" s="4">
        <f t="shared" si="27"/>
        <v>3528.7826799999998</v>
      </c>
      <c r="L455" s="4">
        <v>882.19566999999995</v>
      </c>
      <c r="M455" s="4">
        <v>4</v>
      </c>
      <c r="N455" s="4">
        <v>-0.12435</v>
      </c>
      <c r="O455" s="4">
        <v>6937</v>
      </c>
    </row>
    <row r="456" spans="1:15" x14ac:dyDescent="0.2">
      <c r="A456" s="4" t="s">
        <v>617</v>
      </c>
      <c r="B456" s="4" t="s">
        <v>1540</v>
      </c>
      <c r="C456" s="4" t="s">
        <v>621</v>
      </c>
      <c r="D456" s="4">
        <v>1</v>
      </c>
      <c r="E456" s="4">
        <v>304</v>
      </c>
      <c r="F456" s="4">
        <v>50.04</v>
      </c>
      <c r="G456" s="4">
        <v>1</v>
      </c>
      <c r="H456" s="4" t="s">
        <v>16</v>
      </c>
      <c r="I456" s="4">
        <f t="shared" si="25"/>
        <v>1196.2895900000001</v>
      </c>
      <c r="J456" s="4">
        <f t="shared" si="26"/>
        <v>398.76319666666672</v>
      </c>
      <c r="K456" s="4">
        <f t="shared" si="27"/>
        <v>1196.65236</v>
      </c>
      <c r="L456" s="4">
        <v>398.88412</v>
      </c>
      <c r="M456" s="4">
        <v>3</v>
      </c>
      <c r="N456" s="4">
        <v>-0.36276999999999998</v>
      </c>
      <c r="O456" s="4">
        <v>629</v>
      </c>
    </row>
    <row r="457" spans="1:15" x14ac:dyDescent="0.2">
      <c r="A457" s="4" t="s">
        <v>617</v>
      </c>
      <c r="B457" s="4" t="s">
        <v>1540</v>
      </c>
      <c r="C457" s="4" t="s">
        <v>622</v>
      </c>
      <c r="D457" s="4">
        <v>19</v>
      </c>
      <c r="E457" s="4">
        <v>177</v>
      </c>
      <c r="F457" s="4">
        <v>90.534000000000006</v>
      </c>
      <c r="G457" s="4">
        <v>0.87899499999999997</v>
      </c>
      <c r="H457" s="4" t="s">
        <v>16</v>
      </c>
      <c r="I457" s="4">
        <f t="shared" si="25"/>
        <v>2662.7058499999998</v>
      </c>
      <c r="J457" s="4">
        <f t="shared" si="26"/>
        <v>887.56861666666657</v>
      </c>
      <c r="K457" s="4">
        <f t="shared" si="27"/>
        <v>2662.3851</v>
      </c>
      <c r="L457" s="4">
        <v>887.46169999999995</v>
      </c>
      <c r="M457" s="4">
        <v>3</v>
      </c>
      <c r="N457" s="4">
        <v>0.32074999999999998</v>
      </c>
      <c r="O457" s="4">
        <v>8230</v>
      </c>
    </row>
    <row r="458" spans="1:15" x14ac:dyDescent="0.2">
      <c r="A458" s="4" t="s">
        <v>617</v>
      </c>
      <c r="B458" s="4" t="s">
        <v>1540</v>
      </c>
      <c r="C458" s="4" t="s">
        <v>623</v>
      </c>
      <c r="D458" s="4">
        <v>2</v>
      </c>
      <c r="E458" s="4">
        <v>367</v>
      </c>
      <c r="F458" s="4">
        <v>94.766999999999996</v>
      </c>
      <c r="G458" s="4">
        <v>1</v>
      </c>
      <c r="H458" s="4" t="s">
        <v>16</v>
      </c>
      <c r="I458" s="4">
        <f t="shared" si="25"/>
        <v>1279.6260600000001</v>
      </c>
      <c r="J458" s="4">
        <f t="shared" si="26"/>
        <v>639.81303000000003</v>
      </c>
      <c r="K458" s="4">
        <f t="shared" si="27"/>
        <v>1278.6332600000001</v>
      </c>
      <c r="L458" s="4">
        <v>639.31663000000003</v>
      </c>
      <c r="M458" s="4">
        <v>2</v>
      </c>
      <c r="N458" s="4">
        <v>0.99280000000000002</v>
      </c>
      <c r="O458" s="4">
        <v>5674</v>
      </c>
    </row>
    <row r="459" spans="1:15" x14ac:dyDescent="0.2">
      <c r="A459" s="4" t="s">
        <v>617</v>
      </c>
      <c r="B459" s="4" t="s">
        <v>1540</v>
      </c>
      <c r="C459" s="4" t="s">
        <v>624</v>
      </c>
      <c r="D459" s="4">
        <v>5</v>
      </c>
      <c r="E459" s="4">
        <v>362</v>
      </c>
      <c r="F459" s="4">
        <v>80.239000000000004</v>
      </c>
      <c r="G459" s="4">
        <v>0.98829699999999998</v>
      </c>
      <c r="H459" s="4" t="s">
        <v>16</v>
      </c>
      <c r="I459" s="4">
        <f t="shared" si="25"/>
        <v>1018.1019700000001</v>
      </c>
      <c r="J459" s="4">
        <f t="shared" si="26"/>
        <v>509.05098500000003</v>
      </c>
      <c r="K459" s="4">
        <f t="shared" si="27"/>
        <v>1018.55354</v>
      </c>
      <c r="L459" s="4">
        <v>509.27677</v>
      </c>
      <c r="M459" s="4">
        <v>2</v>
      </c>
      <c r="N459" s="4">
        <v>-0.45157000000000003</v>
      </c>
      <c r="O459" s="4">
        <v>4331</v>
      </c>
    </row>
    <row r="460" spans="1:15" x14ac:dyDescent="0.2">
      <c r="A460" s="4" t="s">
        <v>625</v>
      </c>
      <c r="B460" s="4" t="s">
        <v>1541</v>
      </c>
      <c r="C460" s="4" t="s">
        <v>626</v>
      </c>
      <c r="D460" s="4">
        <v>2</v>
      </c>
      <c r="E460" s="4">
        <v>40</v>
      </c>
      <c r="F460" s="4">
        <v>67.206999999999994</v>
      </c>
      <c r="G460" s="4">
        <v>0.99999899999999997</v>
      </c>
      <c r="H460" s="4" t="s">
        <v>16</v>
      </c>
      <c r="I460" s="4">
        <f t="shared" si="25"/>
        <v>1137.2282</v>
      </c>
      <c r="J460" s="4">
        <f t="shared" si="26"/>
        <v>568.61410000000001</v>
      </c>
      <c r="K460" s="4">
        <f t="shared" si="27"/>
        <v>1135.6114</v>
      </c>
      <c r="L460" s="4">
        <v>567.8057</v>
      </c>
      <c r="M460" s="4">
        <v>2</v>
      </c>
      <c r="N460" s="4">
        <v>1.6168</v>
      </c>
      <c r="O460" s="4">
        <v>5250</v>
      </c>
    </row>
    <row r="461" spans="1:15" x14ac:dyDescent="0.2">
      <c r="A461" s="4" t="s">
        <v>627</v>
      </c>
      <c r="B461" s="4" t="s">
        <v>1542</v>
      </c>
      <c r="C461" s="4" t="s">
        <v>628</v>
      </c>
      <c r="D461" s="4">
        <v>6</v>
      </c>
      <c r="E461" s="4">
        <v>61</v>
      </c>
      <c r="F461" s="4">
        <v>51.276000000000003</v>
      </c>
      <c r="G461" s="4">
        <v>1</v>
      </c>
      <c r="H461" s="4" t="s">
        <v>16</v>
      </c>
      <c r="I461" s="4">
        <f t="shared" si="25"/>
        <v>1246.9004399999999</v>
      </c>
      <c r="J461" s="4">
        <f t="shared" si="26"/>
        <v>623.45021999999994</v>
      </c>
      <c r="K461" s="4">
        <f t="shared" si="27"/>
        <v>1245.58664</v>
      </c>
      <c r="L461" s="4">
        <v>622.79331999999999</v>
      </c>
      <c r="M461" s="4">
        <v>2</v>
      </c>
      <c r="N461" s="4">
        <v>1.3138000000000001</v>
      </c>
      <c r="O461" s="4">
        <v>2543</v>
      </c>
    </row>
    <row r="462" spans="1:15" x14ac:dyDescent="0.2">
      <c r="A462" s="4" t="s">
        <v>627</v>
      </c>
      <c r="B462" s="4" t="s">
        <v>1542</v>
      </c>
      <c r="C462" s="4" t="s">
        <v>629</v>
      </c>
      <c r="D462" s="4">
        <v>10</v>
      </c>
      <c r="E462" s="4">
        <v>224</v>
      </c>
      <c r="F462" s="4">
        <v>94.691999999999993</v>
      </c>
      <c r="G462" s="4">
        <v>1</v>
      </c>
      <c r="H462" s="4" t="s">
        <v>16</v>
      </c>
      <c r="I462" s="4">
        <f t="shared" si="25"/>
        <v>1316.2964899999999</v>
      </c>
      <c r="J462" s="4">
        <f t="shared" si="26"/>
        <v>438.76549666666665</v>
      </c>
      <c r="K462" s="4">
        <f t="shared" si="27"/>
        <v>1315.6742400000001</v>
      </c>
      <c r="L462" s="4">
        <v>438.55808000000002</v>
      </c>
      <c r="M462" s="4">
        <v>3</v>
      </c>
      <c r="N462" s="4">
        <v>0.62224999999999997</v>
      </c>
      <c r="O462" s="4">
        <v>1663</v>
      </c>
    </row>
    <row r="463" spans="1:15" x14ac:dyDescent="0.2">
      <c r="A463" s="4" t="s">
        <v>630</v>
      </c>
      <c r="B463" s="4" t="s">
        <v>1543</v>
      </c>
      <c r="C463" s="4" t="s">
        <v>631</v>
      </c>
      <c r="D463" s="4">
        <v>10</v>
      </c>
      <c r="E463" s="4">
        <v>164</v>
      </c>
      <c r="F463" s="4">
        <v>155.91999999999999</v>
      </c>
      <c r="G463" s="4">
        <v>1</v>
      </c>
      <c r="H463" s="4" t="s">
        <v>16</v>
      </c>
      <c r="I463" s="4">
        <f t="shared" si="25"/>
        <v>2132.4320700000003</v>
      </c>
      <c r="J463" s="4">
        <f t="shared" si="26"/>
        <v>710.81069000000014</v>
      </c>
      <c r="K463" s="4">
        <f t="shared" si="27"/>
        <v>2133.1651500000003</v>
      </c>
      <c r="L463" s="4">
        <v>711.05505000000005</v>
      </c>
      <c r="M463" s="4">
        <v>3</v>
      </c>
      <c r="N463" s="4">
        <v>-0.73307999999999995</v>
      </c>
      <c r="O463" s="4">
        <v>5721</v>
      </c>
    </row>
    <row r="464" spans="1:15" x14ac:dyDescent="0.2">
      <c r="A464" s="4" t="s">
        <v>630</v>
      </c>
      <c r="B464" s="4" t="s">
        <v>1543</v>
      </c>
      <c r="C464" s="4" t="s">
        <v>632</v>
      </c>
      <c r="D464" s="4">
        <v>5</v>
      </c>
      <c r="E464" s="4">
        <v>213</v>
      </c>
      <c r="F464" s="4">
        <v>97.213999999999999</v>
      </c>
      <c r="G464" s="4">
        <v>1</v>
      </c>
      <c r="H464" s="4" t="s">
        <v>16</v>
      </c>
      <c r="I464" s="4">
        <f t="shared" si="25"/>
        <v>1352.3954699999999</v>
      </c>
      <c r="J464" s="4">
        <f t="shared" si="26"/>
        <v>676.19773499999997</v>
      </c>
      <c r="K464" s="4">
        <f t="shared" si="27"/>
        <v>1352.7037399999999</v>
      </c>
      <c r="L464" s="4">
        <v>676.35186999999996</v>
      </c>
      <c r="M464" s="4">
        <v>2</v>
      </c>
      <c r="N464" s="4">
        <v>-0.30826999999999999</v>
      </c>
      <c r="O464" s="4">
        <v>1108</v>
      </c>
    </row>
    <row r="465" spans="1:15" x14ac:dyDescent="0.2">
      <c r="A465" s="4" t="s">
        <v>630</v>
      </c>
      <c r="B465" s="4" t="s">
        <v>1543</v>
      </c>
      <c r="C465" s="4" t="s">
        <v>633</v>
      </c>
      <c r="D465" s="4">
        <v>3</v>
      </c>
      <c r="E465" s="4">
        <v>138</v>
      </c>
      <c r="F465" s="4">
        <v>82.489000000000004</v>
      </c>
      <c r="G465" s="4">
        <v>1</v>
      </c>
      <c r="H465" s="4" t="s">
        <v>16</v>
      </c>
      <c r="I465" s="4">
        <f t="shared" si="25"/>
        <v>1247.0090399999999</v>
      </c>
      <c r="J465" s="4">
        <f t="shared" si="26"/>
        <v>623.50451999999996</v>
      </c>
      <c r="K465" s="4">
        <f t="shared" si="27"/>
        <v>1248.7318399999999</v>
      </c>
      <c r="L465" s="4">
        <v>624.36591999999996</v>
      </c>
      <c r="M465" s="4">
        <v>2</v>
      </c>
      <c r="N465" s="4">
        <v>-1.7228000000000001</v>
      </c>
      <c r="O465" s="4">
        <v>10431</v>
      </c>
    </row>
    <row r="466" spans="1:15" x14ac:dyDescent="0.2">
      <c r="A466" s="4" t="s">
        <v>630</v>
      </c>
      <c r="B466" s="4" t="s">
        <v>1543</v>
      </c>
      <c r="C466" s="4" t="s">
        <v>634</v>
      </c>
      <c r="D466" s="4">
        <v>10</v>
      </c>
      <c r="E466" s="4">
        <v>62</v>
      </c>
      <c r="F466" s="4">
        <v>71.513000000000005</v>
      </c>
      <c r="G466" s="4">
        <v>1</v>
      </c>
      <c r="H466" s="4" t="s">
        <v>16</v>
      </c>
      <c r="I466" s="4">
        <f t="shared" si="25"/>
        <v>1460.4706000000001</v>
      </c>
      <c r="J466" s="4">
        <f t="shared" si="26"/>
        <v>730.23530000000005</v>
      </c>
      <c r="K466" s="4">
        <f t="shared" si="27"/>
        <v>1462.7405000000001</v>
      </c>
      <c r="L466" s="4">
        <v>731.37025000000006</v>
      </c>
      <c r="M466" s="4">
        <v>2</v>
      </c>
      <c r="N466" s="4">
        <v>-2.2698999999999998</v>
      </c>
      <c r="O466" s="4">
        <v>2930</v>
      </c>
    </row>
    <row r="467" spans="1:15" x14ac:dyDescent="0.2">
      <c r="A467" s="4" t="s">
        <v>635</v>
      </c>
      <c r="B467" s="4" t="s">
        <v>1544</v>
      </c>
      <c r="C467" s="4" t="s">
        <v>636</v>
      </c>
      <c r="D467" s="4">
        <v>15</v>
      </c>
      <c r="E467" s="4">
        <v>213</v>
      </c>
      <c r="F467" s="4">
        <v>134.93</v>
      </c>
      <c r="G467" s="4">
        <v>0.99651599999999996</v>
      </c>
      <c r="H467" s="4" t="s">
        <v>16</v>
      </c>
      <c r="I467" s="4">
        <f t="shared" si="25"/>
        <v>1856.29179</v>
      </c>
      <c r="J467" s="4">
        <f t="shared" si="26"/>
        <v>928.145895</v>
      </c>
      <c r="K467" s="4">
        <f t="shared" si="27"/>
        <v>1855.9992400000001</v>
      </c>
      <c r="L467" s="4">
        <v>927.99962000000005</v>
      </c>
      <c r="M467" s="4">
        <v>2</v>
      </c>
      <c r="N467" s="4">
        <v>0.29254999999999998</v>
      </c>
      <c r="O467" s="4">
        <v>4886</v>
      </c>
    </row>
    <row r="468" spans="1:15" x14ac:dyDescent="0.2">
      <c r="A468" s="4" t="s">
        <v>635</v>
      </c>
      <c r="B468" s="4" t="s">
        <v>1544</v>
      </c>
      <c r="C468" s="4" t="s">
        <v>637</v>
      </c>
      <c r="D468" s="4">
        <v>4</v>
      </c>
      <c r="E468" s="4">
        <v>217</v>
      </c>
      <c r="F468" s="4">
        <v>100.55</v>
      </c>
      <c r="G468" s="4">
        <v>1</v>
      </c>
      <c r="H468" s="4" t="s">
        <v>16</v>
      </c>
      <c r="I468" s="4">
        <f t="shared" si="25"/>
        <v>1340.12553</v>
      </c>
      <c r="J468" s="4">
        <f t="shared" si="26"/>
        <v>670.06276500000001</v>
      </c>
      <c r="K468" s="4">
        <f t="shared" si="27"/>
        <v>1339.7700199999999</v>
      </c>
      <c r="L468" s="4">
        <v>669.88500999999997</v>
      </c>
      <c r="M468" s="4">
        <v>2</v>
      </c>
      <c r="N468" s="4">
        <v>0.35550999999999999</v>
      </c>
      <c r="O468" s="4">
        <v>5239</v>
      </c>
    </row>
    <row r="469" spans="1:15" x14ac:dyDescent="0.2">
      <c r="A469" s="4" t="s">
        <v>635</v>
      </c>
      <c r="B469" s="4" t="s">
        <v>1544</v>
      </c>
      <c r="C469" s="4" t="s">
        <v>638</v>
      </c>
      <c r="D469" s="4">
        <v>8</v>
      </c>
      <c r="E469" s="4">
        <v>225</v>
      </c>
      <c r="F469" s="4">
        <v>105.46</v>
      </c>
      <c r="G469" s="4">
        <v>1</v>
      </c>
      <c r="H469" s="4" t="s">
        <v>16</v>
      </c>
      <c r="I469" s="4">
        <f t="shared" si="25"/>
        <v>1727.7188999999998</v>
      </c>
      <c r="J469" s="4">
        <f t="shared" si="26"/>
        <v>863.85944999999992</v>
      </c>
      <c r="K469" s="4">
        <f t="shared" si="27"/>
        <v>1728.9432999999999</v>
      </c>
      <c r="L469" s="4">
        <v>864.47164999999995</v>
      </c>
      <c r="M469" s="4">
        <v>2</v>
      </c>
      <c r="N469" s="4">
        <v>-1.2243999999999999</v>
      </c>
      <c r="O469" s="4">
        <v>7661</v>
      </c>
    </row>
    <row r="470" spans="1:15" x14ac:dyDescent="0.2">
      <c r="A470" s="4" t="s">
        <v>635</v>
      </c>
      <c r="B470" s="4" t="s">
        <v>1544</v>
      </c>
      <c r="C470" s="4" t="s">
        <v>639</v>
      </c>
      <c r="D470" s="4">
        <v>5</v>
      </c>
      <c r="E470" s="4">
        <v>79</v>
      </c>
      <c r="F470" s="4">
        <v>142.83000000000001</v>
      </c>
      <c r="G470" s="4">
        <v>1</v>
      </c>
      <c r="H470" s="4" t="s">
        <v>16</v>
      </c>
      <c r="I470" s="4">
        <f t="shared" si="25"/>
        <v>1679.7567320000001</v>
      </c>
      <c r="J470" s="4">
        <f t="shared" si="26"/>
        <v>839.87836600000003</v>
      </c>
      <c r="K470" s="4">
        <f t="shared" si="27"/>
        <v>1679.8184200000001</v>
      </c>
      <c r="L470" s="4">
        <v>839.90921000000003</v>
      </c>
      <c r="M470" s="4">
        <v>2</v>
      </c>
      <c r="N470" s="4">
        <v>-6.1688E-2</v>
      </c>
      <c r="O470" s="4">
        <v>7378</v>
      </c>
    </row>
    <row r="471" spans="1:15" x14ac:dyDescent="0.2">
      <c r="A471" s="4" t="s">
        <v>635</v>
      </c>
      <c r="B471" s="4" t="s">
        <v>1544</v>
      </c>
      <c r="C471" s="4" t="s">
        <v>640</v>
      </c>
      <c r="D471" s="4">
        <v>3</v>
      </c>
      <c r="E471" s="4">
        <v>249</v>
      </c>
      <c r="F471" s="4">
        <v>138.05000000000001</v>
      </c>
      <c r="G471" s="4">
        <v>1</v>
      </c>
      <c r="H471" s="4" t="s">
        <v>16</v>
      </c>
      <c r="I471" s="4">
        <f t="shared" si="25"/>
        <v>1765.5869799999998</v>
      </c>
      <c r="J471" s="4">
        <f t="shared" si="26"/>
        <v>882.79348999999991</v>
      </c>
      <c r="K471" s="4">
        <f t="shared" si="27"/>
        <v>1765.9338399999999</v>
      </c>
      <c r="L471" s="4">
        <v>882.96691999999996</v>
      </c>
      <c r="M471" s="4">
        <v>2</v>
      </c>
      <c r="N471" s="4">
        <v>-0.34686</v>
      </c>
      <c r="O471" s="4">
        <v>8807</v>
      </c>
    </row>
    <row r="472" spans="1:15" x14ac:dyDescent="0.2">
      <c r="A472" s="4" t="s">
        <v>635</v>
      </c>
      <c r="B472" s="4" t="s">
        <v>1544</v>
      </c>
      <c r="C472" s="4" t="s">
        <v>641</v>
      </c>
      <c r="D472" s="4">
        <v>3</v>
      </c>
      <c r="E472" s="4">
        <v>4</v>
      </c>
      <c r="F472" s="4">
        <v>43.68</v>
      </c>
      <c r="G472" s="4">
        <v>1</v>
      </c>
      <c r="H472" s="4" t="s">
        <v>16</v>
      </c>
      <c r="I472" s="4">
        <f t="shared" si="25"/>
        <v>1260.8508199999999</v>
      </c>
      <c r="J472" s="4">
        <f t="shared" si="26"/>
        <v>630.42540999999994</v>
      </c>
      <c r="K472" s="4">
        <f t="shared" si="27"/>
        <v>1263.64482</v>
      </c>
      <c r="L472" s="4">
        <v>631.82240999999999</v>
      </c>
      <c r="M472" s="4">
        <v>2</v>
      </c>
      <c r="N472" s="4">
        <v>-2.794</v>
      </c>
      <c r="O472" s="4">
        <v>7512</v>
      </c>
    </row>
    <row r="473" spans="1:15" x14ac:dyDescent="0.2">
      <c r="A473" s="4" t="s">
        <v>642</v>
      </c>
      <c r="B473" s="4" t="s">
        <v>1545</v>
      </c>
      <c r="C473" s="4" t="s">
        <v>643</v>
      </c>
      <c r="D473" s="4">
        <v>8</v>
      </c>
      <c r="E473" s="4">
        <v>21</v>
      </c>
      <c r="F473" s="4">
        <v>51.463000000000001</v>
      </c>
      <c r="G473" s="4">
        <v>1</v>
      </c>
      <c r="H473" s="4" t="s">
        <v>16</v>
      </c>
      <c r="I473" s="4">
        <f t="shared" si="25"/>
        <v>1387.2784399999998</v>
      </c>
      <c r="J473" s="4">
        <f t="shared" si="26"/>
        <v>693.63921999999991</v>
      </c>
      <c r="K473" s="4">
        <f t="shared" si="27"/>
        <v>1387.7118599999999</v>
      </c>
      <c r="L473" s="4">
        <v>693.85592999999994</v>
      </c>
      <c r="M473" s="4">
        <v>2</v>
      </c>
      <c r="N473" s="4">
        <v>-0.43342000000000003</v>
      </c>
      <c r="O473" s="4">
        <v>2640</v>
      </c>
    </row>
    <row r="474" spans="1:15" x14ac:dyDescent="0.2">
      <c r="A474" s="4" t="s">
        <v>644</v>
      </c>
      <c r="B474" s="4" t="s">
        <v>1403</v>
      </c>
      <c r="C474" s="4" t="s">
        <v>645</v>
      </c>
      <c r="D474" s="4">
        <v>7</v>
      </c>
      <c r="E474" s="4">
        <v>300</v>
      </c>
      <c r="F474" s="4">
        <v>75.462999999999994</v>
      </c>
      <c r="G474" s="4">
        <v>0.99999300000000002</v>
      </c>
      <c r="H474" s="4" t="s">
        <v>16</v>
      </c>
      <c r="I474" s="4">
        <f t="shared" si="25"/>
        <v>1685.2094299999999</v>
      </c>
      <c r="J474" s="4">
        <f t="shared" si="26"/>
        <v>842.60471499999994</v>
      </c>
      <c r="K474" s="4">
        <f t="shared" si="27"/>
        <v>1685.9803999999999</v>
      </c>
      <c r="L474" s="4">
        <v>842.99019999999996</v>
      </c>
      <c r="M474" s="4">
        <v>2</v>
      </c>
      <c r="N474" s="4">
        <v>-0.77097000000000004</v>
      </c>
      <c r="O474" s="4">
        <v>10228</v>
      </c>
    </row>
    <row r="475" spans="1:15" x14ac:dyDescent="0.2">
      <c r="A475" s="4" t="s">
        <v>646</v>
      </c>
      <c r="B475" s="4" t="s">
        <v>1546</v>
      </c>
      <c r="C475" s="4" t="s">
        <v>647</v>
      </c>
      <c r="D475" s="4">
        <v>6</v>
      </c>
      <c r="E475" s="4">
        <v>218</v>
      </c>
      <c r="F475" s="4">
        <v>128.54</v>
      </c>
      <c r="G475" s="4">
        <v>1</v>
      </c>
      <c r="H475" s="4" t="s">
        <v>16</v>
      </c>
      <c r="I475" s="4">
        <f t="shared" si="25"/>
        <v>1607.90482</v>
      </c>
      <c r="J475" s="4">
        <f t="shared" si="26"/>
        <v>803.95240999999999</v>
      </c>
      <c r="K475" s="4">
        <f t="shared" si="27"/>
        <v>1610.8293200000001</v>
      </c>
      <c r="L475" s="4">
        <v>805.41466000000003</v>
      </c>
      <c r="M475" s="4">
        <v>2</v>
      </c>
      <c r="N475" s="4">
        <v>-2.9245000000000001</v>
      </c>
      <c r="O475" s="4">
        <v>7223</v>
      </c>
    </row>
    <row r="476" spans="1:15" x14ac:dyDescent="0.2">
      <c r="A476" s="4" t="s">
        <v>648</v>
      </c>
      <c r="B476" s="4" t="s">
        <v>1547</v>
      </c>
      <c r="C476" s="4" t="s">
        <v>649</v>
      </c>
      <c r="D476" s="4">
        <v>2</v>
      </c>
      <c r="E476" s="4">
        <v>434</v>
      </c>
      <c r="F476" s="4">
        <v>161.99</v>
      </c>
      <c r="G476" s="4">
        <v>1</v>
      </c>
      <c r="H476" s="4" t="s">
        <v>16</v>
      </c>
      <c r="I476" s="4">
        <f t="shared" si="25"/>
        <v>1404.4596700000002</v>
      </c>
      <c r="J476" s="4">
        <f t="shared" si="26"/>
        <v>702.22983500000009</v>
      </c>
      <c r="K476" s="4">
        <f t="shared" si="27"/>
        <v>1404.7085400000001</v>
      </c>
      <c r="L476" s="4">
        <v>702.35427000000004</v>
      </c>
      <c r="M476" s="4">
        <v>2</v>
      </c>
      <c r="N476" s="4">
        <v>-0.24887000000000001</v>
      </c>
      <c r="O476" s="4">
        <v>1526</v>
      </c>
    </row>
    <row r="477" spans="1:15" x14ac:dyDescent="0.2">
      <c r="A477" s="4" t="s">
        <v>648</v>
      </c>
      <c r="B477" s="4" t="s">
        <v>1547</v>
      </c>
      <c r="C477" s="4" t="s">
        <v>650</v>
      </c>
      <c r="D477" s="4">
        <v>4</v>
      </c>
      <c r="E477" s="4">
        <v>272</v>
      </c>
      <c r="F477" s="4">
        <v>126.67</v>
      </c>
      <c r="G477" s="4">
        <v>0.99999899999999997</v>
      </c>
      <c r="H477" s="4" t="s">
        <v>16</v>
      </c>
      <c r="I477" s="4">
        <f t="shared" si="25"/>
        <v>987.73032000000001</v>
      </c>
      <c r="J477" s="4">
        <f t="shared" si="26"/>
        <v>493.86516</v>
      </c>
      <c r="K477" s="4">
        <f t="shared" si="27"/>
        <v>987.59533999999996</v>
      </c>
      <c r="L477" s="4">
        <v>493.79766999999998</v>
      </c>
      <c r="M477" s="4">
        <v>2</v>
      </c>
      <c r="N477" s="4">
        <v>0.13497999999999999</v>
      </c>
      <c r="O477" s="4">
        <v>2121</v>
      </c>
    </row>
    <row r="478" spans="1:15" x14ac:dyDescent="0.2">
      <c r="A478" s="4" t="s">
        <v>648</v>
      </c>
      <c r="B478" s="4" t="s">
        <v>1547</v>
      </c>
      <c r="C478" s="4" t="s">
        <v>651</v>
      </c>
      <c r="D478" s="4">
        <v>8</v>
      </c>
      <c r="E478" s="4">
        <v>130</v>
      </c>
      <c r="F478" s="4">
        <v>90.149000000000001</v>
      </c>
      <c r="G478" s="4">
        <v>0.65845399999999998</v>
      </c>
      <c r="H478" s="4" t="s">
        <v>21</v>
      </c>
      <c r="I478" s="4">
        <f t="shared" si="25"/>
        <v>1306.0889299999999</v>
      </c>
      <c r="J478" s="4">
        <f t="shared" si="26"/>
        <v>653.04446499999995</v>
      </c>
      <c r="K478" s="4">
        <f t="shared" si="27"/>
        <v>1306.6614</v>
      </c>
      <c r="L478" s="4">
        <v>653.33069999999998</v>
      </c>
      <c r="M478" s="4">
        <v>2</v>
      </c>
      <c r="N478" s="4">
        <v>-0.57247000000000003</v>
      </c>
      <c r="O478" s="4">
        <v>6874</v>
      </c>
    </row>
    <row r="479" spans="1:15" x14ac:dyDescent="0.2">
      <c r="A479" s="4" t="s">
        <v>652</v>
      </c>
      <c r="B479" s="4" t="s">
        <v>1548</v>
      </c>
      <c r="C479" s="4" t="s">
        <v>653</v>
      </c>
      <c r="D479" s="4">
        <v>4</v>
      </c>
      <c r="E479" s="4">
        <v>58</v>
      </c>
      <c r="F479" s="4">
        <v>136.69999999999999</v>
      </c>
      <c r="G479" s="4">
        <v>1</v>
      </c>
      <c r="H479" s="4" t="s">
        <v>16</v>
      </c>
      <c r="I479" s="4">
        <f t="shared" si="25"/>
        <v>1360.0581400000001</v>
      </c>
      <c r="J479" s="4">
        <f t="shared" si="26"/>
        <v>680.02907000000005</v>
      </c>
      <c r="K479" s="4">
        <f t="shared" si="27"/>
        <v>1358.77584</v>
      </c>
      <c r="L479" s="4">
        <v>679.38792000000001</v>
      </c>
      <c r="M479" s="4">
        <v>2</v>
      </c>
      <c r="N479" s="4">
        <v>1.2823</v>
      </c>
      <c r="O479" s="4">
        <v>4794</v>
      </c>
    </row>
    <row r="480" spans="1:15" x14ac:dyDescent="0.2">
      <c r="A480" s="4" t="s">
        <v>652</v>
      </c>
      <c r="B480" s="4" t="s">
        <v>1548</v>
      </c>
      <c r="C480" s="4" t="s">
        <v>654</v>
      </c>
      <c r="D480" s="4">
        <v>4</v>
      </c>
      <c r="E480" s="4">
        <v>5</v>
      </c>
      <c r="F480" s="4">
        <v>151.56</v>
      </c>
      <c r="G480" s="4">
        <v>0.99990999999999997</v>
      </c>
      <c r="H480" s="4" t="s">
        <v>16</v>
      </c>
      <c r="I480" s="4">
        <f t="shared" si="25"/>
        <v>1736.1885300000001</v>
      </c>
      <c r="J480" s="4">
        <f t="shared" si="26"/>
        <v>868.09426500000006</v>
      </c>
      <c r="K480" s="4">
        <f t="shared" si="27"/>
        <v>1736.82464</v>
      </c>
      <c r="L480" s="4">
        <v>868.41232000000002</v>
      </c>
      <c r="M480" s="4">
        <v>2</v>
      </c>
      <c r="N480" s="4">
        <v>-0.63610999999999995</v>
      </c>
      <c r="O480" s="4">
        <v>5408</v>
      </c>
    </row>
    <row r="481" spans="1:15" x14ac:dyDescent="0.2">
      <c r="A481" s="4" t="s">
        <v>652</v>
      </c>
      <c r="B481" s="4" t="s">
        <v>1548</v>
      </c>
      <c r="C481" s="4" t="s">
        <v>655</v>
      </c>
      <c r="D481" s="4">
        <v>7</v>
      </c>
      <c r="E481" s="4">
        <v>8</v>
      </c>
      <c r="F481" s="4">
        <v>143.63999999999999</v>
      </c>
      <c r="G481" s="4">
        <v>0.99998699999999996</v>
      </c>
      <c r="H481" s="4" t="s">
        <v>16</v>
      </c>
      <c r="I481" s="4">
        <f t="shared" si="25"/>
        <v>1734.8806400000001</v>
      </c>
      <c r="J481" s="4">
        <f t="shared" si="26"/>
        <v>867.44032000000004</v>
      </c>
      <c r="K481" s="4">
        <f t="shared" si="27"/>
        <v>1736.82464</v>
      </c>
      <c r="L481" s="4">
        <v>868.41232000000002</v>
      </c>
      <c r="M481" s="4">
        <v>2</v>
      </c>
      <c r="N481" s="4">
        <v>-1.944</v>
      </c>
      <c r="O481" s="4">
        <v>5075</v>
      </c>
    </row>
    <row r="482" spans="1:15" x14ac:dyDescent="0.2">
      <c r="A482" s="4" t="s">
        <v>652</v>
      </c>
      <c r="B482" s="4" t="s">
        <v>1548</v>
      </c>
      <c r="C482" s="4" t="s">
        <v>656</v>
      </c>
      <c r="D482" s="4">
        <v>5</v>
      </c>
      <c r="E482" s="4">
        <v>50</v>
      </c>
      <c r="F482" s="4">
        <v>88.947999999999993</v>
      </c>
      <c r="G482" s="4">
        <v>1</v>
      </c>
      <c r="H482" s="4" t="s">
        <v>16</v>
      </c>
      <c r="I482" s="4">
        <f t="shared" si="25"/>
        <v>1094.3159599999999</v>
      </c>
      <c r="J482" s="4">
        <f t="shared" si="26"/>
        <v>364.77198666666663</v>
      </c>
      <c r="K482" s="4">
        <f t="shared" si="27"/>
        <v>1094.63058</v>
      </c>
      <c r="L482" s="4">
        <v>364.87686000000002</v>
      </c>
      <c r="M482" s="4">
        <v>3</v>
      </c>
      <c r="N482" s="4">
        <v>-0.31462000000000001</v>
      </c>
      <c r="O482" s="4">
        <v>1104</v>
      </c>
    </row>
    <row r="483" spans="1:15" x14ac:dyDescent="0.2">
      <c r="A483" s="4" t="s">
        <v>657</v>
      </c>
      <c r="B483" s="4" t="s">
        <v>1549</v>
      </c>
      <c r="C483" s="4" t="s">
        <v>658</v>
      </c>
      <c r="D483" s="4">
        <v>4</v>
      </c>
      <c r="E483" s="4">
        <v>330</v>
      </c>
      <c r="F483" s="4">
        <v>61.006</v>
      </c>
      <c r="G483" s="4">
        <v>1</v>
      </c>
      <c r="H483" s="4" t="s">
        <v>16</v>
      </c>
      <c r="I483" s="4">
        <f t="shared" si="25"/>
        <v>822.61659999999995</v>
      </c>
      <c r="J483" s="4">
        <f t="shared" si="26"/>
        <v>411.30829999999997</v>
      </c>
      <c r="K483" s="4">
        <f t="shared" si="27"/>
        <v>822.45885999999996</v>
      </c>
      <c r="L483" s="4">
        <v>411.22942999999998</v>
      </c>
      <c r="M483" s="4">
        <v>2</v>
      </c>
      <c r="N483" s="4">
        <v>0.15773999999999999</v>
      </c>
      <c r="O483" s="4">
        <v>2290</v>
      </c>
    </row>
    <row r="484" spans="1:15" x14ac:dyDescent="0.2">
      <c r="A484" s="4" t="s">
        <v>659</v>
      </c>
      <c r="B484" s="4" t="s">
        <v>1550</v>
      </c>
      <c r="C484" s="4" t="s">
        <v>660</v>
      </c>
      <c r="D484" s="4">
        <v>2</v>
      </c>
      <c r="E484" s="4">
        <v>50</v>
      </c>
      <c r="F484" s="4">
        <v>60.49</v>
      </c>
      <c r="G484" s="4">
        <v>1</v>
      </c>
      <c r="H484" s="4" t="s">
        <v>16</v>
      </c>
      <c r="I484" s="4">
        <f t="shared" si="25"/>
        <v>1397.2817399999999</v>
      </c>
      <c r="J484" s="4">
        <f t="shared" si="26"/>
        <v>698.64086999999995</v>
      </c>
      <c r="K484" s="4">
        <f t="shared" si="27"/>
        <v>1397.7179799999999</v>
      </c>
      <c r="L484" s="4">
        <v>698.85898999999995</v>
      </c>
      <c r="M484" s="4">
        <v>2</v>
      </c>
      <c r="N484" s="4">
        <v>-0.43624000000000002</v>
      </c>
      <c r="O484" s="4">
        <v>5331</v>
      </c>
    </row>
    <row r="485" spans="1:15" x14ac:dyDescent="0.2">
      <c r="A485" s="4" t="s">
        <v>661</v>
      </c>
      <c r="B485" s="4" t="s">
        <v>1551</v>
      </c>
      <c r="C485" s="4" t="s">
        <v>662</v>
      </c>
      <c r="D485" s="4">
        <v>5</v>
      </c>
      <c r="E485" s="4">
        <v>204</v>
      </c>
      <c r="F485" s="4">
        <v>108.71</v>
      </c>
      <c r="G485" s="4">
        <v>1</v>
      </c>
      <c r="H485" s="4" t="s">
        <v>16</v>
      </c>
      <c r="I485" s="4">
        <f t="shared" si="25"/>
        <v>1687.2230000000002</v>
      </c>
      <c r="J485" s="4">
        <f t="shared" si="26"/>
        <v>562.40766666666673</v>
      </c>
      <c r="K485" s="4">
        <f t="shared" si="27"/>
        <v>1688.8380000000002</v>
      </c>
      <c r="L485" s="4">
        <v>562.94600000000003</v>
      </c>
      <c r="M485" s="4">
        <v>3</v>
      </c>
      <c r="N485" s="4">
        <v>-1.615</v>
      </c>
      <c r="O485" s="4">
        <v>5325</v>
      </c>
    </row>
    <row r="486" spans="1:15" x14ac:dyDescent="0.2">
      <c r="A486" s="4" t="s">
        <v>663</v>
      </c>
      <c r="B486" s="4" t="s">
        <v>1552</v>
      </c>
      <c r="C486" s="4" t="s">
        <v>664</v>
      </c>
      <c r="D486" s="4">
        <v>2</v>
      </c>
      <c r="E486" s="4">
        <v>47</v>
      </c>
      <c r="F486" s="4">
        <v>62.378</v>
      </c>
      <c r="G486" s="4">
        <v>0.99999899999999997</v>
      </c>
      <c r="H486" s="4" t="s">
        <v>16</v>
      </c>
      <c r="I486" s="4">
        <f t="shared" si="25"/>
        <v>1695.75992</v>
      </c>
      <c r="J486" s="4">
        <f t="shared" si="26"/>
        <v>847.87995999999998</v>
      </c>
      <c r="K486" s="4">
        <f t="shared" si="27"/>
        <v>1692.93272</v>
      </c>
      <c r="L486" s="4">
        <v>846.46636000000001</v>
      </c>
      <c r="M486" s="4">
        <v>2</v>
      </c>
      <c r="N486" s="4">
        <v>2.8271999999999999</v>
      </c>
      <c r="O486" s="4">
        <v>10097</v>
      </c>
    </row>
    <row r="487" spans="1:15" x14ac:dyDescent="0.2">
      <c r="A487" s="4" t="s">
        <v>663</v>
      </c>
      <c r="B487" s="4" t="s">
        <v>1552</v>
      </c>
      <c r="C487" s="4" t="s">
        <v>665</v>
      </c>
      <c r="D487" s="4">
        <v>4</v>
      </c>
      <c r="E487" s="4">
        <v>106</v>
      </c>
      <c r="F487" s="4">
        <v>123.26</v>
      </c>
      <c r="G487" s="4">
        <v>1</v>
      </c>
      <c r="H487" s="4" t="s">
        <v>16</v>
      </c>
      <c r="I487" s="4">
        <f t="shared" si="25"/>
        <v>1578.6478199999999</v>
      </c>
      <c r="J487" s="4">
        <f t="shared" si="26"/>
        <v>789.32390999999996</v>
      </c>
      <c r="K487" s="4">
        <f t="shared" si="27"/>
        <v>1576.8198199999999</v>
      </c>
      <c r="L487" s="4">
        <v>788.40990999999997</v>
      </c>
      <c r="M487" s="4">
        <v>2</v>
      </c>
      <c r="N487" s="4">
        <v>1.8280000000000001</v>
      </c>
      <c r="O487" s="4">
        <v>6441</v>
      </c>
    </row>
    <row r="488" spans="1:15" x14ac:dyDescent="0.2">
      <c r="A488" s="4" t="s">
        <v>663</v>
      </c>
      <c r="B488" s="4" t="s">
        <v>1552</v>
      </c>
      <c r="C488" s="4" t="s">
        <v>666</v>
      </c>
      <c r="D488" s="4">
        <v>7</v>
      </c>
      <c r="E488" s="4">
        <v>102</v>
      </c>
      <c r="F488" s="4">
        <v>34.773000000000003</v>
      </c>
      <c r="G488" s="4">
        <v>0.68343100000000001</v>
      </c>
      <c r="H488" s="4" t="s">
        <v>21</v>
      </c>
      <c r="I488" s="4">
        <f t="shared" si="25"/>
        <v>1461.9622199999999</v>
      </c>
      <c r="J488" s="4">
        <f t="shared" si="26"/>
        <v>487.32073999999994</v>
      </c>
      <c r="K488" s="4">
        <f t="shared" si="27"/>
        <v>1462.71615</v>
      </c>
      <c r="L488" s="4">
        <v>487.57204999999999</v>
      </c>
      <c r="M488" s="4">
        <v>3</v>
      </c>
      <c r="N488" s="4">
        <v>-0.75392999999999999</v>
      </c>
      <c r="O488" s="4">
        <v>940</v>
      </c>
    </row>
    <row r="489" spans="1:15" x14ac:dyDescent="0.2">
      <c r="A489" s="4" t="s">
        <v>667</v>
      </c>
      <c r="B489" s="4" t="s">
        <v>1553</v>
      </c>
      <c r="C489" s="4" t="s">
        <v>668</v>
      </c>
      <c r="D489" s="4">
        <v>5</v>
      </c>
      <c r="E489" s="4">
        <v>11</v>
      </c>
      <c r="F489" s="4">
        <v>126.84</v>
      </c>
      <c r="G489" s="4">
        <v>1</v>
      </c>
      <c r="H489" s="4" t="s">
        <v>16</v>
      </c>
      <c r="I489" s="4">
        <f t="shared" si="25"/>
        <v>1817.1140600000001</v>
      </c>
      <c r="J489" s="4">
        <f t="shared" si="26"/>
        <v>908.55703000000005</v>
      </c>
      <c r="K489" s="4">
        <f t="shared" si="27"/>
        <v>1813.9410600000001</v>
      </c>
      <c r="L489" s="4">
        <v>906.97053000000005</v>
      </c>
      <c r="M489" s="4">
        <v>2</v>
      </c>
      <c r="N489" s="4">
        <v>3.173</v>
      </c>
      <c r="O489" s="4">
        <v>5538</v>
      </c>
    </row>
    <row r="490" spans="1:15" x14ac:dyDescent="0.2">
      <c r="A490" s="4" t="s">
        <v>669</v>
      </c>
      <c r="B490" s="4" t="s">
        <v>1554</v>
      </c>
      <c r="C490" s="4" t="s">
        <v>670</v>
      </c>
      <c r="D490" s="4">
        <v>3</v>
      </c>
      <c r="E490" s="4">
        <v>41</v>
      </c>
      <c r="F490" s="4">
        <v>88.186999999999998</v>
      </c>
      <c r="G490" s="4">
        <v>1</v>
      </c>
      <c r="H490" s="4" t="s">
        <v>16</v>
      </c>
      <c r="I490" s="4">
        <f t="shared" si="25"/>
        <v>1344.51025</v>
      </c>
      <c r="J490" s="4">
        <f t="shared" si="26"/>
        <v>672.25512500000002</v>
      </c>
      <c r="K490" s="4">
        <f t="shared" si="27"/>
        <v>1344.7489399999999</v>
      </c>
      <c r="L490" s="4">
        <v>672.37446999999997</v>
      </c>
      <c r="M490" s="4">
        <v>2</v>
      </c>
      <c r="N490" s="4">
        <v>-0.23869000000000001</v>
      </c>
      <c r="O490" s="4">
        <v>5709</v>
      </c>
    </row>
    <row r="491" spans="1:15" x14ac:dyDescent="0.2">
      <c r="A491" s="4" t="s">
        <v>671</v>
      </c>
      <c r="B491" s="4" t="s">
        <v>1555</v>
      </c>
      <c r="C491" s="4" t="s">
        <v>672</v>
      </c>
      <c r="D491" s="4">
        <v>13</v>
      </c>
      <c r="E491" s="4">
        <v>85</v>
      </c>
      <c r="F491" s="4">
        <v>59.261000000000003</v>
      </c>
      <c r="G491" s="4">
        <v>0.95781499999999997</v>
      </c>
      <c r="H491" s="4" t="s">
        <v>16</v>
      </c>
      <c r="I491" s="4">
        <f t="shared" si="25"/>
        <v>2107.3928700000001</v>
      </c>
      <c r="J491" s="4">
        <f t="shared" si="26"/>
        <v>421.47857400000004</v>
      </c>
      <c r="K491" s="4">
        <f t="shared" si="27"/>
        <v>2107.1484</v>
      </c>
      <c r="L491" s="4">
        <v>421.42968000000002</v>
      </c>
      <c r="M491" s="4">
        <v>5</v>
      </c>
      <c r="N491" s="4">
        <v>0.24446999999999999</v>
      </c>
      <c r="O491" s="4">
        <v>1470</v>
      </c>
    </row>
    <row r="492" spans="1:15" x14ac:dyDescent="0.2">
      <c r="A492" s="4" t="s">
        <v>673</v>
      </c>
      <c r="B492" s="4" t="s">
        <v>1556</v>
      </c>
      <c r="C492" s="4" t="s">
        <v>674</v>
      </c>
      <c r="D492" s="4">
        <v>3</v>
      </c>
      <c r="E492" s="4">
        <v>587</v>
      </c>
      <c r="F492" s="4">
        <v>91.317999999999998</v>
      </c>
      <c r="G492" s="4">
        <v>1</v>
      </c>
      <c r="H492" s="4" t="s">
        <v>16</v>
      </c>
      <c r="I492" s="4">
        <f t="shared" si="25"/>
        <v>1108.1370300000001</v>
      </c>
      <c r="J492" s="4">
        <f t="shared" si="26"/>
        <v>554.06851500000005</v>
      </c>
      <c r="K492" s="4">
        <f t="shared" si="27"/>
        <v>1108.5389600000001</v>
      </c>
      <c r="L492" s="4">
        <v>554.26948000000004</v>
      </c>
      <c r="M492" s="4">
        <v>2</v>
      </c>
      <c r="N492" s="4">
        <v>-0.40193000000000001</v>
      </c>
      <c r="O492" s="4">
        <v>2944</v>
      </c>
    </row>
    <row r="493" spans="1:15" x14ac:dyDescent="0.2">
      <c r="A493" s="4" t="s">
        <v>673</v>
      </c>
      <c r="B493" s="4" t="s">
        <v>1556</v>
      </c>
      <c r="C493" s="4" t="s">
        <v>675</v>
      </c>
      <c r="D493" s="4">
        <v>3</v>
      </c>
      <c r="E493" s="4">
        <v>128</v>
      </c>
      <c r="F493" s="4">
        <v>80.165000000000006</v>
      </c>
      <c r="G493" s="4">
        <v>0.99999899999999997</v>
      </c>
      <c r="H493" s="4" t="s">
        <v>16</v>
      </c>
      <c r="I493" s="4">
        <f t="shared" si="25"/>
        <v>1096.1188999999999</v>
      </c>
      <c r="J493" s="4">
        <f t="shared" si="26"/>
        <v>548.05944999999997</v>
      </c>
      <c r="K493" s="4">
        <f t="shared" si="27"/>
        <v>1092.5691999999999</v>
      </c>
      <c r="L493" s="4">
        <v>546.28459999999995</v>
      </c>
      <c r="M493" s="4">
        <v>2</v>
      </c>
      <c r="N493" s="4">
        <v>3.5497000000000001</v>
      </c>
      <c r="O493" s="4">
        <v>3566</v>
      </c>
    </row>
    <row r="494" spans="1:15" x14ac:dyDescent="0.2">
      <c r="A494" s="4" t="s">
        <v>673</v>
      </c>
      <c r="B494" s="4" t="s">
        <v>1556</v>
      </c>
      <c r="C494" s="4" t="s">
        <v>676</v>
      </c>
      <c r="D494" s="4">
        <v>5</v>
      </c>
      <c r="E494" s="4">
        <v>614</v>
      </c>
      <c r="F494" s="4">
        <v>246.21</v>
      </c>
      <c r="G494" s="4">
        <v>1</v>
      </c>
      <c r="H494" s="4" t="s">
        <v>16</v>
      </c>
      <c r="I494" s="4">
        <f t="shared" si="25"/>
        <v>2136.8114999999998</v>
      </c>
      <c r="J494" s="4">
        <f t="shared" si="26"/>
        <v>1068.4057499999999</v>
      </c>
      <c r="K494" s="4">
        <f t="shared" si="27"/>
        <v>2138.0367999999999</v>
      </c>
      <c r="L494" s="4">
        <v>1069.0183999999999</v>
      </c>
      <c r="M494" s="4">
        <v>2</v>
      </c>
      <c r="N494" s="4">
        <v>-1.2253000000000001</v>
      </c>
      <c r="O494" s="4">
        <v>5102</v>
      </c>
    </row>
    <row r="495" spans="1:15" x14ac:dyDescent="0.2">
      <c r="A495" s="4" t="s">
        <v>673</v>
      </c>
      <c r="B495" s="4" t="s">
        <v>1556</v>
      </c>
      <c r="C495" s="4" t="s">
        <v>677</v>
      </c>
      <c r="D495" s="4">
        <v>9</v>
      </c>
      <c r="E495" s="4">
        <v>174</v>
      </c>
      <c r="F495" s="4">
        <v>75.478999999999999</v>
      </c>
      <c r="G495" s="4">
        <v>0.97955499999999995</v>
      </c>
      <c r="H495" s="4" t="s">
        <v>16</v>
      </c>
      <c r="I495" s="4">
        <f t="shared" si="25"/>
        <v>1479.0963899999999</v>
      </c>
      <c r="J495" s="4">
        <f t="shared" si="26"/>
        <v>739.54819499999996</v>
      </c>
      <c r="K495" s="4">
        <f t="shared" si="27"/>
        <v>1479.7446</v>
      </c>
      <c r="L495" s="4">
        <v>739.8723</v>
      </c>
      <c r="M495" s="4">
        <v>2</v>
      </c>
      <c r="N495" s="4">
        <v>-0.64820999999999995</v>
      </c>
      <c r="O495" s="4">
        <v>4386</v>
      </c>
    </row>
    <row r="496" spans="1:15" x14ac:dyDescent="0.2">
      <c r="A496" s="4" t="s">
        <v>673</v>
      </c>
      <c r="B496" s="4" t="s">
        <v>1556</v>
      </c>
      <c r="C496" s="4" t="s">
        <v>678</v>
      </c>
      <c r="D496" s="4">
        <v>3</v>
      </c>
      <c r="E496" s="4">
        <v>150</v>
      </c>
      <c r="F496" s="4">
        <v>116.87</v>
      </c>
      <c r="G496" s="4">
        <v>1</v>
      </c>
      <c r="H496" s="4" t="s">
        <v>16</v>
      </c>
      <c r="I496" s="4">
        <f t="shared" si="25"/>
        <v>1839.29882</v>
      </c>
      <c r="J496" s="4">
        <f t="shared" si="26"/>
        <v>919.64940999999999</v>
      </c>
      <c r="K496" s="4">
        <f t="shared" si="27"/>
        <v>1837.95632</v>
      </c>
      <c r="L496" s="4">
        <v>918.97816</v>
      </c>
      <c r="M496" s="4">
        <v>2</v>
      </c>
      <c r="N496" s="4">
        <v>1.3425</v>
      </c>
      <c r="O496" s="4">
        <v>8118</v>
      </c>
    </row>
    <row r="497" spans="1:15" x14ac:dyDescent="0.2">
      <c r="A497" s="4" t="s">
        <v>673</v>
      </c>
      <c r="B497" s="4" t="s">
        <v>1556</v>
      </c>
      <c r="C497" s="4" t="s">
        <v>679</v>
      </c>
      <c r="D497" s="4">
        <v>5</v>
      </c>
      <c r="E497" s="4">
        <v>335</v>
      </c>
      <c r="F497" s="4">
        <v>101.64</v>
      </c>
      <c r="G497" s="4">
        <v>1</v>
      </c>
      <c r="H497" s="4" t="s">
        <v>16</v>
      </c>
      <c r="I497" s="4">
        <f t="shared" si="25"/>
        <v>1112.4337600000001</v>
      </c>
      <c r="J497" s="4">
        <f t="shared" si="26"/>
        <v>556.21688000000006</v>
      </c>
      <c r="K497" s="4">
        <f t="shared" si="27"/>
        <v>1113.59536</v>
      </c>
      <c r="L497" s="4">
        <v>556.79768000000001</v>
      </c>
      <c r="M497" s="4">
        <v>2</v>
      </c>
      <c r="N497" s="4">
        <v>-1.1616</v>
      </c>
      <c r="O497" s="4">
        <v>1710</v>
      </c>
    </row>
    <row r="498" spans="1:15" x14ac:dyDescent="0.2">
      <c r="A498" s="4" t="s">
        <v>673</v>
      </c>
      <c r="B498" s="4" t="s">
        <v>1556</v>
      </c>
      <c r="C498" s="4" t="s">
        <v>680</v>
      </c>
      <c r="D498" s="4">
        <v>7</v>
      </c>
      <c r="E498" s="4">
        <v>281</v>
      </c>
      <c r="F498" s="4">
        <v>106.42</v>
      </c>
      <c r="G498" s="4">
        <v>0.82120499999999996</v>
      </c>
      <c r="H498" s="4" t="s">
        <v>16</v>
      </c>
      <c r="I498" s="4">
        <f t="shared" si="25"/>
        <v>1129.58808</v>
      </c>
      <c r="J498" s="4">
        <f t="shared" si="26"/>
        <v>564.79404</v>
      </c>
      <c r="K498" s="4">
        <f t="shared" si="27"/>
        <v>1129.6120599999999</v>
      </c>
      <c r="L498" s="4">
        <v>564.80602999999996</v>
      </c>
      <c r="M498" s="4">
        <v>2</v>
      </c>
      <c r="N498" s="4">
        <v>-2.3980000000000001E-2</v>
      </c>
      <c r="O498" s="4">
        <v>1341</v>
      </c>
    </row>
    <row r="499" spans="1:15" x14ac:dyDescent="0.2">
      <c r="A499" s="4" t="s">
        <v>673</v>
      </c>
      <c r="B499" s="4" t="s">
        <v>1556</v>
      </c>
      <c r="C499" s="4" t="s">
        <v>681</v>
      </c>
      <c r="D499" s="4">
        <v>7</v>
      </c>
      <c r="E499" s="4">
        <v>96</v>
      </c>
      <c r="F499" s="4">
        <v>36.395000000000003</v>
      </c>
      <c r="G499" s="4">
        <v>1</v>
      </c>
      <c r="H499" s="4" t="s">
        <v>16</v>
      </c>
      <c r="I499" s="4">
        <f t="shared" si="25"/>
        <v>929.07884000000001</v>
      </c>
      <c r="J499" s="4">
        <f t="shared" si="26"/>
        <v>464.53942000000001</v>
      </c>
      <c r="K499" s="4">
        <f t="shared" si="27"/>
        <v>928.56946000000005</v>
      </c>
      <c r="L499" s="4">
        <v>464.28473000000002</v>
      </c>
      <c r="M499" s="4">
        <v>2</v>
      </c>
      <c r="N499" s="4">
        <v>0.50938000000000005</v>
      </c>
      <c r="O499" s="4">
        <v>2315</v>
      </c>
    </row>
    <row r="500" spans="1:15" x14ac:dyDescent="0.2">
      <c r="A500" s="4" t="s">
        <v>682</v>
      </c>
      <c r="B500" s="4" t="s">
        <v>1557</v>
      </c>
      <c r="C500" s="4" t="s">
        <v>683</v>
      </c>
      <c r="D500" s="4">
        <v>1</v>
      </c>
      <c r="E500" s="4">
        <v>232</v>
      </c>
      <c r="F500" s="4">
        <v>139.65</v>
      </c>
      <c r="G500" s="4">
        <v>1</v>
      </c>
      <c r="H500" s="4" t="s">
        <v>16</v>
      </c>
      <c r="I500" s="4">
        <f t="shared" si="25"/>
        <v>1124.3264799999999</v>
      </c>
      <c r="J500" s="4">
        <f t="shared" si="26"/>
        <v>562.16323999999997</v>
      </c>
      <c r="K500" s="4">
        <f t="shared" si="27"/>
        <v>1123.5902599999999</v>
      </c>
      <c r="L500" s="4">
        <v>561.79512999999997</v>
      </c>
      <c r="M500" s="4">
        <v>2</v>
      </c>
      <c r="N500" s="4">
        <v>0.73621999999999999</v>
      </c>
      <c r="O500" s="4">
        <v>6443</v>
      </c>
    </row>
    <row r="501" spans="1:15" x14ac:dyDescent="0.2">
      <c r="A501" s="4" t="s">
        <v>682</v>
      </c>
      <c r="B501" s="4" t="s">
        <v>1557</v>
      </c>
      <c r="C501" s="4" t="s">
        <v>684</v>
      </c>
      <c r="D501" s="4">
        <v>7</v>
      </c>
      <c r="E501" s="4">
        <v>239</v>
      </c>
      <c r="F501" s="4">
        <v>127.79</v>
      </c>
      <c r="G501" s="4">
        <v>0.999977</v>
      </c>
      <c r="H501" s="4" t="s">
        <v>16</v>
      </c>
      <c r="I501" s="4">
        <f t="shared" si="25"/>
        <v>1776.05492</v>
      </c>
      <c r="J501" s="4">
        <f t="shared" si="26"/>
        <v>888.02746000000002</v>
      </c>
      <c r="K501" s="4">
        <f t="shared" si="27"/>
        <v>1775.87192</v>
      </c>
      <c r="L501" s="4">
        <v>887.93596000000002</v>
      </c>
      <c r="M501" s="4">
        <v>2</v>
      </c>
      <c r="N501" s="4">
        <v>0.183</v>
      </c>
      <c r="O501" s="4">
        <v>6478</v>
      </c>
    </row>
    <row r="502" spans="1:15" x14ac:dyDescent="0.2">
      <c r="A502" s="4" t="s">
        <v>682</v>
      </c>
      <c r="B502" s="4" t="s">
        <v>1557</v>
      </c>
      <c r="C502" s="4" t="s">
        <v>685</v>
      </c>
      <c r="D502" s="4">
        <v>3</v>
      </c>
      <c r="E502" s="4">
        <v>78</v>
      </c>
      <c r="F502" s="4">
        <v>84.605000000000004</v>
      </c>
      <c r="G502" s="4">
        <v>1</v>
      </c>
      <c r="H502" s="4" t="s">
        <v>16</v>
      </c>
      <c r="I502" s="4">
        <f t="shared" si="25"/>
        <v>1373.04349</v>
      </c>
      <c r="J502" s="4">
        <f t="shared" si="26"/>
        <v>686.52174500000001</v>
      </c>
      <c r="K502" s="4">
        <f t="shared" si="27"/>
        <v>1372.7187200000001</v>
      </c>
      <c r="L502" s="4">
        <v>686.35936000000004</v>
      </c>
      <c r="M502" s="4">
        <v>2</v>
      </c>
      <c r="N502" s="4">
        <v>0.32477</v>
      </c>
      <c r="O502" s="4">
        <v>3707</v>
      </c>
    </row>
    <row r="503" spans="1:15" x14ac:dyDescent="0.2">
      <c r="A503" s="4" t="s">
        <v>682</v>
      </c>
      <c r="B503" s="4" t="s">
        <v>1557</v>
      </c>
      <c r="C503" s="4" t="s">
        <v>686</v>
      </c>
      <c r="D503" s="4">
        <v>20</v>
      </c>
      <c r="E503" s="4">
        <v>425</v>
      </c>
      <c r="F503" s="4">
        <v>152.81</v>
      </c>
      <c r="G503" s="4">
        <v>1</v>
      </c>
      <c r="H503" s="4" t="s">
        <v>16</v>
      </c>
      <c r="I503" s="4">
        <f t="shared" si="25"/>
        <v>2636.1853300000002</v>
      </c>
      <c r="J503" s="4">
        <f t="shared" si="26"/>
        <v>878.72844333333342</v>
      </c>
      <c r="K503" s="4">
        <f t="shared" si="27"/>
        <v>2635.2922200000003</v>
      </c>
      <c r="L503" s="4">
        <v>878.43074000000001</v>
      </c>
      <c r="M503" s="4">
        <v>3</v>
      </c>
      <c r="N503" s="4">
        <v>0.89310999999999996</v>
      </c>
      <c r="O503" s="4">
        <v>7727</v>
      </c>
    </row>
    <row r="504" spans="1:15" x14ac:dyDescent="0.2">
      <c r="A504" s="4" t="s">
        <v>682</v>
      </c>
      <c r="B504" s="4" t="s">
        <v>1557</v>
      </c>
      <c r="C504" s="4" t="s">
        <v>687</v>
      </c>
      <c r="D504" s="4">
        <v>13</v>
      </c>
      <c r="E504" s="4">
        <v>14</v>
      </c>
      <c r="F504" s="4">
        <v>216.46</v>
      </c>
      <c r="G504" s="4">
        <v>1</v>
      </c>
      <c r="H504" s="4" t="s">
        <v>16</v>
      </c>
      <c r="I504" s="4">
        <f t="shared" si="25"/>
        <v>2782.3286440000002</v>
      </c>
      <c r="J504" s="4">
        <f t="shared" si="26"/>
        <v>695.58216100000004</v>
      </c>
      <c r="K504" s="4">
        <f t="shared" si="27"/>
        <v>2782.36528</v>
      </c>
      <c r="L504" s="4">
        <v>695.59132</v>
      </c>
      <c r="M504" s="4">
        <v>4</v>
      </c>
      <c r="N504" s="4">
        <v>-3.6636000000000002E-2</v>
      </c>
      <c r="O504" s="4">
        <v>7288</v>
      </c>
    </row>
    <row r="505" spans="1:15" x14ac:dyDescent="0.2">
      <c r="A505" s="4" t="s">
        <v>682</v>
      </c>
      <c r="B505" s="4" t="s">
        <v>1557</v>
      </c>
      <c r="C505" s="4" t="s">
        <v>688</v>
      </c>
      <c r="D505" s="4">
        <v>12</v>
      </c>
      <c r="E505" s="4">
        <v>463</v>
      </c>
      <c r="F505" s="4">
        <v>122.79</v>
      </c>
      <c r="G505" s="4">
        <v>0.99999199999999999</v>
      </c>
      <c r="H505" s="4" t="s">
        <v>16</v>
      </c>
      <c r="I505" s="4">
        <f t="shared" si="25"/>
        <v>3007.5608430000002</v>
      </c>
      <c r="J505" s="4">
        <f t="shared" si="26"/>
        <v>1002.5202810000001</v>
      </c>
      <c r="K505" s="4">
        <f t="shared" si="27"/>
        <v>3007.5837000000001</v>
      </c>
      <c r="L505" s="4">
        <v>1002.5279</v>
      </c>
      <c r="M505" s="4">
        <v>3</v>
      </c>
      <c r="N505" s="4">
        <v>-2.2856999999999999E-2</v>
      </c>
      <c r="O505" s="4">
        <v>6605</v>
      </c>
    </row>
    <row r="506" spans="1:15" x14ac:dyDescent="0.2">
      <c r="A506" s="4" t="s">
        <v>689</v>
      </c>
      <c r="B506" s="4" t="s">
        <v>1558</v>
      </c>
      <c r="C506" s="4" t="s">
        <v>690</v>
      </c>
      <c r="D506" s="4">
        <v>5</v>
      </c>
      <c r="E506" s="4">
        <v>51</v>
      </c>
      <c r="F506" s="4">
        <v>81.918000000000006</v>
      </c>
      <c r="G506" s="4">
        <v>0.999996</v>
      </c>
      <c r="H506" s="4" t="s">
        <v>16</v>
      </c>
      <c r="I506" s="4">
        <f t="shared" si="25"/>
        <v>1359.64238</v>
      </c>
      <c r="J506" s="4">
        <f t="shared" si="26"/>
        <v>679.82119</v>
      </c>
      <c r="K506" s="4">
        <f t="shared" si="27"/>
        <v>1357.7805800000001</v>
      </c>
      <c r="L506" s="4">
        <v>678.89029000000005</v>
      </c>
      <c r="M506" s="4">
        <v>2</v>
      </c>
      <c r="N506" s="4">
        <v>1.8617999999999999</v>
      </c>
      <c r="O506" s="4">
        <v>5825</v>
      </c>
    </row>
    <row r="507" spans="1:15" x14ac:dyDescent="0.2">
      <c r="A507" s="4" t="s">
        <v>689</v>
      </c>
      <c r="B507" s="4" t="s">
        <v>1558</v>
      </c>
      <c r="C507" s="4" t="s">
        <v>691</v>
      </c>
      <c r="D507" s="4">
        <v>6</v>
      </c>
      <c r="E507" s="4">
        <v>520</v>
      </c>
      <c r="F507" s="4">
        <v>118.33</v>
      </c>
      <c r="G507" s="4">
        <v>0.99999899999999997</v>
      </c>
      <c r="H507" s="4" t="s">
        <v>16</v>
      </c>
      <c r="I507" s="4">
        <f t="shared" si="25"/>
        <v>1763.2044599999999</v>
      </c>
      <c r="J507" s="4">
        <f t="shared" si="26"/>
        <v>881.60222999999996</v>
      </c>
      <c r="K507" s="4">
        <f t="shared" si="27"/>
        <v>1763.7912799999999</v>
      </c>
      <c r="L507" s="4">
        <v>881.89563999999996</v>
      </c>
      <c r="M507" s="4">
        <v>2</v>
      </c>
      <c r="N507" s="4">
        <v>-0.58682000000000001</v>
      </c>
      <c r="O507" s="4">
        <v>7433</v>
      </c>
    </row>
    <row r="508" spans="1:15" x14ac:dyDescent="0.2">
      <c r="A508" s="4" t="s">
        <v>689</v>
      </c>
      <c r="B508" s="4" t="s">
        <v>1558</v>
      </c>
      <c r="C508" s="4" t="s">
        <v>692</v>
      </c>
      <c r="D508" s="4">
        <v>3</v>
      </c>
      <c r="E508" s="4">
        <v>84</v>
      </c>
      <c r="F508" s="4">
        <v>133.66</v>
      </c>
      <c r="G508" s="4">
        <v>0.99997999999999998</v>
      </c>
      <c r="H508" s="4" t="s">
        <v>16</v>
      </c>
      <c r="I508" s="4">
        <f t="shared" si="25"/>
        <v>1135.84906</v>
      </c>
      <c r="J508" s="4">
        <f t="shared" si="26"/>
        <v>567.92453</v>
      </c>
      <c r="K508" s="4">
        <f t="shared" si="27"/>
        <v>1132.6328599999999</v>
      </c>
      <c r="L508" s="4">
        <v>566.31642999999997</v>
      </c>
      <c r="M508" s="4">
        <v>2</v>
      </c>
      <c r="N508" s="4">
        <v>3.2162000000000002</v>
      </c>
      <c r="O508" s="4">
        <v>2558</v>
      </c>
    </row>
    <row r="509" spans="1:15" x14ac:dyDescent="0.2">
      <c r="A509" s="4" t="s">
        <v>689</v>
      </c>
      <c r="B509" s="4" t="s">
        <v>1558</v>
      </c>
      <c r="C509" s="4" t="s">
        <v>693</v>
      </c>
      <c r="D509" s="4">
        <v>3</v>
      </c>
      <c r="E509" s="4">
        <v>405</v>
      </c>
      <c r="F509" s="4">
        <v>69.814999999999998</v>
      </c>
      <c r="G509" s="4">
        <v>1</v>
      </c>
      <c r="H509" s="4" t="s">
        <v>16</v>
      </c>
      <c r="I509" s="4">
        <f t="shared" si="25"/>
        <v>1257.74639</v>
      </c>
      <c r="J509" s="4">
        <f t="shared" si="26"/>
        <v>628.87319500000001</v>
      </c>
      <c r="K509" s="4">
        <f t="shared" si="27"/>
        <v>1256.7692999999999</v>
      </c>
      <c r="L509" s="4">
        <v>628.38464999999997</v>
      </c>
      <c r="M509" s="4">
        <v>2</v>
      </c>
      <c r="N509" s="4">
        <v>0.97709000000000001</v>
      </c>
      <c r="O509" s="4">
        <v>5113</v>
      </c>
    </row>
    <row r="510" spans="1:15" x14ac:dyDescent="0.2">
      <c r="A510" s="4" t="s">
        <v>689</v>
      </c>
      <c r="B510" s="4" t="s">
        <v>1558</v>
      </c>
      <c r="C510" s="4" t="s">
        <v>694</v>
      </c>
      <c r="D510" s="4">
        <v>7</v>
      </c>
      <c r="E510" s="4">
        <v>510</v>
      </c>
      <c r="F510" s="4">
        <v>109.6</v>
      </c>
      <c r="G510" s="4">
        <v>1</v>
      </c>
      <c r="H510" s="4" t="s">
        <v>16</v>
      </c>
      <c r="I510" s="4">
        <f t="shared" si="25"/>
        <v>1460.62438</v>
      </c>
      <c r="J510" s="4">
        <f t="shared" si="26"/>
        <v>730.31218999999999</v>
      </c>
      <c r="K510" s="4">
        <f t="shared" si="27"/>
        <v>1460.68848</v>
      </c>
      <c r="L510" s="4">
        <v>730.34424000000001</v>
      </c>
      <c r="M510" s="4">
        <v>2</v>
      </c>
      <c r="N510" s="4">
        <v>-6.4100000000000004E-2</v>
      </c>
      <c r="O510" s="4">
        <v>1428</v>
      </c>
    </row>
    <row r="511" spans="1:15" x14ac:dyDescent="0.2">
      <c r="A511" s="4" t="s">
        <v>689</v>
      </c>
      <c r="B511" s="4" t="s">
        <v>1558</v>
      </c>
      <c r="C511" s="4" t="s">
        <v>695</v>
      </c>
      <c r="D511" s="4">
        <v>3</v>
      </c>
      <c r="E511" s="4">
        <v>245</v>
      </c>
      <c r="F511" s="4">
        <v>89.260999999999996</v>
      </c>
      <c r="G511" s="4">
        <v>0.99999499999999997</v>
      </c>
      <c r="H511" s="4" t="s">
        <v>16</v>
      </c>
      <c r="I511" s="4">
        <f t="shared" si="25"/>
        <v>1991.1227800000001</v>
      </c>
      <c r="J511" s="4">
        <f t="shared" si="26"/>
        <v>663.70759333333342</v>
      </c>
      <c r="K511" s="4">
        <f t="shared" si="27"/>
        <v>1990.1095800000001</v>
      </c>
      <c r="L511" s="4">
        <v>663.36986000000002</v>
      </c>
      <c r="M511" s="4">
        <v>3</v>
      </c>
      <c r="N511" s="4">
        <v>1.0132000000000001</v>
      </c>
      <c r="O511" s="4">
        <v>7850</v>
      </c>
    </row>
    <row r="512" spans="1:15" x14ac:dyDescent="0.2">
      <c r="A512" s="4" t="s">
        <v>689</v>
      </c>
      <c r="B512" s="4" t="s">
        <v>1558</v>
      </c>
      <c r="C512" s="4" t="s">
        <v>696</v>
      </c>
      <c r="D512" s="4">
        <v>5</v>
      </c>
      <c r="E512" s="4">
        <v>250</v>
      </c>
      <c r="F512" s="4">
        <v>73.022000000000006</v>
      </c>
      <c r="G512" s="4">
        <v>0.99992899999999996</v>
      </c>
      <c r="H512" s="4" t="s">
        <v>16</v>
      </c>
      <c r="I512" s="4">
        <f t="shared" si="25"/>
        <v>1649.20084</v>
      </c>
      <c r="J512" s="4">
        <f t="shared" si="26"/>
        <v>824.60041999999999</v>
      </c>
      <c r="K512" s="4">
        <f t="shared" si="27"/>
        <v>1645.9167399999999</v>
      </c>
      <c r="L512" s="4">
        <v>822.95836999999995</v>
      </c>
      <c r="M512" s="4">
        <v>2</v>
      </c>
      <c r="N512" s="4">
        <v>3.2841</v>
      </c>
      <c r="O512" s="4">
        <v>10077</v>
      </c>
    </row>
    <row r="513" spans="1:15" x14ac:dyDescent="0.2">
      <c r="A513" s="4" t="s">
        <v>697</v>
      </c>
      <c r="B513" s="4" t="s">
        <v>1559</v>
      </c>
      <c r="C513" s="4" t="s">
        <v>698</v>
      </c>
      <c r="D513" s="4">
        <v>2</v>
      </c>
      <c r="E513" s="4">
        <v>42</v>
      </c>
      <c r="F513" s="4">
        <v>83.691999999999993</v>
      </c>
      <c r="G513" s="4">
        <v>1</v>
      </c>
      <c r="H513" s="4" t="s">
        <v>16</v>
      </c>
      <c r="I513" s="4">
        <f t="shared" si="25"/>
        <v>1578.3094699999999</v>
      </c>
      <c r="J513" s="4">
        <f t="shared" si="26"/>
        <v>789.15473499999996</v>
      </c>
      <c r="K513" s="4">
        <f t="shared" si="27"/>
        <v>1577.94938</v>
      </c>
      <c r="L513" s="4">
        <v>788.97469000000001</v>
      </c>
      <c r="M513" s="4">
        <v>2</v>
      </c>
      <c r="N513" s="4">
        <v>0.36009000000000002</v>
      </c>
      <c r="O513" s="4">
        <v>7477</v>
      </c>
    </row>
    <row r="514" spans="1:15" x14ac:dyDescent="0.2">
      <c r="A514" s="4" t="s">
        <v>697</v>
      </c>
      <c r="B514" s="4" t="s">
        <v>1559</v>
      </c>
      <c r="C514" s="4" t="s">
        <v>699</v>
      </c>
      <c r="D514" s="4">
        <v>6</v>
      </c>
      <c r="E514" s="4">
        <v>21</v>
      </c>
      <c r="F514" s="4">
        <v>75.293999999999997</v>
      </c>
      <c r="G514" s="4">
        <v>0.85571900000000001</v>
      </c>
      <c r="H514" s="4" t="s">
        <v>16</v>
      </c>
      <c r="I514" s="4">
        <f t="shared" si="25"/>
        <v>1048.4037899999998</v>
      </c>
      <c r="J514" s="4">
        <f t="shared" si="26"/>
        <v>524.20189499999992</v>
      </c>
      <c r="K514" s="4">
        <f t="shared" si="27"/>
        <v>1047.59872</v>
      </c>
      <c r="L514" s="4">
        <v>523.79935999999998</v>
      </c>
      <c r="M514" s="4">
        <v>2</v>
      </c>
      <c r="N514" s="4">
        <v>0.80506999999999995</v>
      </c>
      <c r="O514" s="4">
        <v>3753</v>
      </c>
    </row>
    <row r="515" spans="1:15" x14ac:dyDescent="0.2">
      <c r="A515" s="4" t="s">
        <v>697</v>
      </c>
      <c r="B515" s="4" t="s">
        <v>1559</v>
      </c>
      <c r="C515" s="4" t="s">
        <v>700</v>
      </c>
      <c r="D515" s="4">
        <v>4</v>
      </c>
      <c r="E515" s="4">
        <v>34</v>
      </c>
      <c r="F515" s="4">
        <v>32.142000000000003</v>
      </c>
      <c r="G515" s="4">
        <v>1</v>
      </c>
      <c r="H515" s="4" t="s">
        <v>16</v>
      </c>
      <c r="I515" s="4">
        <f t="shared" si="25"/>
        <v>919.54781200000002</v>
      </c>
      <c r="J515" s="4">
        <f t="shared" si="26"/>
        <v>459.77390600000001</v>
      </c>
      <c r="K515" s="4">
        <f t="shared" si="27"/>
        <v>919.53273999999999</v>
      </c>
      <c r="L515" s="4">
        <v>459.76636999999999</v>
      </c>
      <c r="M515" s="4">
        <v>2</v>
      </c>
      <c r="N515" s="4">
        <v>1.5072E-2</v>
      </c>
      <c r="O515" s="4">
        <v>1519</v>
      </c>
    </row>
    <row r="516" spans="1:15" x14ac:dyDescent="0.2">
      <c r="A516" s="4" t="s">
        <v>697</v>
      </c>
      <c r="B516" s="4" t="s">
        <v>1559</v>
      </c>
      <c r="C516" s="4" t="s">
        <v>701</v>
      </c>
      <c r="D516" s="4">
        <v>6</v>
      </c>
      <c r="E516" s="4">
        <v>30</v>
      </c>
      <c r="F516" s="4">
        <v>99.567999999999998</v>
      </c>
      <c r="G516" s="4">
        <v>0.99887099999999995</v>
      </c>
      <c r="H516" s="4" t="s">
        <v>16</v>
      </c>
      <c r="I516" s="4">
        <f t="shared" ref="I516:I579" si="28">K516+N516</f>
        <v>1210.2815899999998</v>
      </c>
      <c r="J516" s="4">
        <f t="shared" ref="J516:J579" si="29">I516/M516</f>
        <v>605.14079499999991</v>
      </c>
      <c r="K516" s="4">
        <f t="shared" si="27"/>
        <v>1210.6797999999999</v>
      </c>
      <c r="L516" s="4">
        <v>605.33989999999994</v>
      </c>
      <c r="M516" s="4">
        <v>2</v>
      </c>
      <c r="N516" s="4">
        <v>-0.39821000000000001</v>
      </c>
      <c r="O516" s="4">
        <v>3776</v>
      </c>
    </row>
    <row r="517" spans="1:15" x14ac:dyDescent="0.2">
      <c r="A517" s="4" t="s">
        <v>702</v>
      </c>
      <c r="B517" s="4" t="s">
        <v>1560</v>
      </c>
      <c r="C517" s="4" t="s">
        <v>703</v>
      </c>
      <c r="D517" s="4">
        <v>7</v>
      </c>
      <c r="E517" s="4">
        <v>438</v>
      </c>
      <c r="F517" s="4">
        <v>65.805000000000007</v>
      </c>
      <c r="G517" s="4">
        <v>0.99617900000000004</v>
      </c>
      <c r="H517" s="4" t="s">
        <v>16</v>
      </c>
      <c r="I517" s="4">
        <f t="shared" si="28"/>
        <v>1513.1153999999999</v>
      </c>
      <c r="J517" s="4">
        <f t="shared" si="29"/>
        <v>756.55769999999995</v>
      </c>
      <c r="K517" s="4">
        <f t="shared" si="27"/>
        <v>1514.8181</v>
      </c>
      <c r="L517" s="4">
        <v>757.40904999999998</v>
      </c>
      <c r="M517" s="4">
        <v>2</v>
      </c>
      <c r="N517" s="4">
        <v>-1.7027000000000001</v>
      </c>
      <c r="O517" s="4">
        <v>5057</v>
      </c>
    </row>
    <row r="518" spans="1:15" x14ac:dyDescent="0.2">
      <c r="A518" s="4" t="s">
        <v>704</v>
      </c>
      <c r="B518" s="4" t="s">
        <v>1561</v>
      </c>
      <c r="C518" s="4" t="s">
        <v>705</v>
      </c>
      <c r="D518" s="4">
        <v>9</v>
      </c>
      <c r="E518" s="4">
        <v>237</v>
      </c>
      <c r="F518" s="4">
        <v>106.36</v>
      </c>
      <c r="G518" s="4">
        <v>0.99981900000000001</v>
      </c>
      <c r="H518" s="4" t="s">
        <v>16</v>
      </c>
      <c r="I518" s="4">
        <f t="shared" si="28"/>
        <v>1777.8372730000001</v>
      </c>
      <c r="J518" s="4">
        <f t="shared" si="29"/>
        <v>888.91863650000005</v>
      </c>
      <c r="K518" s="4">
        <f t="shared" ref="K518:K581" si="30">L518*M518</f>
        <v>1777.89094</v>
      </c>
      <c r="L518" s="4">
        <v>888.94547</v>
      </c>
      <c r="M518" s="4">
        <v>2</v>
      </c>
      <c r="N518" s="4">
        <v>-5.3666999999999999E-2</v>
      </c>
      <c r="O518" s="4">
        <v>8335</v>
      </c>
    </row>
    <row r="519" spans="1:15" x14ac:dyDescent="0.2">
      <c r="A519" s="4" t="s">
        <v>704</v>
      </c>
      <c r="B519" s="4" t="s">
        <v>1561</v>
      </c>
      <c r="C519" s="4" t="s">
        <v>706</v>
      </c>
      <c r="D519" s="4">
        <v>6</v>
      </c>
      <c r="E519" s="4">
        <v>1514</v>
      </c>
      <c r="F519" s="4">
        <v>46.37</v>
      </c>
      <c r="G519" s="4">
        <v>1</v>
      </c>
      <c r="H519" s="4" t="s">
        <v>16</v>
      </c>
      <c r="I519" s="4">
        <f t="shared" si="28"/>
        <v>1057.8104800000001</v>
      </c>
      <c r="J519" s="4">
        <f t="shared" si="29"/>
        <v>528.90524000000005</v>
      </c>
      <c r="K519" s="4">
        <f t="shared" si="30"/>
        <v>1057.5545400000001</v>
      </c>
      <c r="L519" s="4">
        <v>528.77727000000004</v>
      </c>
      <c r="M519" s="4">
        <v>2</v>
      </c>
      <c r="N519" s="4">
        <v>0.25594</v>
      </c>
      <c r="O519" s="4">
        <v>3332</v>
      </c>
    </row>
    <row r="520" spans="1:15" x14ac:dyDescent="0.2">
      <c r="A520" s="4" t="s">
        <v>704</v>
      </c>
      <c r="B520" s="4" t="s">
        <v>1561</v>
      </c>
      <c r="C520" s="4" t="s">
        <v>707</v>
      </c>
      <c r="D520" s="4">
        <v>2</v>
      </c>
      <c r="E520" s="4">
        <v>1320</v>
      </c>
      <c r="F520" s="4">
        <v>113.63</v>
      </c>
      <c r="G520" s="4">
        <v>0.99873400000000001</v>
      </c>
      <c r="H520" s="4" t="s">
        <v>16</v>
      </c>
      <c r="I520" s="4">
        <f t="shared" si="28"/>
        <v>1480.99251</v>
      </c>
      <c r="J520" s="4">
        <f t="shared" si="29"/>
        <v>493.66417000000001</v>
      </c>
      <c r="K520" s="4">
        <f t="shared" si="30"/>
        <v>1480.8147300000001</v>
      </c>
      <c r="L520" s="4">
        <v>493.60491000000002</v>
      </c>
      <c r="M520" s="4">
        <v>3</v>
      </c>
      <c r="N520" s="4">
        <v>0.17777999999999999</v>
      </c>
      <c r="O520" s="4">
        <v>4706</v>
      </c>
    </row>
    <row r="521" spans="1:15" x14ac:dyDescent="0.2">
      <c r="A521" s="4" t="s">
        <v>704</v>
      </c>
      <c r="B521" s="4" t="s">
        <v>1561</v>
      </c>
      <c r="C521" s="4" t="s">
        <v>708</v>
      </c>
      <c r="D521" s="4">
        <v>4</v>
      </c>
      <c r="E521" s="4">
        <v>591</v>
      </c>
      <c r="F521" s="4">
        <v>40.588999999999999</v>
      </c>
      <c r="G521" s="4">
        <v>0.99918799999999997</v>
      </c>
      <c r="H521" s="4" t="s">
        <v>16</v>
      </c>
      <c r="I521" s="4">
        <f t="shared" si="28"/>
        <v>1146.6120600000002</v>
      </c>
      <c r="J521" s="4">
        <f t="shared" si="29"/>
        <v>573.30603000000008</v>
      </c>
      <c r="K521" s="4">
        <f t="shared" si="30"/>
        <v>1143.6124600000001</v>
      </c>
      <c r="L521" s="4">
        <v>571.80623000000003</v>
      </c>
      <c r="M521" s="4">
        <v>2</v>
      </c>
      <c r="N521" s="4">
        <v>2.9996</v>
      </c>
      <c r="O521" s="4">
        <v>1572</v>
      </c>
    </row>
    <row r="522" spans="1:15" x14ac:dyDescent="0.2">
      <c r="A522" s="4" t="s">
        <v>704</v>
      </c>
      <c r="B522" s="4" t="s">
        <v>1561</v>
      </c>
      <c r="C522" s="4" t="s">
        <v>709</v>
      </c>
      <c r="D522" s="4">
        <v>3</v>
      </c>
      <c r="E522" s="4">
        <v>990</v>
      </c>
      <c r="F522" s="4">
        <v>97.798000000000002</v>
      </c>
      <c r="G522" s="4">
        <v>1</v>
      </c>
      <c r="H522" s="4" t="s">
        <v>16</v>
      </c>
      <c r="I522" s="4">
        <f t="shared" si="28"/>
        <v>1107.9999800000001</v>
      </c>
      <c r="J522" s="4">
        <f t="shared" si="29"/>
        <v>553.99999000000003</v>
      </c>
      <c r="K522" s="4">
        <f t="shared" si="30"/>
        <v>1111.63788</v>
      </c>
      <c r="L522" s="4">
        <v>555.81894</v>
      </c>
      <c r="M522" s="4">
        <v>2</v>
      </c>
      <c r="N522" s="4">
        <v>-3.6379000000000001</v>
      </c>
      <c r="O522" s="4">
        <v>2052</v>
      </c>
    </row>
    <row r="523" spans="1:15" x14ac:dyDescent="0.2">
      <c r="A523" s="4" t="s">
        <v>704</v>
      </c>
      <c r="B523" s="4" t="s">
        <v>1561</v>
      </c>
      <c r="C523" s="4" t="s">
        <v>710</v>
      </c>
      <c r="D523" s="4">
        <v>4</v>
      </c>
      <c r="E523" s="4">
        <v>868</v>
      </c>
      <c r="F523" s="4">
        <v>47.823</v>
      </c>
      <c r="G523" s="4">
        <v>1</v>
      </c>
      <c r="H523" s="4" t="s">
        <v>16</v>
      </c>
      <c r="I523" s="4">
        <f t="shared" si="28"/>
        <v>1059.0727000000002</v>
      </c>
      <c r="J523" s="4">
        <f t="shared" si="29"/>
        <v>529.53635000000008</v>
      </c>
      <c r="K523" s="4">
        <f t="shared" si="30"/>
        <v>1058.6073200000001</v>
      </c>
      <c r="L523" s="4">
        <v>529.30366000000004</v>
      </c>
      <c r="M523" s="4">
        <v>2</v>
      </c>
      <c r="N523" s="4">
        <v>0.46538000000000002</v>
      </c>
      <c r="O523" s="4">
        <v>1488</v>
      </c>
    </row>
    <row r="524" spans="1:15" x14ac:dyDescent="0.2">
      <c r="A524" s="4" t="s">
        <v>711</v>
      </c>
      <c r="B524" s="4" t="s">
        <v>1562</v>
      </c>
      <c r="C524" s="4" t="s">
        <v>712</v>
      </c>
      <c r="D524" s="4">
        <v>7</v>
      </c>
      <c r="E524" s="4">
        <v>476</v>
      </c>
      <c r="F524" s="4">
        <v>104.22</v>
      </c>
      <c r="G524" s="4">
        <v>0.96231100000000003</v>
      </c>
      <c r="H524" s="4" t="s">
        <v>16</v>
      </c>
      <c r="I524" s="4">
        <f t="shared" si="28"/>
        <v>1230.59727</v>
      </c>
      <c r="J524" s="4">
        <f t="shared" si="29"/>
        <v>615.29863499999999</v>
      </c>
      <c r="K524" s="4">
        <f t="shared" si="30"/>
        <v>1229.722</v>
      </c>
      <c r="L524" s="4">
        <v>614.86099999999999</v>
      </c>
      <c r="M524" s="4">
        <v>2</v>
      </c>
      <c r="N524" s="4">
        <v>0.87526999999999999</v>
      </c>
      <c r="O524" s="4">
        <v>4515</v>
      </c>
    </row>
    <row r="525" spans="1:15" x14ac:dyDescent="0.2">
      <c r="A525" s="4" t="s">
        <v>711</v>
      </c>
      <c r="B525" s="4" t="s">
        <v>1562</v>
      </c>
      <c r="C525" s="4" t="s">
        <v>713</v>
      </c>
      <c r="D525" s="4">
        <v>21</v>
      </c>
      <c r="E525" s="4">
        <v>195</v>
      </c>
      <c r="F525" s="4">
        <v>52.908999999999999</v>
      </c>
      <c r="G525" s="4">
        <v>0.52454800000000001</v>
      </c>
      <c r="H525" s="4" t="s">
        <v>21</v>
      </c>
      <c r="I525" s="4">
        <f t="shared" si="28"/>
        <v>2490.8552199999999</v>
      </c>
      <c r="J525" s="4">
        <f t="shared" si="29"/>
        <v>622.71380499999998</v>
      </c>
      <c r="K525" s="4">
        <f t="shared" si="30"/>
        <v>2490.2667200000001</v>
      </c>
      <c r="L525" s="4">
        <v>622.56668000000002</v>
      </c>
      <c r="M525" s="4">
        <v>4</v>
      </c>
      <c r="N525" s="4">
        <v>0.58850000000000002</v>
      </c>
      <c r="O525" s="4">
        <v>4493</v>
      </c>
    </row>
    <row r="526" spans="1:15" x14ac:dyDescent="0.2">
      <c r="A526" s="4" t="s">
        <v>711</v>
      </c>
      <c r="B526" s="4" t="s">
        <v>1562</v>
      </c>
      <c r="C526" s="4" t="s">
        <v>714</v>
      </c>
      <c r="D526" s="4">
        <v>4</v>
      </c>
      <c r="E526" s="4">
        <v>439</v>
      </c>
      <c r="F526" s="4">
        <v>71.379000000000005</v>
      </c>
      <c r="G526" s="4">
        <v>1</v>
      </c>
      <c r="H526" s="4" t="s">
        <v>16</v>
      </c>
      <c r="I526" s="4">
        <f t="shared" si="28"/>
        <v>999.28827999999999</v>
      </c>
      <c r="J526" s="4">
        <f t="shared" si="29"/>
        <v>499.64413999999999</v>
      </c>
      <c r="K526" s="4">
        <f t="shared" si="30"/>
        <v>999.5702</v>
      </c>
      <c r="L526" s="4">
        <v>499.7851</v>
      </c>
      <c r="M526" s="4">
        <v>2</v>
      </c>
      <c r="N526" s="4">
        <v>-0.28192</v>
      </c>
      <c r="O526" s="4">
        <v>2231</v>
      </c>
    </row>
    <row r="527" spans="1:15" x14ac:dyDescent="0.2">
      <c r="A527" s="4" t="s">
        <v>715</v>
      </c>
      <c r="B527" s="4" t="s">
        <v>1563</v>
      </c>
      <c r="C527" s="4" t="s">
        <v>716</v>
      </c>
      <c r="D527" s="4">
        <v>8</v>
      </c>
      <c r="E527" s="4">
        <v>466</v>
      </c>
      <c r="F527" s="4">
        <v>67.725999999999999</v>
      </c>
      <c r="G527" s="4">
        <v>0.87114100000000005</v>
      </c>
      <c r="H527" s="4" t="s">
        <v>16</v>
      </c>
      <c r="I527" s="4">
        <f t="shared" si="28"/>
        <v>1428.18407</v>
      </c>
      <c r="J527" s="4">
        <f t="shared" si="29"/>
        <v>714.09203500000001</v>
      </c>
      <c r="K527" s="4">
        <f t="shared" si="30"/>
        <v>1428.74308</v>
      </c>
      <c r="L527" s="4">
        <v>714.37153999999998</v>
      </c>
      <c r="M527" s="4">
        <v>2</v>
      </c>
      <c r="N527" s="4">
        <v>-0.55901000000000001</v>
      </c>
      <c r="O527" s="4">
        <v>6107</v>
      </c>
    </row>
    <row r="528" spans="1:15" x14ac:dyDescent="0.2">
      <c r="A528" s="4" t="s">
        <v>717</v>
      </c>
      <c r="B528" s="4" t="s">
        <v>1564</v>
      </c>
      <c r="C528" s="4" t="s">
        <v>718</v>
      </c>
      <c r="D528" s="4">
        <v>4</v>
      </c>
      <c r="E528" s="4">
        <v>149</v>
      </c>
      <c r="F528" s="4">
        <v>63.185000000000002</v>
      </c>
      <c r="G528" s="4">
        <v>0.99999800000000005</v>
      </c>
      <c r="H528" s="4" t="s">
        <v>16</v>
      </c>
      <c r="I528" s="4">
        <f t="shared" si="28"/>
        <v>1680.81585</v>
      </c>
      <c r="J528" s="4">
        <f t="shared" si="29"/>
        <v>560.27194999999995</v>
      </c>
      <c r="K528" s="4">
        <f t="shared" si="30"/>
        <v>1679.8277699999999</v>
      </c>
      <c r="L528" s="4">
        <v>559.94259</v>
      </c>
      <c r="M528" s="4">
        <v>3</v>
      </c>
      <c r="N528" s="4">
        <v>0.98807999999999996</v>
      </c>
      <c r="O528" s="4">
        <v>1257</v>
      </c>
    </row>
    <row r="529" spans="1:15" x14ac:dyDescent="0.2">
      <c r="A529" s="4" t="s">
        <v>717</v>
      </c>
      <c r="B529" s="4" t="s">
        <v>1564</v>
      </c>
      <c r="C529" s="4" t="s">
        <v>719</v>
      </c>
      <c r="D529" s="4">
        <v>3</v>
      </c>
      <c r="E529" s="4">
        <v>114</v>
      </c>
      <c r="F529" s="4">
        <v>108.18</v>
      </c>
      <c r="G529" s="4">
        <v>1</v>
      </c>
      <c r="H529" s="4" t="s">
        <v>16</v>
      </c>
      <c r="I529" s="4">
        <f t="shared" si="28"/>
        <v>1927.97658</v>
      </c>
      <c r="J529" s="4">
        <f t="shared" si="29"/>
        <v>963.98829000000001</v>
      </c>
      <c r="K529" s="4">
        <f t="shared" si="30"/>
        <v>1929.04078</v>
      </c>
      <c r="L529" s="4">
        <v>964.52039000000002</v>
      </c>
      <c r="M529" s="4">
        <v>2</v>
      </c>
      <c r="N529" s="4">
        <v>-1.0642</v>
      </c>
      <c r="O529" s="4">
        <v>8358</v>
      </c>
    </row>
    <row r="530" spans="1:15" x14ac:dyDescent="0.2">
      <c r="A530" s="4" t="s">
        <v>717</v>
      </c>
      <c r="B530" s="4" t="s">
        <v>1564</v>
      </c>
      <c r="C530" s="4" t="s">
        <v>720</v>
      </c>
      <c r="D530" s="4">
        <v>6</v>
      </c>
      <c r="E530" s="4">
        <v>96</v>
      </c>
      <c r="F530" s="4">
        <v>61.212000000000003</v>
      </c>
      <c r="G530" s="4">
        <v>1</v>
      </c>
      <c r="H530" s="4" t="s">
        <v>16</v>
      </c>
      <c r="I530" s="4">
        <f t="shared" si="28"/>
        <v>1495.4454600000001</v>
      </c>
      <c r="J530" s="4">
        <f t="shared" si="29"/>
        <v>747.72273000000007</v>
      </c>
      <c r="K530" s="4">
        <f t="shared" si="30"/>
        <v>1494.9122600000001</v>
      </c>
      <c r="L530" s="4">
        <v>747.45613000000003</v>
      </c>
      <c r="M530" s="4">
        <v>2</v>
      </c>
      <c r="N530" s="4">
        <v>0.53320000000000001</v>
      </c>
      <c r="O530" s="4">
        <v>8824</v>
      </c>
    </row>
    <row r="531" spans="1:15" x14ac:dyDescent="0.2">
      <c r="A531" s="4" t="s">
        <v>721</v>
      </c>
      <c r="B531" s="4" t="s">
        <v>1408</v>
      </c>
      <c r="C531" s="4" t="s">
        <v>722</v>
      </c>
      <c r="D531" s="4">
        <v>4</v>
      </c>
      <c r="E531" s="4">
        <v>104</v>
      </c>
      <c r="F531" s="4">
        <v>125.54</v>
      </c>
      <c r="G531" s="4">
        <v>1</v>
      </c>
      <c r="H531" s="4" t="s">
        <v>16</v>
      </c>
      <c r="I531" s="4">
        <f t="shared" si="28"/>
        <v>1477.88842</v>
      </c>
      <c r="J531" s="4">
        <f t="shared" si="29"/>
        <v>738.94421</v>
      </c>
      <c r="K531" s="4">
        <f t="shared" si="30"/>
        <v>1477.74756</v>
      </c>
      <c r="L531" s="4">
        <v>738.87378000000001</v>
      </c>
      <c r="M531" s="4">
        <v>2</v>
      </c>
      <c r="N531" s="4">
        <v>0.14086000000000001</v>
      </c>
      <c r="O531" s="4">
        <v>8189</v>
      </c>
    </row>
    <row r="532" spans="1:15" x14ac:dyDescent="0.2">
      <c r="A532" s="4" t="s">
        <v>721</v>
      </c>
      <c r="B532" s="4" t="s">
        <v>1408</v>
      </c>
      <c r="C532" s="4" t="s">
        <v>723</v>
      </c>
      <c r="D532" s="4">
        <v>7</v>
      </c>
      <c r="E532" s="4">
        <v>243</v>
      </c>
      <c r="F532" s="4">
        <v>94.363</v>
      </c>
      <c r="G532" s="4">
        <v>0.93190899999999999</v>
      </c>
      <c r="H532" s="4" t="s">
        <v>16</v>
      </c>
      <c r="I532" s="4">
        <f t="shared" si="28"/>
        <v>1180.23035</v>
      </c>
      <c r="J532" s="4">
        <f t="shared" si="29"/>
        <v>590.11517500000002</v>
      </c>
      <c r="K532" s="4">
        <f t="shared" si="30"/>
        <v>1180.6328599999999</v>
      </c>
      <c r="L532" s="4">
        <v>590.31642999999997</v>
      </c>
      <c r="M532" s="4">
        <v>2</v>
      </c>
      <c r="N532" s="4">
        <v>-0.40250999999999998</v>
      </c>
      <c r="O532" s="4">
        <v>3035</v>
      </c>
    </row>
    <row r="533" spans="1:15" x14ac:dyDescent="0.2">
      <c r="A533" s="4" t="s">
        <v>721</v>
      </c>
      <c r="B533" s="4" t="s">
        <v>1408</v>
      </c>
      <c r="C533" s="4" t="s">
        <v>724</v>
      </c>
      <c r="D533" s="4">
        <v>5</v>
      </c>
      <c r="E533" s="4">
        <v>319</v>
      </c>
      <c r="F533" s="4">
        <v>106.67</v>
      </c>
      <c r="G533" s="4">
        <v>0.99999899999999997</v>
      </c>
      <c r="H533" s="4" t="s">
        <v>16</v>
      </c>
      <c r="I533" s="4">
        <f t="shared" si="28"/>
        <v>1319.6830400000001</v>
      </c>
      <c r="J533" s="4">
        <f t="shared" si="29"/>
        <v>659.84152000000006</v>
      </c>
      <c r="K533" s="4">
        <f t="shared" si="30"/>
        <v>1320.6914400000001</v>
      </c>
      <c r="L533" s="4">
        <v>660.34572000000003</v>
      </c>
      <c r="M533" s="4">
        <v>2</v>
      </c>
      <c r="N533" s="4">
        <v>-1.0084</v>
      </c>
      <c r="O533" s="4">
        <v>5720</v>
      </c>
    </row>
    <row r="534" spans="1:15" x14ac:dyDescent="0.2">
      <c r="A534" s="4" t="s">
        <v>721</v>
      </c>
      <c r="B534" s="4" t="s">
        <v>1408</v>
      </c>
      <c r="C534" s="4" t="s">
        <v>725</v>
      </c>
      <c r="D534" s="4">
        <v>7</v>
      </c>
      <c r="E534" s="4">
        <v>60</v>
      </c>
      <c r="F534" s="4">
        <v>104.59</v>
      </c>
      <c r="G534" s="4">
        <v>0.98776699999999995</v>
      </c>
      <c r="H534" s="4" t="s">
        <v>16</v>
      </c>
      <c r="I534" s="4">
        <f t="shared" si="28"/>
        <v>1389.5254</v>
      </c>
      <c r="J534" s="4">
        <f t="shared" si="29"/>
        <v>694.7627</v>
      </c>
      <c r="K534" s="4">
        <f t="shared" si="30"/>
        <v>1390.7333000000001</v>
      </c>
      <c r="L534" s="4">
        <v>695.36665000000005</v>
      </c>
      <c r="M534" s="4">
        <v>2</v>
      </c>
      <c r="N534" s="4">
        <v>-1.2079</v>
      </c>
      <c r="O534" s="4">
        <v>6521</v>
      </c>
    </row>
    <row r="535" spans="1:15" x14ac:dyDescent="0.2">
      <c r="A535" s="4" t="s">
        <v>721</v>
      </c>
      <c r="B535" s="4" t="s">
        <v>1408</v>
      </c>
      <c r="C535" s="4" t="s">
        <v>726</v>
      </c>
      <c r="D535" s="4">
        <v>7</v>
      </c>
      <c r="E535" s="4">
        <v>311</v>
      </c>
      <c r="F535" s="4">
        <v>105.2</v>
      </c>
      <c r="G535" s="4">
        <v>0.98967899999999998</v>
      </c>
      <c r="H535" s="4" t="s">
        <v>16</v>
      </c>
      <c r="I535" s="4">
        <f t="shared" si="28"/>
        <v>1261.89068</v>
      </c>
      <c r="J535" s="4">
        <f t="shared" si="29"/>
        <v>630.94533999999999</v>
      </c>
      <c r="K535" s="4">
        <f t="shared" si="30"/>
        <v>1261.69408</v>
      </c>
      <c r="L535" s="4">
        <v>630.84703999999999</v>
      </c>
      <c r="M535" s="4">
        <v>2</v>
      </c>
      <c r="N535" s="4">
        <v>0.1966</v>
      </c>
      <c r="O535" s="4">
        <v>4814</v>
      </c>
    </row>
    <row r="536" spans="1:15" x14ac:dyDescent="0.2">
      <c r="A536" s="4" t="s">
        <v>727</v>
      </c>
      <c r="B536" s="4" t="s">
        <v>1565</v>
      </c>
      <c r="C536" s="4" t="s">
        <v>728</v>
      </c>
      <c r="D536" s="4">
        <v>8</v>
      </c>
      <c r="E536" s="4">
        <v>26</v>
      </c>
      <c r="F536" s="4">
        <v>30.797000000000001</v>
      </c>
      <c r="G536" s="4">
        <v>1</v>
      </c>
      <c r="H536" s="4" t="s">
        <v>16</v>
      </c>
      <c r="I536" s="4">
        <f t="shared" si="28"/>
        <v>1190.0813800000001</v>
      </c>
      <c r="J536" s="4">
        <f t="shared" si="29"/>
        <v>595.04069000000004</v>
      </c>
      <c r="K536" s="4">
        <f t="shared" si="30"/>
        <v>1190.63968</v>
      </c>
      <c r="L536" s="4">
        <v>595.31984</v>
      </c>
      <c r="M536" s="4">
        <v>2</v>
      </c>
      <c r="N536" s="4">
        <v>-0.55830000000000002</v>
      </c>
      <c r="O536" s="4">
        <v>3364</v>
      </c>
    </row>
    <row r="537" spans="1:15" x14ac:dyDescent="0.2">
      <c r="A537" s="4" t="s">
        <v>729</v>
      </c>
      <c r="B537" s="4" t="s">
        <v>1566</v>
      </c>
      <c r="C537" s="4" t="s">
        <v>730</v>
      </c>
      <c r="D537" s="4">
        <v>1</v>
      </c>
      <c r="E537" s="4">
        <v>159</v>
      </c>
      <c r="F537" s="4">
        <v>53.252000000000002</v>
      </c>
      <c r="G537" s="4">
        <v>1</v>
      </c>
      <c r="H537" s="4" t="s">
        <v>16</v>
      </c>
      <c r="I537" s="4">
        <f t="shared" si="28"/>
        <v>1249.8646199999998</v>
      </c>
      <c r="J537" s="4">
        <f t="shared" si="29"/>
        <v>624.93230999999992</v>
      </c>
      <c r="K537" s="4">
        <f t="shared" si="30"/>
        <v>1249.7019399999999</v>
      </c>
      <c r="L537" s="4">
        <v>624.85096999999996</v>
      </c>
      <c r="M537" s="4">
        <v>2</v>
      </c>
      <c r="N537" s="4">
        <v>0.16267999999999999</v>
      </c>
      <c r="O537" s="4">
        <v>5780</v>
      </c>
    </row>
    <row r="538" spans="1:15" x14ac:dyDescent="0.2">
      <c r="A538" s="4" t="s">
        <v>731</v>
      </c>
      <c r="B538" s="4" t="s">
        <v>1723</v>
      </c>
      <c r="C538" s="4" t="s">
        <v>732</v>
      </c>
      <c r="D538" s="4">
        <v>11</v>
      </c>
      <c r="E538" s="4">
        <v>61</v>
      </c>
      <c r="F538" s="4">
        <v>146.16</v>
      </c>
      <c r="G538" s="4">
        <v>1</v>
      </c>
      <c r="H538" s="4" t="s">
        <v>16</v>
      </c>
      <c r="I538" s="4">
        <f t="shared" si="28"/>
        <v>1454.7939000000001</v>
      </c>
      <c r="J538" s="4">
        <f t="shared" si="29"/>
        <v>727.39695000000006</v>
      </c>
      <c r="K538" s="4">
        <f t="shared" si="30"/>
        <v>1455.6466600000001</v>
      </c>
      <c r="L538" s="4">
        <v>727.82333000000006</v>
      </c>
      <c r="M538" s="4">
        <v>2</v>
      </c>
      <c r="N538" s="4">
        <v>-0.85275999999999996</v>
      </c>
      <c r="O538" s="4">
        <v>2058</v>
      </c>
    </row>
    <row r="539" spans="1:15" x14ac:dyDescent="0.2">
      <c r="A539" s="4" t="s">
        <v>731</v>
      </c>
      <c r="B539" s="4" t="s">
        <v>1567</v>
      </c>
      <c r="C539" s="4" t="s">
        <v>733</v>
      </c>
      <c r="D539" s="4">
        <v>2</v>
      </c>
      <c r="E539" s="4">
        <v>328</v>
      </c>
      <c r="F539" s="4">
        <v>131.69</v>
      </c>
      <c r="G539" s="4">
        <v>1</v>
      </c>
      <c r="H539" s="4" t="s">
        <v>16</v>
      </c>
      <c r="I539" s="4">
        <f t="shared" si="28"/>
        <v>1123.6966790000001</v>
      </c>
      <c r="J539" s="4">
        <f t="shared" si="29"/>
        <v>561.84833950000007</v>
      </c>
      <c r="K539" s="4">
        <f t="shared" si="30"/>
        <v>1123.6590200000001</v>
      </c>
      <c r="L539" s="4">
        <v>561.82951000000003</v>
      </c>
      <c r="M539" s="4">
        <v>2</v>
      </c>
      <c r="N539" s="4">
        <v>3.7658999999999998E-2</v>
      </c>
      <c r="O539" s="4">
        <v>3451</v>
      </c>
    </row>
    <row r="540" spans="1:15" x14ac:dyDescent="0.2">
      <c r="A540" s="4" t="s">
        <v>731</v>
      </c>
      <c r="B540" s="4" t="s">
        <v>1567</v>
      </c>
      <c r="C540" s="4" t="s">
        <v>734</v>
      </c>
      <c r="D540" s="4">
        <v>11</v>
      </c>
      <c r="E540" s="4">
        <v>50</v>
      </c>
      <c r="F540" s="4">
        <v>184.15</v>
      </c>
      <c r="G540" s="4">
        <v>1</v>
      </c>
      <c r="H540" s="4" t="s">
        <v>16</v>
      </c>
      <c r="I540" s="4">
        <f t="shared" si="28"/>
        <v>2490.0193399999998</v>
      </c>
      <c r="J540" s="4">
        <f t="shared" si="29"/>
        <v>830.00644666666665</v>
      </c>
      <c r="K540" s="4">
        <f t="shared" si="30"/>
        <v>2490.1376999999998</v>
      </c>
      <c r="L540" s="4">
        <v>830.04589999999996</v>
      </c>
      <c r="M540" s="4">
        <v>3</v>
      </c>
      <c r="N540" s="4">
        <v>-0.11836000000000001</v>
      </c>
      <c r="O540" s="4">
        <v>4399</v>
      </c>
    </row>
    <row r="541" spans="1:15" x14ac:dyDescent="0.2">
      <c r="A541" s="4" t="s">
        <v>731</v>
      </c>
      <c r="B541" s="4" t="s">
        <v>1567</v>
      </c>
      <c r="C541" s="4" t="s">
        <v>735</v>
      </c>
      <c r="D541" s="4">
        <v>3</v>
      </c>
      <c r="E541" s="4">
        <v>315</v>
      </c>
      <c r="F541" s="4">
        <v>94.45</v>
      </c>
      <c r="G541" s="4">
        <v>1</v>
      </c>
      <c r="H541" s="4" t="s">
        <v>16</v>
      </c>
      <c r="I541" s="4">
        <f t="shared" si="28"/>
        <v>1635.4205099999999</v>
      </c>
      <c r="J541" s="4">
        <f t="shared" si="29"/>
        <v>817.71025499999996</v>
      </c>
      <c r="K541" s="4">
        <f t="shared" si="30"/>
        <v>1635.82008</v>
      </c>
      <c r="L541" s="4">
        <v>817.91003999999998</v>
      </c>
      <c r="M541" s="4">
        <v>2</v>
      </c>
      <c r="N541" s="4">
        <v>-0.39956999999999998</v>
      </c>
      <c r="O541" s="4">
        <v>5769</v>
      </c>
    </row>
    <row r="542" spans="1:15" x14ac:dyDescent="0.2">
      <c r="A542" s="4" t="s">
        <v>731</v>
      </c>
      <c r="B542" s="4" t="s">
        <v>1567</v>
      </c>
      <c r="C542" s="4" t="s">
        <v>736</v>
      </c>
      <c r="D542" s="4">
        <v>18</v>
      </c>
      <c r="E542" s="4">
        <v>113</v>
      </c>
      <c r="F542" s="4">
        <v>128.29</v>
      </c>
      <c r="G542" s="4">
        <v>1</v>
      </c>
      <c r="H542" s="4" t="s">
        <v>16</v>
      </c>
      <c r="I542" s="4">
        <f t="shared" si="28"/>
        <v>2413.9802799999998</v>
      </c>
      <c r="J542" s="4">
        <f t="shared" si="29"/>
        <v>804.66009333333329</v>
      </c>
      <c r="K542" s="4">
        <f t="shared" si="30"/>
        <v>2413.2710699999998</v>
      </c>
      <c r="L542" s="4">
        <v>804.42368999999997</v>
      </c>
      <c r="M542" s="4">
        <v>3</v>
      </c>
      <c r="N542" s="4">
        <v>0.70921000000000001</v>
      </c>
      <c r="O542" s="4">
        <v>5664</v>
      </c>
    </row>
    <row r="543" spans="1:15" x14ac:dyDescent="0.2">
      <c r="A543" s="4" t="s">
        <v>737</v>
      </c>
      <c r="B543" s="4" t="s">
        <v>1568</v>
      </c>
      <c r="C543" s="4" t="s">
        <v>738</v>
      </c>
      <c r="D543" s="4">
        <v>4</v>
      </c>
      <c r="E543" s="4">
        <v>5</v>
      </c>
      <c r="F543" s="4">
        <v>111.63</v>
      </c>
      <c r="G543" s="4">
        <v>1</v>
      </c>
      <c r="H543" s="4" t="s">
        <v>16</v>
      </c>
      <c r="I543" s="4">
        <f t="shared" si="28"/>
        <v>1523.1236100000001</v>
      </c>
      <c r="J543" s="4">
        <f t="shared" si="29"/>
        <v>761.56180500000005</v>
      </c>
      <c r="K543" s="4">
        <f t="shared" si="30"/>
        <v>1523.73576</v>
      </c>
      <c r="L543" s="4">
        <v>761.86788000000001</v>
      </c>
      <c r="M543" s="4">
        <v>2</v>
      </c>
      <c r="N543" s="4">
        <v>-0.61214999999999997</v>
      </c>
      <c r="O543" s="4">
        <v>4624</v>
      </c>
    </row>
    <row r="544" spans="1:15" x14ac:dyDescent="0.2">
      <c r="A544" s="4" t="s">
        <v>737</v>
      </c>
      <c r="B544" s="4" t="s">
        <v>1568</v>
      </c>
      <c r="C544" s="4" t="s">
        <v>739</v>
      </c>
      <c r="D544" s="4">
        <v>11</v>
      </c>
      <c r="E544" s="4">
        <v>241</v>
      </c>
      <c r="F544" s="4">
        <v>89.358000000000004</v>
      </c>
      <c r="G544" s="4">
        <v>0.94720099999999996</v>
      </c>
      <c r="H544" s="4" t="s">
        <v>16</v>
      </c>
      <c r="I544" s="4">
        <f t="shared" si="28"/>
        <v>1795.0769700000001</v>
      </c>
      <c r="J544" s="4">
        <f t="shared" si="29"/>
        <v>897.53848500000004</v>
      </c>
      <c r="K544" s="4">
        <f t="shared" si="30"/>
        <v>1794.86248</v>
      </c>
      <c r="L544" s="4">
        <v>897.43124</v>
      </c>
      <c r="M544" s="4">
        <v>2</v>
      </c>
      <c r="N544" s="4">
        <v>0.21448999999999999</v>
      </c>
      <c r="O544" s="4">
        <v>1604</v>
      </c>
    </row>
    <row r="545" spans="1:15" x14ac:dyDescent="0.2">
      <c r="A545" s="4" t="s">
        <v>737</v>
      </c>
      <c r="B545" s="4" t="s">
        <v>1568</v>
      </c>
      <c r="C545" s="4" t="s">
        <v>740</v>
      </c>
      <c r="D545" s="4">
        <v>1</v>
      </c>
      <c r="E545" s="4">
        <v>248</v>
      </c>
      <c r="F545" s="4">
        <v>225.23</v>
      </c>
      <c r="G545" s="4">
        <v>0.92457</v>
      </c>
      <c r="H545" s="4" t="s">
        <v>16</v>
      </c>
      <c r="I545" s="4">
        <f t="shared" si="28"/>
        <v>2534.04747</v>
      </c>
      <c r="J545" s="4">
        <f t="shared" si="29"/>
        <v>633.51186749999999</v>
      </c>
      <c r="K545" s="4">
        <f t="shared" si="30"/>
        <v>2533.4245999999998</v>
      </c>
      <c r="L545" s="4">
        <v>633.35614999999996</v>
      </c>
      <c r="M545" s="4">
        <v>4</v>
      </c>
      <c r="N545" s="4">
        <v>0.62287000000000003</v>
      </c>
      <c r="O545" s="4">
        <v>6188</v>
      </c>
    </row>
    <row r="546" spans="1:15" x14ac:dyDescent="0.2">
      <c r="A546" s="4" t="s">
        <v>737</v>
      </c>
      <c r="B546" s="4" t="s">
        <v>1568</v>
      </c>
      <c r="C546" s="4" t="s">
        <v>741</v>
      </c>
      <c r="D546" s="4">
        <v>3</v>
      </c>
      <c r="E546" s="4">
        <v>250</v>
      </c>
      <c r="F546" s="4">
        <v>150.58000000000001</v>
      </c>
      <c r="G546" s="4">
        <v>0.87049100000000001</v>
      </c>
      <c r="H546" s="4" t="s">
        <v>16</v>
      </c>
      <c r="I546" s="4">
        <f t="shared" si="28"/>
        <v>2534.4439299999999</v>
      </c>
      <c r="J546" s="4">
        <f t="shared" si="29"/>
        <v>844.81464333333327</v>
      </c>
      <c r="K546" s="4">
        <f t="shared" si="30"/>
        <v>2532.4173299999998</v>
      </c>
      <c r="L546" s="4">
        <v>844.13910999999996</v>
      </c>
      <c r="M546" s="4">
        <v>3</v>
      </c>
      <c r="N546" s="4">
        <v>2.0266000000000002</v>
      </c>
      <c r="O546" s="4">
        <v>6272</v>
      </c>
    </row>
    <row r="547" spans="1:15" x14ac:dyDescent="0.2">
      <c r="A547" s="4" t="s">
        <v>737</v>
      </c>
      <c r="B547" s="4" t="s">
        <v>1568</v>
      </c>
      <c r="C547" s="4" t="s">
        <v>742</v>
      </c>
      <c r="D547" s="4">
        <v>8</v>
      </c>
      <c r="E547" s="4">
        <v>258</v>
      </c>
      <c r="F547" s="4">
        <v>151.47999999999999</v>
      </c>
      <c r="G547" s="4">
        <v>1</v>
      </c>
      <c r="H547" s="4" t="s">
        <v>16</v>
      </c>
      <c r="I547" s="4">
        <f t="shared" si="28"/>
        <v>2179.8037799999997</v>
      </c>
      <c r="J547" s="4">
        <f t="shared" si="29"/>
        <v>726.60125999999991</v>
      </c>
      <c r="K547" s="4">
        <f t="shared" si="30"/>
        <v>2179.1746499999999</v>
      </c>
      <c r="L547" s="4">
        <v>726.39155000000005</v>
      </c>
      <c r="M547" s="4">
        <v>3</v>
      </c>
      <c r="N547" s="4">
        <v>0.62912999999999997</v>
      </c>
      <c r="O547" s="4">
        <v>8287</v>
      </c>
    </row>
    <row r="548" spans="1:15" x14ac:dyDescent="0.2">
      <c r="A548" s="4" t="s">
        <v>737</v>
      </c>
      <c r="B548" s="4" t="s">
        <v>1568</v>
      </c>
      <c r="C548" s="4" t="s">
        <v>743</v>
      </c>
      <c r="D548" s="4">
        <v>7</v>
      </c>
      <c r="E548" s="4">
        <v>136</v>
      </c>
      <c r="F548" s="4">
        <v>101.39</v>
      </c>
      <c r="G548" s="4">
        <v>0.999919</v>
      </c>
      <c r="H548" s="4" t="s">
        <v>16</v>
      </c>
      <c r="I548" s="4">
        <f t="shared" si="28"/>
        <v>1288.3807099999999</v>
      </c>
      <c r="J548" s="4">
        <f t="shared" si="29"/>
        <v>644.19035499999995</v>
      </c>
      <c r="K548" s="4">
        <f t="shared" si="30"/>
        <v>1288.68634</v>
      </c>
      <c r="L548" s="4">
        <v>644.34316999999999</v>
      </c>
      <c r="M548" s="4">
        <v>2</v>
      </c>
      <c r="N548" s="4">
        <v>-0.30563000000000001</v>
      </c>
      <c r="O548" s="4">
        <v>2976</v>
      </c>
    </row>
    <row r="549" spans="1:15" x14ac:dyDescent="0.2">
      <c r="A549" s="4" t="s">
        <v>737</v>
      </c>
      <c r="B549" s="4" t="s">
        <v>1568</v>
      </c>
      <c r="C549" s="4" t="s">
        <v>744</v>
      </c>
      <c r="D549" s="4">
        <v>4</v>
      </c>
      <c r="E549" s="4">
        <v>140</v>
      </c>
      <c r="F549" s="4">
        <v>97.911000000000001</v>
      </c>
      <c r="G549" s="4">
        <v>1</v>
      </c>
      <c r="H549" s="4" t="s">
        <v>16</v>
      </c>
      <c r="I549" s="4">
        <f t="shared" si="28"/>
        <v>1314.5958599999999</v>
      </c>
      <c r="J549" s="4">
        <f t="shared" si="29"/>
        <v>657.29792999999995</v>
      </c>
      <c r="K549" s="4">
        <f t="shared" si="30"/>
        <v>1314.77478</v>
      </c>
      <c r="L549" s="4">
        <v>657.38738999999998</v>
      </c>
      <c r="M549" s="4">
        <v>2</v>
      </c>
      <c r="N549" s="4">
        <v>-0.17892</v>
      </c>
      <c r="O549" s="4">
        <v>6294</v>
      </c>
    </row>
    <row r="550" spans="1:15" x14ac:dyDescent="0.2">
      <c r="A550" s="4" t="s">
        <v>745</v>
      </c>
      <c r="B550" s="4" t="s">
        <v>1569</v>
      </c>
      <c r="C550" s="4" t="s">
        <v>746</v>
      </c>
      <c r="D550" s="4">
        <v>5</v>
      </c>
      <c r="E550" s="4">
        <v>12</v>
      </c>
      <c r="F550" s="4">
        <v>113.22</v>
      </c>
      <c r="G550" s="4">
        <v>1</v>
      </c>
      <c r="H550" s="4" t="s">
        <v>16</v>
      </c>
      <c r="I550" s="4">
        <f t="shared" si="28"/>
        <v>1414.31528</v>
      </c>
      <c r="J550" s="4">
        <f t="shared" si="29"/>
        <v>707.15764000000001</v>
      </c>
      <c r="K550" s="4">
        <f t="shared" si="30"/>
        <v>1413.7969000000001</v>
      </c>
      <c r="L550" s="4">
        <v>706.89845000000003</v>
      </c>
      <c r="M550" s="4">
        <v>2</v>
      </c>
      <c r="N550" s="4">
        <v>0.51837999999999995</v>
      </c>
      <c r="O550" s="4">
        <v>7742</v>
      </c>
    </row>
    <row r="551" spans="1:15" x14ac:dyDescent="0.2">
      <c r="A551" s="4" t="s">
        <v>745</v>
      </c>
      <c r="B551" s="4" t="s">
        <v>1569</v>
      </c>
      <c r="C551" s="4" t="s">
        <v>747</v>
      </c>
      <c r="D551" s="4">
        <v>4</v>
      </c>
      <c r="E551" s="4">
        <v>91</v>
      </c>
      <c r="F551" s="4">
        <v>96.113</v>
      </c>
      <c r="G551" s="4">
        <v>0.99999000000000005</v>
      </c>
      <c r="H551" s="4" t="s">
        <v>16</v>
      </c>
      <c r="I551" s="4">
        <f t="shared" si="28"/>
        <v>1334.3538199999998</v>
      </c>
      <c r="J551" s="4">
        <f t="shared" si="29"/>
        <v>667.17690999999991</v>
      </c>
      <c r="K551" s="4">
        <f t="shared" si="30"/>
        <v>1334.6706999999999</v>
      </c>
      <c r="L551" s="4">
        <v>667.33534999999995</v>
      </c>
      <c r="M551" s="4">
        <v>2</v>
      </c>
      <c r="N551" s="4">
        <v>-0.31688</v>
      </c>
      <c r="O551" s="4">
        <v>4112</v>
      </c>
    </row>
    <row r="552" spans="1:15" x14ac:dyDescent="0.2">
      <c r="A552" s="4" t="s">
        <v>745</v>
      </c>
      <c r="B552" s="4" t="s">
        <v>1569</v>
      </c>
      <c r="C552" s="4" t="s">
        <v>748</v>
      </c>
      <c r="D552" s="4">
        <v>6</v>
      </c>
      <c r="E552" s="4">
        <v>97</v>
      </c>
      <c r="F552" s="4">
        <v>87.147999999999996</v>
      </c>
      <c r="G552" s="4">
        <v>1</v>
      </c>
      <c r="H552" s="4" t="s">
        <v>16</v>
      </c>
      <c r="I552" s="4">
        <f t="shared" si="28"/>
        <v>1811.81962</v>
      </c>
      <c r="J552" s="4">
        <f t="shared" si="29"/>
        <v>905.90980999999999</v>
      </c>
      <c r="K552" s="4">
        <f t="shared" si="30"/>
        <v>1812.8519200000001</v>
      </c>
      <c r="L552" s="4">
        <v>906.42596000000003</v>
      </c>
      <c r="M552" s="4">
        <v>2</v>
      </c>
      <c r="N552" s="4">
        <v>-1.0323</v>
      </c>
      <c r="O552" s="4">
        <v>6423</v>
      </c>
    </row>
    <row r="553" spans="1:15" x14ac:dyDescent="0.2">
      <c r="A553" s="4" t="s">
        <v>745</v>
      </c>
      <c r="B553" s="4" t="s">
        <v>1569</v>
      </c>
      <c r="C553" s="4" t="s">
        <v>749</v>
      </c>
      <c r="D553" s="4">
        <v>5</v>
      </c>
      <c r="E553" s="4">
        <v>106</v>
      </c>
      <c r="F553" s="4">
        <v>101.6</v>
      </c>
      <c r="G553" s="4">
        <v>1</v>
      </c>
      <c r="H553" s="4" t="s">
        <v>16</v>
      </c>
      <c r="I553" s="4">
        <f t="shared" si="28"/>
        <v>1539.04783</v>
      </c>
      <c r="J553" s="4">
        <f t="shared" si="29"/>
        <v>769.52391499999999</v>
      </c>
      <c r="K553" s="4">
        <f t="shared" si="30"/>
        <v>1539.7306799999999</v>
      </c>
      <c r="L553" s="4">
        <v>769.86533999999995</v>
      </c>
      <c r="M553" s="4">
        <v>2</v>
      </c>
      <c r="N553" s="4">
        <v>-0.68284999999999996</v>
      </c>
      <c r="O553" s="4">
        <v>3876</v>
      </c>
    </row>
    <row r="554" spans="1:15" x14ac:dyDescent="0.2">
      <c r="A554" s="4" t="s">
        <v>750</v>
      </c>
      <c r="B554" s="4" t="s">
        <v>1570</v>
      </c>
      <c r="C554" s="4" t="s">
        <v>751</v>
      </c>
      <c r="D554" s="4">
        <v>5</v>
      </c>
      <c r="E554" s="4">
        <v>128</v>
      </c>
      <c r="F554" s="4">
        <v>37.695999999999998</v>
      </c>
      <c r="G554" s="4">
        <v>1</v>
      </c>
      <c r="H554" s="4" t="s">
        <v>16</v>
      </c>
      <c r="I554" s="4">
        <f t="shared" si="28"/>
        <v>1208.69138</v>
      </c>
      <c r="J554" s="4">
        <f t="shared" si="29"/>
        <v>604.34568999999999</v>
      </c>
      <c r="K554" s="4">
        <f t="shared" si="30"/>
        <v>1210.70228</v>
      </c>
      <c r="L554" s="4">
        <v>605.35113999999999</v>
      </c>
      <c r="M554" s="4">
        <v>2</v>
      </c>
      <c r="N554" s="4">
        <v>-2.0108999999999999</v>
      </c>
      <c r="O554" s="4">
        <v>3518</v>
      </c>
    </row>
    <row r="555" spans="1:15" x14ac:dyDescent="0.2">
      <c r="A555" s="4" t="s">
        <v>752</v>
      </c>
      <c r="B555" s="4" t="s">
        <v>1571</v>
      </c>
      <c r="C555" s="4" t="s">
        <v>753</v>
      </c>
      <c r="D555" s="4">
        <v>1</v>
      </c>
      <c r="E555" s="4">
        <v>241</v>
      </c>
      <c r="F555" s="4">
        <v>50.222000000000001</v>
      </c>
      <c r="G555" s="4">
        <v>1</v>
      </c>
      <c r="H555" s="4" t="s">
        <v>16</v>
      </c>
      <c r="I555" s="4">
        <f t="shared" si="28"/>
        <v>1312.7347870000001</v>
      </c>
      <c r="J555" s="4">
        <f t="shared" si="29"/>
        <v>656.36739350000005</v>
      </c>
      <c r="K555" s="4">
        <f t="shared" si="30"/>
        <v>1312.6612</v>
      </c>
      <c r="L555" s="4">
        <v>656.3306</v>
      </c>
      <c r="M555" s="4">
        <v>2</v>
      </c>
      <c r="N555" s="4">
        <v>7.3587E-2</v>
      </c>
      <c r="O555" s="4">
        <v>2957</v>
      </c>
    </row>
    <row r="556" spans="1:15" x14ac:dyDescent="0.2">
      <c r="A556" s="4" t="s">
        <v>752</v>
      </c>
      <c r="B556" s="4" t="s">
        <v>1571</v>
      </c>
      <c r="C556" s="4" t="s">
        <v>754</v>
      </c>
      <c r="D556" s="4">
        <v>4</v>
      </c>
      <c r="E556" s="4">
        <v>256</v>
      </c>
      <c r="F556" s="4">
        <v>140.24</v>
      </c>
      <c r="G556" s="4">
        <v>1</v>
      </c>
      <c r="H556" s="4" t="s">
        <v>16</v>
      </c>
      <c r="I556" s="4">
        <f t="shared" si="28"/>
        <v>1388.3665899999999</v>
      </c>
      <c r="J556" s="4">
        <f t="shared" si="29"/>
        <v>694.18329499999993</v>
      </c>
      <c r="K556" s="4">
        <f t="shared" si="30"/>
        <v>1388.7864</v>
      </c>
      <c r="L556" s="4">
        <v>694.39319999999998</v>
      </c>
      <c r="M556" s="4">
        <v>2</v>
      </c>
      <c r="N556" s="4">
        <v>-0.41981000000000002</v>
      </c>
      <c r="O556" s="4">
        <v>3236</v>
      </c>
    </row>
    <row r="557" spans="1:15" x14ac:dyDescent="0.2">
      <c r="A557" s="4" t="s">
        <v>755</v>
      </c>
      <c r="B557" s="4" t="s">
        <v>1572</v>
      </c>
      <c r="C557" s="4" t="s">
        <v>756</v>
      </c>
      <c r="D557" s="4">
        <v>3</v>
      </c>
      <c r="E557" s="4">
        <v>268</v>
      </c>
      <c r="F557" s="4">
        <v>101.28</v>
      </c>
      <c r="G557" s="4">
        <v>1</v>
      </c>
      <c r="H557" s="4" t="s">
        <v>16</v>
      </c>
      <c r="I557" s="4">
        <f t="shared" si="28"/>
        <v>1120.1089400000001</v>
      </c>
      <c r="J557" s="4">
        <f t="shared" si="29"/>
        <v>560.05447000000004</v>
      </c>
      <c r="K557" s="4">
        <f t="shared" si="30"/>
        <v>1118.57494</v>
      </c>
      <c r="L557" s="4">
        <v>559.28746999999998</v>
      </c>
      <c r="M557" s="4">
        <v>2</v>
      </c>
      <c r="N557" s="4">
        <v>1.534</v>
      </c>
      <c r="O557" s="4">
        <v>7176</v>
      </c>
    </row>
    <row r="558" spans="1:15" x14ac:dyDescent="0.2">
      <c r="A558" s="4" t="s">
        <v>757</v>
      </c>
      <c r="B558" s="4" t="s">
        <v>1573</v>
      </c>
      <c r="C558" s="4" t="s">
        <v>758</v>
      </c>
      <c r="D558" s="4">
        <v>6</v>
      </c>
      <c r="E558" s="4">
        <v>7</v>
      </c>
      <c r="F558" s="4">
        <v>73.632000000000005</v>
      </c>
      <c r="G558" s="4">
        <v>0.99943400000000004</v>
      </c>
      <c r="H558" s="4" t="s">
        <v>16</v>
      </c>
      <c r="I558" s="4">
        <f t="shared" si="28"/>
        <v>1336.9151100000001</v>
      </c>
      <c r="J558" s="4">
        <f t="shared" si="29"/>
        <v>668.45755500000007</v>
      </c>
      <c r="K558" s="4">
        <f t="shared" si="30"/>
        <v>1336.6533400000001</v>
      </c>
      <c r="L558" s="4">
        <v>668.32667000000004</v>
      </c>
      <c r="M558" s="4">
        <v>2</v>
      </c>
      <c r="N558" s="4">
        <v>0.26177</v>
      </c>
      <c r="O558" s="4">
        <v>4830</v>
      </c>
    </row>
    <row r="559" spans="1:15" x14ac:dyDescent="0.2">
      <c r="A559" s="4" t="s">
        <v>759</v>
      </c>
      <c r="B559" s="4" t="s">
        <v>1574</v>
      </c>
      <c r="C559" s="4" t="s">
        <v>760</v>
      </c>
      <c r="D559" s="4">
        <v>10</v>
      </c>
      <c r="E559" s="4">
        <v>122</v>
      </c>
      <c r="F559" s="4">
        <v>115.8</v>
      </c>
      <c r="G559" s="4">
        <v>1</v>
      </c>
      <c r="H559" s="4" t="s">
        <v>16</v>
      </c>
      <c r="I559" s="4">
        <f t="shared" si="28"/>
        <v>1592.8002899999999</v>
      </c>
      <c r="J559" s="4">
        <f t="shared" si="29"/>
        <v>796.40014499999995</v>
      </c>
      <c r="K559" s="4">
        <f t="shared" si="30"/>
        <v>1593.7987599999999</v>
      </c>
      <c r="L559" s="4">
        <v>796.89937999999995</v>
      </c>
      <c r="M559" s="4">
        <v>2</v>
      </c>
      <c r="N559" s="4">
        <v>-0.99846999999999997</v>
      </c>
      <c r="O559" s="4">
        <v>6783</v>
      </c>
    </row>
    <row r="560" spans="1:15" x14ac:dyDescent="0.2">
      <c r="A560" s="4" t="s">
        <v>761</v>
      </c>
      <c r="B560" s="4" t="s">
        <v>1575</v>
      </c>
      <c r="C560" s="4" t="s">
        <v>762</v>
      </c>
      <c r="D560" s="4">
        <v>5</v>
      </c>
      <c r="E560" s="4">
        <v>198</v>
      </c>
      <c r="F560" s="4">
        <v>142.32</v>
      </c>
      <c r="G560" s="4">
        <v>1</v>
      </c>
      <c r="H560" s="4" t="s">
        <v>16</v>
      </c>
      <c r="I560" s="4">
        <f t="shared" si="28"/>
        <v>2095.8875099999996</v>
      </c>
      <c r="J560" s="4">
        <f t="shared" si="29"/>
        <v>698.62916999999982</v>
      </c>
      <c r="K560" s="4">
        <f t="shared" si="30"/>
        <v>2095.0841099999998</v>
      </c>
      <c r="L560" s="4">
        <v>698.36136999999997</v>
      </c>
      <c r="M560" s="4">
        <v>3</v>
      </c>
      <c r="N560" s="4">
        <v>0.8034</v>
      </c>
      <c r="O560" s="4">
        <v>10075</v>
      </c>
    </row>
    <row r="561" spans="1:15" x14ac:dyDescent="0.2">
      <c r="A561" s="4" t="s">
        <v>763</v>
      </c>
      <c r="B561" s="4" t="s">
        <v>1576</v>
      </c>
      <c r="C561" s="4" t="s">
        <v>764</v>
      </c>
      <c r="D561" s="4">
        <v>5</v>
      </c>
      <c r="E561" s="4">
        <v>179</v>
      </c>
      <c r="F561" s="4">
        <v>117.14</v>
      </c>
      <c r="G561" s="4">
        <v>1</v>
      </c>
      <c r="H561" s="4" t="s">
        <v>16</v>
      </c>
      <c r="I561" s="4">
        <f t="shared" si="28"/>
        <v>1543.4716800000001</v>
      </c>
      <c r="J561" s="4">
        <f t="shared" si="29"/>
        <v>514.49056000000007</v>
      </c>
      <c r="K561" s="4">
        <f t="shared" si="30"/>
        <v>1543.7715000000001</v>
      </c>
      <c r="L561" s="4">
        <v>514.59050000000002</v>
      </c>
      <c r="M561" s="4">
        <v>3</v>
      </c>
      <c r="N561" s="4">
        <v>-0.29981999999999998</v>
      </c>
      <c r="O561" s="4">
        <v>6369</v>
      </c>
    </row>
    <row r="562" spans="1:15" x14ac:dyDescent="0.2">
      <c r="A562" s="4" t="s">
        <v>765</v>
      </c>
      <c r="B562" s="4" t="s">
        <v>1577</v>
      </c>
      <c r="C562" s="4" t="s">
        <v>766</v>
      </c>
      <c r="D562" s="4">
        <v>1</v>
      </c>
      <c r="E562" s="4">
        <v>52</v>
      </c>
      <c r="F562" s="4">
        <v>123.63</v>
      </c>
      <c r="G562" s="4">
        <v>1</v>
      </c>
      <c r="H562" s="4" t="s">
        <v>16</v>
      </c>
      <c r="I562" s="4">
        <f t="shared" si="28"/>
        <v>1175.5428550000001</v>
      </c>
      <c r="J562" s="4">
        <f t="shared" si="29"/>
        <v>587.77142750000007</v>
      </c>
      <c r="K562" s="4">
        <f t="shared" si="30"/>
        <v>1175.6022800000001</v>
      </c>
      <c r="L562" s="4">
        <v>587.80114000000003</v>
      </c>
      <c r="M562" s="4">
        <v>2</v>
      </c>
      <c r="N562" s="4">
        <v>-5.9424999999999999E-2</v>
      </c>
      <c r="O562" s="4">
        <v>2881</v>
      </c>
    </row>
    <row r="563" spans="1:15" x14ac:dyDescent="0.2">
      <c r="A563" s="4" t="s">
        <v>765</v>
      </c>
      <c r="B563" s="4" t="s">
        <v>1577</v>
      </c>
      <c r="C563" s="4" t="s">
        <v>767</v>
      </c>
      <c r="D563" s="4">
        <v>2</v>
      </c>
      <c r="E563" s="4">
        <v>77</v>
      </c>
      <c r="F563" s="4">
        <v>110.14</v>
      </c>
      <c r="G563" s="4">
        <v>1</v>
      </c>
      <c r="H563" s="4" t="s">
        <v>16</v>
      </c>
      <c r="I563" s="4">
        <f t="shared" si="28"/>
        <v>1268.0403399999998</v>
      </c>
      <c r="J563" s="4">
        <f t="shared" si="29"/>
        <v>422.68011333333328</v>
      </c>
      <c r="K563" s="4">
        <f t="shared" si="30"/>
        <v>1267.7146499999999</v>
      </c>
      <c r="L563" s="4">
        <v>422.57155</v>
      </c>
      <c r="M563" s="4">
        <v>3</v>
      </c>
      <c r="N563" s="4">
        <v>0.32568999999999998</v>
      </c>
      <c r="O563" s="4">
        <v>4687</v>
      </c>
    </row>
    <row r="564" spans="1:15" x14ac:dyDescent="0.2">
      <c r="A564" s="4" t="s">
        <v>765</v>
      </c>
      <c r="B564" s="4" t="s">
        <v>1577</v>
      </c>
      <c r="C564" s="4" t="s">
        <v>768</v>
      </c>
      <c r="D564" s="4">
        <v>9</v>
      </c>
      <c r="E564" s="4">
        <v>37</v>
      </c>
      <c r="F564" s="4">
        <v>47.712000000000003</v>
      </c>
      <c r="G564" s="4">
        <v>1</v>
      </c>
      <c r="H564" s="4" t="s">
        <v>16</v>
      </c>
      <c r="I564" s="4">
        <f t="shared" si="28"/>
        <v>1447.5460599999999</v>
      </c>
      <c r="J564" s="4">
        <f t="shared" si="29"/>
        <v>723.77302999999995</v>
      </c>
      <c r="K564" s="4">
        <f t="shared" si="30"/>
        <v>1444.79486</v>
      </c>
      <c r="L564" s="4">
        <v>722.39742999999999</v>
      </c>
      <c r="M564" s="4">
        <v>2</v>
      </c>
      <c r="N564" s="4">
        <v>2.7511999999999999</v>
      </c>
      <c r="O564" s="4">
        <v>6301</v>
      </c>
    </row>
    <row r="565" spans="1:15" x14ac:dyDescent="0.2">
      <c r="A565" s="4" t="s">
        <v>765</v>
      </c>
      <c r="B565" s="4" t="s">
        <v>1577</v>
      </c>
      <c r="C565" s="4" t="s">
        <v>769</v>
      </c>
      <c r="D565" s="4">
        <v>5</v>
      </c>
      <c r="E565" s="4">
        <v>108</v>
      </c>
      <c r="F565" s="4">
        <v>83.617000000000004</v>
      </c>
      <c r="G565" s="4">
        <v>0.99985400000000002</v>
      </c>
      <c r="H565" s="4" t="s">
        <v>16</v>
      </c>
      <c r="I565" s="4">
        <f t="shared" si="28"/>
        <v>1523.7783299999999</v>
      </c>
      <c r="J565" s="4">
        <f t="shared" si="29"/>
        <v>507.92610999999994</v>
      </c>
      <c r="K565" s="4">
        <f t="shared" si="30"/>
        <v>1524.8733299999999</v>
      </c>
      <c r="L565" s="4">
        <v>508.29111</v>
      </c>
      <c r="M565" s="4">
        <v>3</v>
      </c>
      <c r="N565" s="4">
        <v>-1.095</v>
      </c>
      <c r="O565" s="4">
        <v>3007</v>
      </c>
    </row>
    <row r="566" spans="1:15" x14ac:dyDescent="0.2">
      <c r="A566" s="4" t="s">
        <v>770</v>
      </c>
      <c r="B566" s="4" t="s">
        <v>1578</v>
      </c>
      <c r="C566" s="4" t="s">
        <v>771</v>
      </c>
      <c r="D566" s="4">
        <v>5</v>
      </c>
      <c r="E566" s="4">
        <v>191</v>
      </c>
      <c r="F566" s="4">
        <v>63.061999999999998</v>
      </c>
      <c r="G566" s="4">
        <v>0.99998100000000001</v>
      </c>
      <c r="H566" s="4" t="s">
        <v>16</v>
      </c>
      <c r="I566" s="4">
        <f t="shared" si="28"/>
        <v>1708.38968</v>
      </c>
      <c r="J566" s="4">
        <f t="shared" si="29"/>
        <v>854.19484</v>
      </c>
      <c r="K566" s="4">
        <f t="shared" si="30"/>
        <v>1707.9647600000001</v>
      </c>
      <c r="L566" s="4">
        <v>853.98238000000003</v>
      </c>
      <c r="M566" s="4">
        <v>2</v>
      </c>
      <c r="N566" s="4">
        <v>0.42492000000000002</v>
      </c>
      <c r="O566" s="4">
        <v>8863</v>
      </c>
    </row>
    <row r="567" spans="1:15" x14ac:dyDescent="0.2">
      <c r="A567" s="4" t="s">
        <v>772</v>
      </c>
      <c r="B567" s="4" t="s">
        <v>1579</v>
      </c>
      <c r="C567" s="4" t="s">
        <v>773</v>
      </c>
      <c r="D567" s="4">
        <v>12</v>
      </c>
      <c r="E567" s="4">
        <v>186</v>
      </c>
      <c r="F567" s="4">
        <v>116.21</v>
      </c>
      <c r="G567" s="4">
        <v>1</v>
      </c>
      <c r="H567" s="4" t="s">
        <v>16</v>
      </c>
      <c r="I567" s="4">
        <f t="shared" si="28"/>
        <v>2234.8633</v>
      </c>
      <c r="J567" s="4">
        <f t="shared" si="29"/>
        <v>744.95443333333333</v>
      </c>
      <c r="K567" s="4">
        <f t="shared" si="30"/>
        <v>2233.1547</v>
      </c>
      <c r="L567" s="4">
        <v>744.38490000000002</v>
      </c>
      <c r="M567" s="4">
        <v>3</v>
      </c>
      <c r="N567" s="4">
        <v>1.7085999999999999</v>
      </c>
      <c r="O567" s="4">
        <v>6108</v>
      </c>
    </row>
    <row r="568" spans="1:15" x14ac:dyDescent="0.2">
      <c r="A568" s="4" t="s">
        <v>772</v>
      </c>
      <c r="B568" s="4" t="s">
        <v>1579</v>
      </c>
      <c r="C568" s="4" t="s">
        <v>774</v>
      </c>
      <c r="D568" s="4">
        <v>4</v>
      </c>
      <c r="E568" s="4">
        <v>95</v>
      </c>
      <c r="F568" s="4">
        <v>111.01</v>
      </c>
      <c r="G568" s="4">
        <v>1</v>
      </c>
      <c r="H568" s="4" t="s">
        <v>16</v>
      </c>
      <c r="I568" s="4">
        <f t="shared" si="28"/>
        <v>1987.0692099999999</v>
      </c>
      <c r="J568" s="4">
        <f t="shared" si="29"/>
        <v>993.53460499999994</v>
      </c>
      <c r="K568" s="4">
        <f t="shared" si="30"/>
        <v>1986.9557199999999</v>
      </c>
      <c r="L568" s="4">
        <v>993.47785999999996</v>
      </c>
      <c r="M568" s="4">
        <v>2</v>
      </c>
      <c r="N568" s="4">
        <v>0.11348999999999999</v>
      </c>
      <c r="O568" s="4">
        <v>3875</v>
      </c>
    </row>
    <row r="569" spans="1:15" x14ac:dyDescent="0.2">
      <c r="A569" s="4" t="s">
        <v>775</v>
      </c>
      <c r="B569" s="4" t="s">
        <v>1580</v>
      </c>
      <c r="C569" s="4" t="s">
        <v>776</v>
      </c>
      <c r="D569" s="4">
        <v>3</v>
      </c>
      <c r="E569" s="4">
        <v>72</v>
      </c>
      <c r="F569" s="4">
        <v>40.715000000000003</v>
      </c>
      <c r="G569" s="4">
        <v>1</v>
      </c>
      <c r="H569" s="4" t="s">
        <v>16</v>
      </c>
      <c r="I569" s="4">
        <f t="shared" si="28"/>
        <v>1466.2016699999999</v>
      </c>
      <c r="J569" s="4">
        <f t="shared" si="29"/>
        <v>488.73388999999997</v>
      </c>
      <c r="K569" s="4">
        <f t="shared" si="30"/>
        <v>1465.76478</v>
      </c>
      <c r="L569" s="4">
        <v>488.58825999999999</v>
      </c>
      <c r="M569" s="4">
        <v>3</v>
      </c>
      <c r="N569" s="4">
        <v>0.43689</v>
      </c>
      <c r="O569" s="4">
        <v>591</v>
      </c>
    </row>
    <row r="570" spans="1:15" x14ac:dyDescent="0.2">
      <c r="A570" s="4" t="s">
        <v>777</v>
      </c>
      <c r="B570" s="4" t="s">
        <v>1581</v>
      </c>
      <c r="C570" s="4" t="s">
        <v>778</v>
      </c>
      <c r="D570" s="4">
        <v>9</v>
      </c>
      <c r="E570" s="4">
        <v>15</v>
      </c>
      <c r="F570" s="4">
        <v>63.944000000000003</v>
      </c>
      <c r="G570" s="4">
        <v>0.70043100000000003</v>
      </c>
      <c r="H570" s="4" t="s">
        <v>21</v>
      </c>
      <c r="I570" s="4">
        <f t="shared" si="28"/>
        <v>1415.78656</v>
      </c>
      <c r="J570" s="4">
        <f t="shared" si="29"/>
        <v>707.89328</v>
      </c>
      <c r="K570" s="4">
        <f t="shared" si="30"/>
        <v>1413.7016599999999</v>
      </c>
      <c r="L570" s="4">
        <v>706.85082999999997</v>
      </c>
      <c r="M570" s="4">
        <v>2</v>
      </c>
      <c r="N570" s="4">
        <v>2.0849000000000002</v>
      </c>
      <c r="O570" s="4">
        <v>4623</v>
      </c>
    </row>
    <row r="571" spans="1:15" x14ac:dyDescent="0.2">
      <c r="A571" s="4" t="s">
        <v>779</v>
      </c>
      <c r="B571" s="4" t="s">
        <v>1582</v>
      </c>
      <c r="C571" s="4" t="s">
        <v>780</v>
      </c>
      <c r="D571" s="4">
        <v>3</v>
      </c>
      <c r="E571" s="4">
        <v>59</v>
      </c>
      <c r="F571" s="4">
        <v>141.07</v>
      </c>
      <c r="G571" s="4">
        <v>1</v>
      </c>
      <c r="H571" s="4" t="s">
        <v>16</v>
      </c>
      <c r="I571" s="4">
        <f t="shared" si="28"/>
        <v>2225.15247</v>
      </c>
      <c r="J571" s="4">
        <f t="shared" si="29"/>
        <v>1112.576235</v>
      </c>
      <c r="K571" s="4">
        <f t="shared" si="30"/>
        <v>2226.1044000000002</v>
      </c>
      <c r="L571" s="4">
        <v>1113.0522000000001</v>
      </c>
      <c r="M571" s="4">
        <v>2</v>
      </c>
      <c r="N571" s="4">
        <v>-0.95193000000000005</v>
      </c>
      <c r="O571" s="4">
        <v>12420</v>
      </c>
    </row>
    <row r="572" spans="1:15" x14ac:dyDescent="0.2">
      <c r="A572" s="4" t="s">
        <v>779</v>
      </c>
      <c r="B572" s="4" t="s">
        <v>1582</v>
      </c>
      <c r="C572" s="4" t="s">
        <v>781</v>
      </c>
      <c r="D572" s="4">
        <v>6</v>
      </c>
      <c r="E572" s="4">
        <v>18</v>
      </c>
      <c r="F572" s="4">
        <v>220.31</v>
      </c>
      <c r="G572" s="4">
        <v>1</v>
      </c>
      <c r="H572" s="4" t="s">
        <v>16</v>
      </c>
      <c r="I572" s="4">
        <f t="shared" si="28"/>
        <v>1452.5835199999999</v>
      </c>
      <c r="J572" s="4">
        <f t="shared" si="29"/>
        <v>726.29175999999995</v>
      </c>
      <c r="K572" s="4">
        <f t="shared" si="30"/>
        <v>1451.7496799999999</v>
      </c>
      <c r="L572" s="4">
        <v>725.87483999999995</v>
      </c>
      <c r="M572" s="4">
        <v>2</v>
      </c>
      <c r="N572" s="4">
        <v>0.83384000000000003</v>
      </c>
      <c r="O572" s="4">
        <v>2877</v>
      </c>
    </row>
    <row r="573" spans="1:15" x14ac:dyDescent="0.2">
      <c r="A573" s="4" t="s">
        <v>779</v>
      </c>
      <c r="B573" s="4" t="s">
        <v>1582</v>
      </c>
      <c r="C573" s="4" t="s">
        <v>782</v>
      </c>
      <c r="D573" s="4">
        <v>9</v>
      </c>
      <c r="E573" s="4">
        <v>56</v>
      </c>
      <c r="F573" s="4">
        <v>157.68</v>
      </c>
      <c r="G573" s="4">
        <v>0.99986699999999995</v>
      </c>
      <c r="H573" s="4" t="s">
        <v>16</v>
      </c>
      <c r="I573" s="4">
        <f t="shared" si="28"/>
        <v>1537.2852</v>
      </c>
      <c r="J573" s="4">
        <f t="shared" si="29"/>
        <v>768.64260000000002</v>
      </c>
      <c r="K573" s="4">
        <f t="shared" si="30"/>
        <v>1536.7337</v>
      </c>
      <c r="L573" s="4">
        <v>768.36685</v>
      </c>
      <c r="M573" s="4">
        <v>2</v>
      </c>
      <c r="N573" s="4">
        <v>0.55149999999999999</v>
      </c>
      <c r="O573" s="4">
        <v>5182</v>
      </c>
    </row>
    <row r="574" spans="1:15" x14ac:dyDescent="0.2">
      <c r="A574" s="4" t="s">
        <v>783</v>
      </c>
      <c r="B574" s="4" t="s">
        <v>1583</v>
      </c>
      <c r="C574" s="4" t="s">
        <v>784</v>
      </c>
      <c r="D574" s="4">
        <v>3</v>
      </c>
      <c r="E574" s="4">
        <v>133</v>
      </c>
      <c r="F574" s="4">
        <v>128.12</v>
      </c>
      <c r="G574" s="4">
        <v>1</v>
      </c>
      <c r="H574" s="4" t="s">
        <v>16</v>
      </c>
      <c r="I574" s="4">
        <f t="shared" si="28"/>
        <v>2702.6048000000001</v>
      </c>
      <c r="J574" s="4">
        <f t="shared" si="29"/>
        <v>900.86826666666673</v>
      </c>
      <c r="K574" s="4">
        <f t="shared" si="30"/>
        <v>2703.26946</v>
      </c>
      <c r="L574" s="4">
        <v>901.08982000000003</v>
      </c>
      <c r="M574" s="4">
        <v>3</v>
      </c>
      <c r="N574" s="4">
        <v>-0.66466000000000003</v>
      </c>
      <c r="O574" s="4">
        <v>5899</v>
      </c>
    </row>
    <row r="575" spans="1:15" x14ac:dyDescent="0.2">
      <c r="A575" s="4" t="s">
        <v>783</v>
      </c>
      <c r="B575" s="4" t="s">
        <v>1583</v>
      </c>
      <c r="C575" s="4" t="s">
        <v>785</v>
      </c>
      <c r="D575" s="4">
        <v>18</v>
      </c>
      <c r="E575" s="4">
        <v>148</v>
      </c>
      <c r="F575" s="4">
        <v>96.54</v>
      </c>
      <c r="G575" s="4">
        <v>0.99860899999999997</v>
      </c>
      <c r="H575" s="4" t="s">
        <v>16</v>
      </c>
      <c r="I575" s="4">
        <f t="shared" si="28"/>
        <v>2702.5494100000001</v>
      </c>
      <c r="J575" s="4">
        <f t="shared" si="29"/>
        <v>900.8498033333334</v>
      </c>
      <c r="K575" s="4">
        <f t="shared" si="30"/>
        <v>2703.26946</v>
      </c>
      <c r="L575" s="4">
        <v>901.08982000000003</v>
      </c>
      <c r="M575" s="4">
        <v>3</v>
      </c>
      <c r="N575" s="4">
        <v>-0.72004999999999997</v>
      </c>
      <c r="O575" s="4">
        <v>5726</v>
      </c>
    </row>
    <row r="576" spans="1:15" x14ac:dyDescent="0.2">
      <c r="A576" s="4" t="s">
        <v>783</v>
      </c>
      <c r="B576" s="4" t="s">
        <v>1583</v>
      </c>
      <c r="C576" s="4" t="s">
        <v>786</v>
      </c>
      <c r="D576" s="4">
        <v>6</v>
      </c>
      <c r="E576" s="4">
        <v>125</v>
      </c>
      <c r="F576" s="4">
        <v>115.3</v>
      </c>
      <c r="G576" s="4">
        <v>1</v>
      </c>
      <c r="H576" s="4" t="s">
        <v>16</v>
      </c>
      <c r="I576" s="4">
        <f t="shared" si="28"/>
        <v>1006.7417700000001</v>
      </c>
      <c r="J576" s="4">
        <f t="shared" si="29"/>
        <v>503.37088500000004</v>
      </c>
      <c r="K576" s="4">
        <f t="shared" si="30"/>
        <v>1006.5800400000001</v>
      </c>
      <c r="L576" s="4">
        <v>503.29002000000003</v>
      </c>
      <c r="M576" s="4">
        <v>2</v>
      </c>
      <c r="N576" s="4">
        <v>0.16173000000000001</v>
      </c>
      <c r="O576" s="4">
        <v>2603</v>
      </c>
    </row>
    <row r="577" spans="1:15" x14ac:dyDescent="0.2">
      <c r="A577" s="4" t="s">
        <v>787</v>
      </c>
      <c r="B577" s="4" t="s">
        <v>1584</v>
      </c>
      <c r="C577" s="4" t="s">
        <v>788</v>
      </c>
      <c r="D577" s="4">
        <v>8</v>
      </c>
      <c r="E577" s="4">
        <v>100</v>
      </c>
      <c r="F577" s="4">
        <v>79.692999999999998</v>
      </c>
      <c r="G577" s="4">
        <v>0.88152200000000003</v>
      </c>
      <c r="H577" s="4" t="s">
        <v>16</v>
      </c>
      <c r="I577" s="4">
        <f t="shared" si="28"/>
        <v>1418.9714999999999</v>
      </c>
      <c r="J577" s="4">
        <f t="shared" si="29"/>
        <v>709.48574999999994</v>
      </c>
      <c r="K577" s="4">
        <f t="shared" si="30"/>
        <v>1418.80098</v>
      </c>
      <c r="L577" s="4">
        <v>709.40048999999999</v>
      </c>
      <c r="M577" s="4">
        <v>2</v>
      </c>
      <c r="N577" s="4">
        <v>0.17052</v>
      </c>
      <c r="O577" s="4">
        <v>6906</v>
      </c>
    </row>
    <row r="578" spans="1:15" x14ac:dyDescent="0.2">
      <c r="A578" s="4" t="s">
        <v>787</v>
      </c>
      <c r="B578" s="4" t="s">
        <v>1584</v>
      </c>
      <c r="C578" s="4" t="s">
        <v>789</v>
      </c>
      <c r="D578" s="4">
        <v>3</v>
      </c>
      <c r="E578" s="4">
        <v>25</v>
      </c>
      <c r="F578" s="4">
        <v>68.656999999999996</v>
      </c>
      <c r="G578" s="4">
        <v>1</v>
      </c>
      <c r="H578" s="4" t="s">
        <v>16</v>
      </c>
      <c r="I578" s="4">
        <f t="shared" si="28"/>
        <v>1183.0877</v>
      </c>
      <c r="J578" s="4">
        <f t="shared" si="29"/>
        <v>591.54385000000002</v>
      </c>
      <c r="K578" s="4">
        <f t="shared" si="30"/>
        <v>1184.6754000000001</v>
      </c>
      <c r="L578" s="4">
        <v>592.33770000000004</v>
      </c>
      <c r="M578" s="4">
        <v>2</v>
      </c>
      <c r="N578" s="4">
        <v>-1.5876999999999999</v>
      </c>
      <c r="O578" s="4">
        <v>3169</v>
      </c>
    </row>
    <row r="579" spans="1:15" x14ac:dyDescent="0.2">
      <c r="A579" s="4" t="s">
        <v>790</v>
      </c>
      <c r="B579" s="4" t="s">
        <v>1585</v>
      </c>
      <c r="C579" s="4" t="s">
        <v>791</v>
      </c>
      <c r="D579" s="4">
        <v>2</v>
      </c>
      <c r="E579" s="4">
        <v>152</v>
      </c>
      <c r="F579" s="4">
        <v>65.394999999999996</v>
      </c>
      <c r="G579" s="4">
        <v>1</v>
      </c>
      <c r="H579" s="4" t="s">
        <v>16</v>
      </c>
      <c r="I579" s="4">
        <f t="shared" si="28"/>
        <v>1325.05792</v>
      </c>
      <c r="J579" s="4">
        <f t="shared" si="29"/>
        <v>662.52895999999998</v>
      </c>
      <c r="K579" s="4">
        <f t="shared" si="30"/>
        <v>1324.7088200000001</v>
      </c>
      <c r="L579" s="4">
        <v>662.35441000000003</v>
      </c>
      <c r="M579" s="4">
        <v>2</v>
      </c>
      <c r="N579" s="4">
        <v>0.34910000000000002</v>
      </c>
      <c r="O579" s="4">
        <v>1262</v>
      </c>
    </row>
    <row r="580" spans="1:15" x14ac:dyDescent="0.2">
      <c r="A580" s="4" t="s">
        <v>792</v>
      </c>
      <c r="B580" s="4" t="s">
        <v>1586</v>
      </c>
      <c r="C580" s="4" t="s">
        <v>793</v>
      </c>
      <c r="D580" s="4">
        <v>8</v>
      </c>
      <c r="E580" s="4">
        <v>67</v>
      </c>
      <c r="F580" s="4">
        <v>57.018999999999998</v>
      </c>
      <c r="G580" s="4">
        <v>0.64262799999999998</v>
      </c>
      <c r="H580" s="4" t="s">
        <v>21</v>
      </c>
      <c r="I580" s="4">
        <f t="shared" ref="I580:I643" si="31">K580+N580</f>
        <v>1311.23173</v>
      </c>
      <c r="J580" s="4">
        <f t="shared" ref="J580:J643" si="32">I580/M580</f>
        <v>655.61586499999999</v>
      </c>
      <c r="K580" s="4">
        <f t="shared" si="30"/>
        <v>1311.7063599999999</v>
      </c>
      <c r="L580" s="4">
        <v>655.85317999999995</v>
      </c>
      <c r="M580" s="4">
        <v>2</v>
      </c>
      <c r="N580" s="4">
        <v>-0.47463</v>
      </c>
      <c r="O580" s="4">
        <v>7822</v>
      </c>
    </row>
    <row r="581" spans="1:15" x14ac:dyDescent="0.2">
      <c r="A581" s="4" t="s">
        <v>792</v>
      </c>
      <c r="B581" s="4" t="s">
        <v>1586</v>
      </c>
      <c r="C581" s="4" t="s">
        <v>794</v>
      </c>
      <c r="D581" s="4">
        <v>2</v>
      </c>
      <c r="E581" s="4">
        <v>109</v>
      </c>
      <c r="F581" s="4">
        <v>119.89</v>
      </c>
      <c r="G581" s="4">
        <v>1</v>
      </c>
      <c r="H581" s="4" t="s">
        <v>16</v>
      </c>
      <c r="I581" s="4">
        <f t="shared" si="31"/>
        <v>982.03019999999992</v>
      </c>
      <c r="J581" s="4">
        <f t="shared" si="32"/>
        <v>491.01509999999996</v>
      </c>
      <c r="K581" s="4">
        <f t="shared" si="30"/>
        <v>981.49087999999995</v>
      </c>
      <c r="L581" s="4">
        <v>490.74543999999997</v>
      </c>
      <c r="M581" s="4">
        <v>2</v>
      </c>
      <c r="N581" s="4">
        <v>0.53932000000000002</v>
      </c>
      <c r="O581" s="4">
        <v>2278</v>
      </c>
    </row>
    <row r="582" spans="1:15" x14ac:dyDescent="0.2">
      <c r="A582" s="4" t="s">
        <v>792</v>
      </c>
      <c r="B582" s="4" t="s">
        <v>1586</v>
      </c>
      <c r="C582" s="4" t="s">
        <v>795</v>
      </c>
      <c r="D582" s="4">
        <v>5</v>
      </c>
      <c r="E582" s="4">
        <v>114</v>
      </c>
      <c r="F582" s="4">
        <v>111.17</v>
      </c>
      <c r="G582" s="4">
        <v>0.99998600000000004</v>
      </c>
      <c r="H582" s="4" t="s">
        <v>16</v>
      </c>
      <c r="I582" s="4">
        <f t="shared" si="31"/>
        <v>1152.7783899999999</v>
      </c>
      <c r="J582" s="4">
        <f t="shared" si="32"/>
        <v>576.38919499999997</v>
      </c>
      <c r="K582" s="4">
        <f t="shared" ref="K582:K645" si="33">L582*M582</f>
        <v>1152.58042</v>
      </c>
      <c r="L582" s="4">
        <v>576.29021</v>
      </c>
      <c r="M582" s="4">
        <v>2</v>
      </c>
      <c r="N582" s="4">
        <v>0.19797000000000001</v>
      </c>
      <c r="O582" s="4">
        <v>4582</v>
      </c>
    </row>
    <row r="583" spans="1:15" x14ac:dyDescent="0.2">
      <c r="A583" s="4" t="s">
        <v>792</v>
      </c>
      <c r="B583" s="4" t="s">
        <v>1586</v>
      </c>
      <c r="C583" s="4" t="s">
        <v>796</v>
      </c>
      <c r="D583" s="4">
        <v>10</v>
      </c>
      <c r="E583" s="4">
        <v>49</v>
      </c>
      <c r="F583" s="4">
        <v>141.63999999999999</v>
      </c>
      <c r="G583" s="4">
        <v>1</v>
      </c>
      <c r="H583" s="4" t="s">
        <v>16</v>
      </c>
      <c r="I583" s="4">
        <f t="shared" si="31"/>
        <v>1996.5327400000001</v>
      </c>
      <c r="J583" s="4">
        <f t="shared" si="32"/>
        <v>998.26637000000005</v>
      </c>
      <c r="K583" s="4">
        <f t="shared" si="33"/>
        <v>1997.0306</v>
      </c>
      <c r="L583" s="4">
        <v>998.51530000000002</v>
      </c>
      <c r="M583" s="4">
        <v>2</v>
      </c>
      <c r="N583" s="4">
        <v>-0.49786000000000002</v>
      </c>
      <c r="O583" s="4">
        <v>8244</v>
      </c>
    </row>
    <row r="584" spans="1:15" x14ac:dyDescent="0.2">
      <c r="A584" s="4" t="s">
        <v>792</v>
      </c>
      <c r="B584" s="4" t="s">
        <v>1586</v>
      </c>
      <c r="C584" s="4" t="s">
        <v>797</v>
      </c>
      <c r="D584" s="4">
        <v>10</v>
      </c>
      <c r="E584" s="4">
        <v>59</v>
      </c>
      <c r="F584" s="4">
        <v>111.01</v>
      </c>
      <c r="G584" s="4">
        <v>0.99999899999999997</v>
      </c>
      <c r="H584" s="4" t="s">
        <v>16</v>
      </c>
      <c r="I584" s="4">
        <f t="shared" si="31"/>
        <v>1951.65012</v>
      </c>
      <c r="J584" s="4">
        <f t="shared" si="32"/>
        <v>650.55003999999997</v>
      </c>
      <c r="K584" s="4">
        <f t="shared" si="33"/>
        <v>1952.0000400000001</v>
      </c>
      <c r="L584" s="4">
        <v>650.66668000000004</v>
      </c>
      <c r="M584" s="4">
        <v>3</v>
      </c>
      <c r="N584" s="4">
        <v>-0.34992000000000001</v>
      </c>
      <c r="O584" s="4">
        <v>12601</v>
      </c>
    </row>
    <row r="585" spans="1:15" x14ac:dyDescent="0.2">
      <c r="A585" s="4" t="s">
        <v>792</v>
      </c>
      <c r="B585" s="4" t="s">
        <v>1586</v>
      </c>
      <c r="C585" s="4" t="s">
        <v>798</v>
      </c>
      <c r="D585" s="4">
        <v>4</v>
      </c>
      <c r="E585" s="4">
        <v>39</v>
      </c>
      <c r="F585" s="4">
        <v>164.88</v>
      </c>
      <c r="G585" s="4">
        <v>1</v>
      </c>
      <c r="H585" s="4" t="s">
        <v>16</v>
      </c>
      <c r="I585" s="4">
        <f t="shared" si="31"/>
        <v>1444.5633</v>
      </c>
      <c r="J585" s="4">
        <f t="shared" si="32"/>
        <v>722.28165000000001</v>
      </c>
      <c r="K585" s="4">
        <f t="shared" si="33"/>
        <v>1444.73984</v>
      </c>
      <c r="L585" s="4">
        <v>722.36991999999998</v>
      </c>
      <c r="M585" s="4">
        <v>2</v>
      </c>
      <c r="N585" s="4">
        <v>-0.17654</v>
      </c>
      <c r="O585" s="4">
        <v>4047</v>
      </c>
    </row>
    <row r="586" spans="1:15" x14ac:dyDescent="0.2">
      <c r="A586" s="4" t="s">
        <v>792</v>
      </c>
      <c r="B586" s="4" t="s">
        <v>1586</v>
      </c>
      <c r="C586" s="4" t="s">
        <v>799</v>
      </c>
      <c r="D586" s="4">
        <v>3</v>
      </c>
      <c r="E586" s="4">
        <v>117</v>
      </c>
      <c r="F586" s="4">
        <v>91.867000000000004</v>
      </c>
      <c r="G586" s="4">
        <v>1</v>
      </c>
      <c r="H586" s="4" t="s">
        <v>16</v>
      </c>
      <c r="I586" s="4">
        <f t="shared" si="31"/>
        <v>1102.3910900000001</v>
      </c>
      <c r="J586" s="4">
        <f t="shared" si="32"/>
        <v>551.19554500000004</v>
      </c>
      <c r="K586" s="4">
        <f t="shared" si="33"/>
        <v>1102.5971400000001</v>
      </c>
      <c r="L586" s="4">
        <v>551.29857000000004</v>
      </c>
      <c r="M586" s="4">
        <v>2</v>
      </c>
      <c r="N586" s="4">
        <v>-0.20605000000000001</v>
      </c>
      <c r="O586" s="4">
        <v>1816</v>
      </c>
    </row>
    <row r="587" spans="1:15" x14ac:dyDescent="0.2">
      <c r="A587" s="4" t="s">
        <v>792</v>
      </c>
      <c r="B587" s="4" t="s">
        <v>1586</v>
      </c>
      <c r="C587" s="4" t="s">
        <v>800</v>
      </c>
      <c r="D587" s="4">
        <v>12</v>
      </c>
      <c r="E587" s="4">
        <v>86</v>
      </c>
      <c r="F587" s="4">
        <v>119.31</v>
      </c>
      <c r="G587" s="4">
        <v>0.989506</v>
      </c>
      <c r="H587" s="4" t="s">
        <v>16</v>
      </c>
      <c r="I587" s="4">
        <f t="shared" si="31"/>
        <v>1982.26449</v>
      </c>
      <c r="J587" s="4">
        <f t="shared" si="32"/>
        <v>991.13224500000001</v>
      </c>
      <c r="K587" s="4">
        <f t="shared" si="33"/>
        <v>1982.93246</v>
      </c>
      <c r="L587" s="4">
        <v>991.46623</v>
      </c>
      <c r="M587" s="4">
        <v>2</v>
      </c>
      <c r="N587" s="4">
        <v>-0.66796999999999995</v>
      </c>
      <c r="O587" s="4">
        <v>10739</v>
      </c>
    </row>
    <row r="588" spans="1:15" x14ac:dyDescent="0.2">
      <c r="A588" s="4" t="s">
        <v>792</v>
      </c>
      <c r="B588" s="4" t="s">
        <v>1586</v>
      </c>
      <c r="C588" s="4" t="s">
        <v>801</v>
      </c>
      <c r="D588" s="4">
        <v>10</v>
      </c>
      <c r="E588" s="4">
        <v>28</v>
      </c>
      <c r="F588" s="4">
        <v>170.48</v>
      </c>
      <c r="G588" s="4">
        <v>0.99999899999999997</v>
      </c>
      <c r="H588" s="4" t="s">
        <v>16</v>
      </c>
      <c r="I588" s="4">
        <f t="shared" si="31"/>
        <v>2007.8890899999999</v>
      </c>
      <c r="J588" s="4">
        <f t="shared" si="32"/>
        <v>1003.9445449999999</v>
      </c>
      <c r="K588" s="4">
        <f t="shared" si="33"/>
        <v>2008.0354</v>
      </c>
      <c r="L588" s="4">
        <v>1004.0177</v>
      </c>
      <c r="M588" s="4">
        <v>2</v>
      </c>
      <c r="N588" s="4">
        <v>-0.14631</v>
      </c>
      <c r="O588" s="4">
        <v>9478</v>
      </c>
    </row>
    <row r="589" spans="1:15" x14ac:dyDescent="0.2">
      <c r="A589" s="4" t="s">
        <v>792</v>
      </c>
      <c r="B589" s="4" t="s">
        <v>1586</v>
      </c>
      <c r="C589" s="4" t="s">
        <v>802</v>
      </c>
      <c r="D589" s="4">
        <v>7</v>
      </c>
      <c r="E589" s="4">
        <v>35</v>
      </c>
      <c r="F589" s="4">
        <v>137.01</v>
      </c>
      <c r="G589" s="4">
        <v>0.99998299999999996</v>
      </c>
      <c r="H589" s="4" t="s">
        <v>16</v>
      </c>
      <c r="I589" s="4">
        <f t="shared" si="31"/>
        <v>1342.7464520000001</v>
      </c>
      <c r="J589" s="4">
        <f t="shared" si="32"/>
        <v>671.37322600000005</v>
      </c>
      <c r="K589" s="4">
        <f t="shared" si="33"/>
        <v>1342.7696800000001</v>
      </c>
      <c r="L589" s="4">
        <v>671.38484000000005</v>
      </c>
      <c r="M589" s="4">
        <v>2</v>
      </c>
      <c r="N589" s="4">
        <v>-2.3227999999999999E-2</v>
      </c>
      <c r="O589" s="4">
        <v>7944</v>
      </c>
    </row>
    <row r="590" spans="1:15" x14ac:dyDescent="0.2">
      <c r="A590" s="4" t="s">
        <v>792</v>
      </c>
      <c r="B590" s="4" t="s">
        <v>1586</v>
      </c>
      <c r="C590" s="4" t="s">
        <v>803</v>
      </c>
      <c r="D590" s="4">
        <v>15</v>
      </c>
      <c r="E590" s="4">
        <v>107</v>
      </c>
      <c r="F590" s="4">
        <v>234.77</v>
      </c>
      <c r="G590" s="4">
        <v>0.984599</v>
      </c>
      <c r="H590" s="4" t="s">
        <v>16</v>
      </c>
      <c r="I590" s="4">
        <f t="shared" si="31"/>
        <v>1914.6344499999998</v>
      </c>
      <c r="J590" s="4">
        <f t="shared" si="32"/>
        <v>957.31722499999989</v>
      </c>
      <c r="K590" s="4">
        <f t="shared" si="33"/>
        <v>1914.9022399999999</v>
      </c>
      <c r="L590" s="4">
        <v>957.45111999999995</v>
      </c>
      <c r="M590" s="4">
        <v>2</v>
      </c>
      <c r="N590" s="4">
        <v>-0.26778999999999997</v>
      </c>
      <c r="O590" s="4">
        <v>8745</v>
      </c>
    </row>
    <row r="591" spans="1:15" x14ac:dyDescent="0.2">
      <c r="A591" s="4" t="s">
        <v>804</v>
      </c>
      <c r="B591" s="4" t="s">
        <v>1587</v>
      </c>
      <c r="C591" s="4" t="s">
        <v>805</v>
      </c>
      <c r="D591" s="4">
        <v>5</v>
      </c>
      <c r="E591" s="4">
        <v>332</v>
      </c>
      <c r="F591" s="4">
        <v>131.56</v>
      </c>
      <c r="G591" s="4">
        <v>1</v>
      </c>
      <c r="H591" s="4" t="s">
        <v>16</v>
      </c>
      <c r="I591" s="4">
        <f t="shared" si="31"/>
        <v>2606.5560599999999</v>
      </c>
      <c r="J591" s="4">
        <f t="shared" si="32"/>
        <v>868.85201999999992</v>
      </c>
      <c r="K591" s="4">
        <f t="shared" si="33"/>
        <v>2606.3409299999998</v>
      </c>
      <c r="L591" s="4">
        <v>868.78030999999999</v>
      </c>
      <c r="M591" s="4">
        <v>3</v>
      </c>
      <c r="N591" s="4">
        <v>0.21512999999999999</v>
      </c>
      <c r="O591" s="4">
        <v>7526</v>
      </c>
    </row>
    <row r="592" spans="1:15" x14ac:dyDescent="0.2">
      <c r="A592" s="4" t="s">
        <v>804</v>
      </c>
      <c r="B592" s="4" t="s">
        <v>1587</v>
      </c>
      <c r="C592" s="4" t="s">
        <v>806</v>
      </c>
      <c r="D592" s="4">
        <v>9</v>
      </c>
      <c r="E592" s="4">
        <v>146</v>
      </c>
      <c r="F592" s="4">
        <v>93.096000000000004</v>
      </c>
      <c r="G592" s="4">
        <v>1</v>
      </c>
      <c r="H592" s="4" t="s">
        <v>16</v>
      </c>
      <c r="I592" s="4">
        <f t="shared" si="31"/>
        <v>1286.29675</v>
      </c>
      <c r="J592" s="4">
        <f t="shared" si="32"/>
        <v>643.14837499999999</v>
      </c>
      <c r="K592" s="4">
        <f t="shared" si="33"/>
        <v>1286.5988</v>
      </c>
      <c r="L592" s="4">
        <v>643.29939999999999</v>
      </c>
      <c r="M592" s="4">
        <v>2</v>
      </c>
      <c r="N592" s="4">
        <v>-0.30204999999999999</v>
      </c>
      <c r="O592" s="4">
        <v>7599</v>
      </c>
    </row>
    <row r="593" spans="1:15" x14ac:dyDescent="0.2">
      <c r="A593" s="4" t="s">
        <v>807</v>
      </c>
      <c r="B593" s="4" t="s">
        <v>1588</v>
      </c>
      <c r="C593" s="4" t="s">
        <v>808</v>
      </c>
      <c r="D593" s="4">
        <v>4</v>
      </c>
      <c r="E593" s="4">
        <v>275</v>
      </c>
      <c r="F593" s="4">
        <v>42.335999999999999</v>
      </c>
      <c r="G593" s="4">
        <v>0.97449600000000003</v>
      </c>
      <c r="H593" s="4" t="s">
        <v>16</v>
      </c>
      <c r="I593" s="4">
        <f t="shared" si="31"/>
        <v>1095.32637</v>
      </c>
      <c r="J593" s="4">
        <f t="shared" si="32"/>
        <v>547.663185</v>
      </c>
      <c r="K593" s="4">
        <f t="shared" si="33"/>
        <v>1095.6164799999999</v>
      </c>
      <c r="L593" s="4">
        <v>547.80823999999996</v>
      </c>
      <c r="M593" s="4">
        <v>2</v>
      </c>
      <c r="N593" s="4">
        <v>-0.29010999999999998</v>
      </c>
      <c r="O593" s="4">
        <v>4923</v>
      </c>
    </row>
    <row r="594" spans="1:15" x14ac:dyDescent="0.2">
      <c r="A594" s="4" t="s">
        <v>809</v>
      </c>
      <c r="B594" s="4" t="s">
        <v>1589</v>
      </c>
      <c r="C594" s="4" t="s">
        <v>810</v>
      </c>
      <c r="D594" s="4">
        <v>8</v>
      </c>
      <c r="E594" s="4">
        <v>66</v>
      </c>
      <c r="F594" s="4">
        <v>31.184999999999999</v>
      </c>
      <c r="G594" s="4">
        <v>0.86208399999999996</v>
      </c>
      <c r="H594" s="4" t="s">
        <v>16</v>
      </c>
      <c r="I594" s="4">
        <f t="shared" si="31"/>
        <v>1369.8888700000002</v>
      </c>
      <c r="J594" s="4">
        <f t="shared" si="32"/>
        <v>456.62962333333343</v>
      </c>
      <c r="K594" s="4">
        <f t="shared" si="33"/>
        <v>1369.6881600000002</v>
      </c>
      <c r="L594" s="4">
        <v>456.56272000000001</v>
      </c>
      <c r="M594" s="4">
        <v>3</v>
      </c>
      <c r="N594" s="4">
        <v>0.20071</v>
      </c>
      <c r="O594" s="4">
        <v>803</v>
      </c>
    </row>
    <row r="595" spans="1:15" x14ac:dyDescent="0.2">
      <c r="A595" s="4" t="s">
        <v>809</v>
      </c>
      <c r="B595" s="4" t="s">
        <v>1589</v>
      </c>
      <c r="C595" s="4" t="s">
        <v>811</v>
      </c>
      <c r="D595" s="4">
        <v>3</v>
      </c>
      <c r="E595" s="4">
        <v>120</v>
      </c>
      <c r="F595" s="4">
        <v>64.802999999999997</v>
      </c>
      <c r="G595" s="4">
        <v>0.99990999999999997</v>
      </c>
      <c r="H595" s="4" t="s">
        <v>16</v>
      </c>
      <c r="I595" s="4">
        <f t="shared" si="31"/>
        <v>1148.3419999999999</v>
      </c>
      <c r="J595" s="4">
        <f t="shared" si="32"/>
        <v>574.17099999999994</v>
      </c>
      <c r="K595" s="4">
        <f t="shared" si="33"/>
        <v>1149.5483999999999</v>
      </c>
      <c r="L595" s="4">
        <v>574.77419999999995</v>
      </c>
      <c r="M595" s="4">
        <v>2</v>
      </c>
      <c r="N595" s="4">
        <v>-1.2063999999999999</v>
      </c>
      <c r="O595" s="4">
        <v>5166</v>
      </c>
    </row>
    <row r="596" spans="1:15" x14ac:dyDescent="0.2">
      <c r="A596" s="4" t="s">
        <v>809</v>
      </c>
      <c r="B596" s="4" t="s">
        <v>1589</v>
      </c>
      <c r="C596" s="4" t="s">
        <v>812</v>
      </c>
      <c r="D596" s="4">
        <v>19</v>
      </c>
      <c r="E596" s="4">
        <v>377</v>
      </c>
      <c r="F596" s="4">
        <v>62.966000000000001</v>
      </c>
      <c r="G596" s="4">
        <v>1</v>
      </c>
      <c r="H596" s="4" t="s">
        <v>16</v>
      </c>
      <c r="I596" s="4">
        <f t="shared" si="31"/>
        <v>2410.1862190000002</v>
      </c>
      <c r="J596" s="4">
        <f t="shared" si="32"/>
        <v>803.39540633333343</v>
      </c>
      <c r="K596" s="4">
        <f t="shared" si="33"/>
        <v>2410.0934999999999</v>
      </c>
      <c r="L596" s="4">
        <v>803.36450000000002</v>
      </c>
      <c r="M596" s="4">
        <v>3</v>
      </c>
      <c r="N596" s="4">
        <v>9.2718999999999996E-2</v>
      </c>
      <c r="O596" s="4">
        <v>6045</v>
      </c>
    </row>
    <row r="597" spans="1:15" x14ac:dyDescent="0.2">
      <c r="A597" s="4" t="s">
        <v>809</v>
      </c>
      <c r="B597" s="4" t="s">
        <v>1589</v>
      </c>
      <c r="C597" s="4" t="s">
        <v>813</v>
      </c>
      <c r="D597" s="4">
        <v>3</v>
      </c>
      <c r="E597" s="4">
        <v>135</v>
      </c>
      <c r="F597" s="4">
        <v>160.78</v>
      </c>
      <c r="G597" s="4">
        <v>1</v>
      </c>
      <c r="H597" s="4" t="s">
        <v>16</v>
      </c>
      <c r="I597" s="4">
        <f t="shared" si="31"/>
        <v>1749.6367500000001</v>
      </c>
      <c r="J597" s="4">
        <f t="shared" si="32"/>
        <v>874.81837500000006</v>
      </c>
      <c r="K597" s="4">
        <f t="shared" si="33"/>
        <v>1748.8318400000001</v>
      </c>
      <c r="L597" s="4">
        <v>874.41592000000003</v>
      </c>
      <c r="M597" s="4">
        <v>2</v>
      </c>
      <c r="N597" s="4">
        <v>0.80491000000000001</v>
      </c>
      <c r="O597" s="4">
        <v>1239</v>
      </c>
    </row>
    <row r="598" spans="1:15" x14ac:dyDescent="0.2">
      <c r="A598" s="4" t="s">
        <v>814</v>
      </c>
      <c r="B598" s="4" t="s">
        <v>1590</v>
      </c>
      <c r="C598" s="4" t="s">
        <v>815</v>
      </c>
      <c r="D598" s="4">
        <v>3</v>
      </c>
      <c r="E598" s="4">
        <v>171</v>
      </c>
      <c r="F598" s="4">
        <v>224.16</v>
      </c>
      <c r="G598" s="4">
        <v>1</v>
      </c>
      <c r="H598" s="4" t="s">
        <v>16</v>
      </c>
      <c r="I598" s="4">
        <f t="shared" si="31"/>
        <v>1647.61967</v>
      </c>
      <c r="J598" s="4">
        <f t="shared" si="32"/>
        <v>549.20655666666664</v>
      </c>
      <c r="K598" s="4">
        <f t="shared" si="33"/>
        <v>1647.83259</v>
      </c>
      <c r="L598" s="4">
        <v>549.27752999999996</v>
      </c>
      <c r="M598" s="4">
        <v>3</v>
      </c>
      <c r="N598" s="4">
        <v>-0.21292</v>
      </c>
      <c r="O598" s="4">
        <v>1639</v>
      </c>
    </row>
    <row r="599" spans="1:15" x14ac:dyDescent="0.2">
      <c r="A599" s="4" t="s">
        <v>814</v>
      </c>
      <c r="B599" s="4" t="s">
        <v>1590</v>
      </c>
      <c r="C599" s="4" t="s">
        <v>816</v>
      </c>
      <c r="D599" s="4">
        <v>5</v>
      </c>
      <c r="E599" s="4">
        <v>113</v>
      </c>
      <c r="F599" s="4">
        <v>90.685000000000002</v>
      </c>
      <c r="G599" s="4">
        <v>0.99997100000000005</v>
      </c>
      <c r="H599" s="4" t="s">
        <v>16</v>
      </c>
      <c r="I599" s="4">
        <f t="shared" si="31"/>
        <v>1146.77774</v>
      </c>
      <c r="J599" s="4">
        <f t="shared" si="32"/>
        <v>573.38887</v>
      </c>
      <c r="K599" s="4">
        <f t="shared" si="33"/>
        <v>1146.61212</v>
      </c>
      <c r="L599" s="4">
        <v>573.30606</v>
      </c>
      <c r="M599" s="4">
        <v>2</v>
      </c>
      <c r="N599" s="4">
        <v>0.16561999999999999</v>
      </c>
      <c r="O599" s="4">
        <v>2465</v>
      </c>
    </row>
    <row r="600" spans="1:15" x14ac:dyDescent="0.2">
      <c r="A600" s="4" t="s">
        <v>817</v>
      </c>
      <c r="B600" s="4" t="s">
        <v>1591</v>
      </c>
      <c r="C600" s="4" t="s">
        <v>818</v>
      </c>
      <c r="D600" s="4">
        <v>3</v>
      </c>
      <c r="E600" s="4">
        <v>17</v>
      </c>
      <c r="F600" s="4">
        <v>131.06</v>
      </c>
      <c r="G600" s="4">
        <v>1</v>
      </c>
      <c r="H600" s="4" t="s">
        <v>16</v>
      </c>
      <c r="I600" s="4">
        <f t="shared" si="31"/>
        <v>1020.99801</v>
      </c>
      <c r="J600" s="4">
        <f t="shared" si="32"/>
        <v>510.49900500000001</v>
      </c>
      <c r="K600" s="4">
        <f t="shared" si="33"/>
        <v>1021.55454</v>
      </c>
      <c r="L600" s="4">
        <v>510.77726999999999</v>
      </c>
      <c r="M600" s="4">
        <v>2</v>
      </c>
      <c r="N600" s="4">
        <v>-0.55652999999999997</v>
      </c>
      <c r="O600" s="4">
        <v>2735</v>
      </c>
    </row>
    <row r="601" spans="1:15" x14ac:dyDescent="0.2">
      <c r="A601" s="4" t="s">
        <v>817</v>
      </c>
      <c r="B601" s="4" t="s">
        <v>1591</v>
      </c>
      <c r="C601" s="4" t="s">
        <v>819</v>
      </c>
      <c r="D601" s="4">
        <v>2</v>
      </c>
      <c r="E601" s="4">
        <v>3</v>
      </c>
      <c r="F601" s="4">
        <v>83.728999999999999</v>
      </c>
      <c r="G601" s="4">
        <v>1</v>
      </c>
      <c r="H601" s="4" t="s">
        <v>16</v>
      </c>
      <c r="I601" s="4">
        <f t="shared" si="31"/>
        <v>1321.41542</v>
      </c>
      <c r="J601" s="4">
        <f t="shared" si="32"/>
        <v>660.70771000000002</v>
      </c>
      <c r="K601" s="4">
        <f t="shared" si="33"/>
        <v>1321.61392</v>
      </c>
      <c r="L601" s="4">
        <v>660.80696</v>
      </c>
      <c r="M601" s="4">
        <v>2</v>
      </c>
      <c r="N601" s="4">
        <v>-0.19850000000000001</v>
      </c>
      <c r="O601" s="4">
        <v>1933</v>
      </c>
    </row>
    <row r="602" spans="1:15" x14ac:dyDescent="0.2">
      <c r="A602" s="4" t="s">
        <v>817</v>
      </c>
      <c r="B602" s="4" t="s">
        <v>1591</v>
      </c>
      <c r="C602" s="4" t="s">
        <v>820</v>
      </c>
      <c r="D602" s="4">
        <v>6</v>
      </c>
      <c r="E602" s="4">
        <v>88</v>
      </c>
      <c r="F602" s="4">
        <v>95.400999999999996</v>
      </c>
      <c r="G602" s="4">
        <v>0.99999499999999997</v>
      </c>
      <c r="H602" s="4" t="s">
        <v>16</v>
      </c>
      <c r="I602" s="4">
        <f t="shared" si="31"/>
        <v>1499.1790699999999</v>
      </c>
      <c r="J602" s="4">
        <f t="shared" si="32"/>
        <v>749.58953499999996</v>
      </c>
      <c r="K602" s="4">
        <f t="shared" si="33"/>
        <v>1499.7683</v>
      </c>
      <c r="L602" s="4">
        <v>749.88414999999998</v>
      </c>
      <c r="M602" s="4">
        <v>2</v>
      </c>
      <c r="N602" s="4">
        <v>-0.58923000000000003</v>
      </c>
      <c r="O602" s="4">
        <v>5785</v>
      </c>
    </row>
    <row r="603" spans="1:15" x14ac:dyDescent="0.2">
      <c r="A603" s="4" t="s">
        <v>821</v>
      </c>
      <c r="B603" s="4" t="s">
        <v>1592</v>
      </c>
      <c r="C603" s="4" t="s">
        <v>822</v>
      </c>
      <c r="D603" s="4">
        <v>18</v>
      </c>
      <c r="E603" s="4">
        <v>371</v>
      </c>
      <c r="F603" s="4">
        <v>207.82</v>
      </c>
      <c r="G603" s="4">
        <v>0.93914900000000001</v>
      </c>
      <c r="H603" s="4" t="s">
        <v>16</v>
      </c>
      <c r="I603" s="4">
        <f t="shared" si="31"/>
        <v>2524.7081400000002</v>
      </c>
      <c r="J603" s="4">
        <f t="shared" si="32"/>
        <v>841.56938000000002</v>
      </c>
      <c r="K603" s="4">
        <f t="shared" si="33"/>
        <v>2525.1125700000002</v>
      </c>
      <c r="L603" s="4">
        <v>841.70419000000004</v>
      </c>
      <c r="M603" s="4">
        <v>3</v>
      </c>
      <c r="N603" s="4">
        <v>-0.40443000000000001</v>
      </c>
      <c r="O603" s="4">
        <v>6489</v>
      </c>
    </row>
    <row r="604" spans="1:15" x14ac:dyDescent="0.2">
      <c r="A604" s="4" t="s">
        <v>821</v>
      </c>
      <c r="B604" s="4" t="s">
        <v>1592</v>
      </c>
      <c r="C604" s="4" t="s">
        <v>823</v>
      </c>
      <c r="D604" s="4">
        <v>8</v>
      </c>
      <c r="E604" s="4">
        <v>50</v>
      </c>
      <c r="F604" s="4">
        <v>90.730999999999995</v>
      </c>
      <c r="G604" s="4">
        <v>1</v>
      </c>
      <c r="H604" s="4" t="s">
        <v>16</v>
      </c>
      <c r="I604" s="4">
        <f t="shared" si="31"/>
        <v>1286.36736</v>
      </c>
      <c r="J604" s="4">
        <f t="shared" si="32"/>
        <v>643.18367999999998</v>
      </c>
      <c r="K604" s="4">
        <f t="shared" si="33"/>
        <v>1285.6979200000001</v>
      </c>
      <c r="L604" s="4">
        <v>642.84896000000003</v>
      </c>
      <c r="M604" s="4">
        <v>2</v>
      </c>
      <c r="N604" s="4">
        <v>0.66944000000000004</v>
      </c>
      <c r="O604" s="4">
        <v>2848</v>
      </c>
    </row>
    <row r="605" spans="1:15" x14ac:dyDescent="0.2">
      <c r="A605" s="4" t="s">
        <v>821</v>
      </c>
      <c r="B605" s="4" t="s">
        <v>1592</v>
      </c>
      <c r="C605" s="4" t="s">
        <v>824</v>
      </c>
      <c r="D605" s="4">
        <v>12</v>
      </c>
      <c r="E605" s="4">
        <v>561</v>
      </c>
      <c r="F605" s="4">
        <v>40.369</v>
      </c>
      <c r="G605" s="4">
        <v>1</v>
      </c>
      <c r="H605" s="4" t="s">
        <v>16</v>
      </c>
      <c r="I605" s="4">
        <f t="shared" si="31"/>
        <v>2440.7759700000001</v>
      </c>
      <c r="J605" s="4">
        <f t="shared" si="32"/>
        <v>813.59199000000001</v>
      </c>
      <c r="K605" s="4">
        <f t="shared" si="33"/>
        <v>2441.2183500000001</v>
      </c>
      <c r="L605" s="4">
        <v>813.73945000000003</v>
      </c>
      <c r="M605" s="4">
        <v>3</v>
      </c>
      <c r="N605" s="4">
        <v>-0.44238</v>
      </c>
      <c r="O605" s="4">
        <v>8031</v>
      </c>
    </row>
    <row r="606" spans="1:15" x14ac:dyDescent="0.2">
      <c r="A606" s="4" t="s">
        <v>821</v>
      </c>
      <c r="B606" s="4" t="s">
        <v>1592</v>
      </c>
      <c r="C606" s="4" t="s">
        <v>825</v>
      </c>
      <c r="D606" s="4">
        <v>9</v>
      </c>
      <c r="E606" s="4">
        <v>303</v>
      </c>
      <c r="F606" s="4">
        <v>146.77000000000001</v>
      </c>
      <c r="G606" s="4">
        <v>0.99919999999999998</v>
      </c>
      <c r="H606" s="4" t="s">
        <v>16</v>
      </c>
      <c r="I606" s="4">
        <f t="shared" si="31"/>
        <v>1631.4647300000001</v>
      </c>
      <c r="J606" s="4">
        <f t="shared" si="32"/>
        <v>815.73236500000007</v>
      </c>
      <c r="K606" s="4">
        <f t="shared" si="33"/>
        <v>1630.90182</v>
      </c>
      <c r="L606" s="4">
        <v>815.45091000000002</v>
      </c>
      <c r="M606" s="4">
        <v>2</v>
      </c>
      <c r="N606" s="4">
        <v>0.56291000000000002</v>
      </c>
      <c r="O606" s="4">
        <v>11912</v>
      </c>
    </row>
    <row r="607" spans="1:15" x14ac:dyDescent="0.2">
      <c r="A607" s="4" t="s">
        <v>821</v>
      </c>
      <c r="B607" s="4" t="s">
        <v>1592</v>
      </c>
      <c r="C607" s="4" t="s">
        <v>826</v>
      </c>
      <c r="D607" s="4">
        <v>7</v>
      </c>
      <c r="E607" s="4">
        <v>435</v>
      </c>
      <c r="F607" s="4">
        <v>106.2</v>
      </c>
      <c r="G607" s="4">
        <v>0.980958</v>
      </c>
      <c r="H607" s="4" t="s">
        <v>16</v>
      </c>
      <c r="I607" s="4">
        <f t="shared" si="31"/>
        <v>1121.51234</v>
      </c>
      <c r="J607" s="4">
        <f t="shared" si="32"/>
        <v>560.75617</v>
      </c>
      <c r="K607" s="4">
        <f t="shared" si="33"/>
        <v>1121.63212</v>
      </c>
      <c r="L607" s="4">
        <v>560.81605999999999</v>
      </c>
      <c r="M607" s="4">
        <v>2</v>
      </c>
      <c r="N607" s="4">
        <v>-0.11978</v>
      </c>
      <c r="O607" s="4">
        <v>2331</v>
      </c>
    </row>
    <row r="608" spans="1:15" x14ac:dyDescent="0.2">
      <c r="A608" s="4" t="s">
        <v>821</v>
      </c>
      <c r="B608" s="4" t="s">
        <v>1592</v>
      </c>
      <c r="C608" s="4" t="s">
        <v>827</v>
      </c>
      <c r="D608" s="4">
        <v>6</v>
      </c>
      <c r="E608" s="4">
        <v>576</v>
      </c>
      <c r="F608" s="4">
        <v>139.86000000000001</v>
      </c>
      <c r="G608" s="4">
        <v>1</v>
      </c>
      <c r="H608" s="4" t="s">
        <v>16</v>
      </c>
      <c r="I608" s="4">
        <f t="shared" si="31"/>
        <v>1513.10166</v>
      </c>
      <c r="J608" s="4">
        <f t="shared" si="32"/>
        <v>756.55083000000002</v>
      </c>
      <c r="K608" s="4">
        <f t="shared" si="33"/>
        <v>1512.7330400000001</v>
      </c>
      <c r="L608" s="4">
        <v>756.36652000000004</v>
      </c>
      <c r="M608" s="4">
        <v>2</v>
      </c>
      <c r="N608" s="4">
        <v>0.36862</v>
      </c>
      <c r="O608" s="4">
        <v>3153</v>
      </c>
    </row>
    <row r="609" spans="1:15" x14ac:dyDescent="0.2">
      <c r="A609" s="4" t="s">
        <v>821</v>
      </c>
      <c r="B609" s="4" t="s">
        <v>1592</v>
      </c>
      <c r="C609" s="4" t="s">
        <v>828</v>
      </c>
      <c r="D609" s="4">
        <v>8</v>
      </c>
      <c r="E609" s="4">
        <v>584</v>
      </c>
      <c r="F609" s="4">
        <v>161.99</v>
      </c>
      <c r="G609" s="4">
        <v>0.99982499999999996</v>
      </c>
      <c r="H609" s="4" t="s">
        <v>16</v>
      </c>
      <c r="I609" s="4">
        <f t="shared" si="31"/>
        <v>1350.9884300000001</v>
      </c>
      <c r="J609" s="4">
        <f t="shared" si="32"/>
        <v>675.49421500000005</v>
      </c>
      <c r="K609" s="4">
        <f t="shared" si="33"/>
        <v>1351.6642400000001</v>
      </c>
      <c r="L609" s="4">
        <v>675.83212000000003</v>
      </c>
      <c r="M609" s="4">
        <v>2</v>
      </c>
      <c r="N609" s="4">
        <v>-0.67581000000000002</v>
      </c>
      <c r="O609" s="4">
        <v>2040</v>
      </c>
    </row>
    <row r="610" spans="1:15" x14ac:dyDescent="0.2">
      <c r="A610" s="4" t="s">
        <v>821</v>
      </c>
      <c r="B610" s="4" t="s">
        <v>1592</v>
      </c>
      <c r="C610" s="4" t="s">
        <v>829</v>
      </c>
      <c r="D610" s="4">
        <v>11</v>
      </c>
      <c r="E610" s="4">
        <v>318</v>
      </c>
      <c r="F610" s="4">
        <v>266.42</v>
      </c>
      <c r="G610" s="4">
        <v>1</v>
      </c>
      <c r="H610" s="4" t="s">
        <v>16</v>
      </c>
      <c r="I610" s="4">
        <f t="shared" si="31"/>
        <v>1880.9116260000001</v>
      </c>
      <c r="J610" s="4">
        <f t="shared" si="32"/>
        <v>940.45581300000003</v>
      </c>
      <c r="K610" s="4">
        <f t="shared" si="33"/>
        <v>1880.9971800000001</v>
      </c>
      <c r="L610" s="4">
        <v>940.49859000000004</v>
      </c>
      <c r="M610" s="4">
        <v>2</v>
      </c>
      <c r="N610" s="4">
        <v>-8.5554000000000005E-2</v>
      </c>
      <c r="O610" s="4">
        <v>5712</v>
      </c>
    </row>
    <row r="611" spans="1:15" x14ac:dyDescent="0.2">
      <c r="A611" s="4" t="s">
        <v>821</v>
      </c>
      <c r="B611" s="4" t="s">
        <v>1592</v>
      </c>
      <c r="C611" s="4" t="s">
        <v>830</v>
      </c>
      <c r="D611" s="4">
        <v>4</v>
      </c>
      <c r="E611" s="4">
        <v>322</v>
      </c>
      <c r="F611" s="4">
        <v>147.52000000000001</v>
      </c>
      <c r="G611" s="4">
        <v>1</v>
      </c>
      <c r="H611" s="4" t="s">
        <v>16</v>
      </c>
      <c r="I611" s="4">
        <f t="shared" si="31"/>
        <v>1087.92859</v>
      </c>
      <c r="J611" s="4">
        <f t="shared" si="32"/>
        <v>543.96429499999999</v>
      </c>
      <c r="K611" s="4">
        <f t="shared" si="33"/>
        <v>1088.66166</v>
      </c>
      <c r="L611" s="4">
        <v>544.33082999999999</v>
      </c>
      <c r="M611" s="4">
        <v>2</v>
      </c>
      <c r="N611" s="4">
        <v>-0.73307</v>
      </c>
      <c r="O611" s="4">
        <v>6881</v>
      </c>
    </row>
    <row r="612" spans="1:15" x14ac:dyDescent="0.2">
      <c r="A612" s="4" t="s">
        <v>821</v>
      </c>
      <c r="B612" s="4" t="s">
        <v>1592</v>
      </c>
      <c r="C612" s="4" t="s">
        <v>831</v>
      </c>
      <c r="D612" s="4">
        <v>9</v>
      </c>
      <c r="E612" s="4">
        <v>293</v>
      </c>
      <c r="F612" s="4">
        <v>119.53</v>
      </c>
      <c r="G612" s="4">
        <v>1</v>
      </c>
      <c r="H612" s="4" t="s">
        <v>16</v>
      </c>
      <c r="I612" s="4">
        <f t="shared" si="31"/>
        <v>1244.45147</v>
      </c>
      <c r="J612" s="4">
        <f t="shared" si="32"/>
        <v>622.22573499999999</v>
      </c>
      <c r="K612" s="4">
        <f t="shared" si="33"/>
        <v>1244.67136</v>
      </c>
      <c r="L612" s="4">
        <v>622.33568000000002</v>
      </c>
      <c r="M612" s="4">
        <v>2</v>
      </c>
      <c r="N612" s="4">
        <v>-0.21989</v>
      </c>
      <c r="O612" s="4">
        <v>1969</v>
      </c>
    </row>
    <row r="613" spans="1:15" x14ac:dyDescent="0.2">
      <c r="A613" s="4" t="s">
        <v>821</v>
      </c>
      <c r="B613" s="4" t="s">
        <v>1592</v>
      </c>
      <c r="C613" s="4" t="s">
        <v>832</v>
      </c>
      <c r="D613" s="4">
        <v>9</v>
      </c>
      <c r="E613" s="4">
        <v>160</v>
      </c>
      <c r="F613" s="4">
        <v>104.24</v>
      </c>
      <c r="G613" s="4">
        <v>1</v>
      </c>
      <c r="H613" s="4" t="s">
        <v>16</v>
      </c>
      <c r="I613" s="4">
        <f t="shared" si="31"/>
        <v>1524.1583900000001</v>
      </c>
      <c r="J613" s="4">
        <f t="shared" si="32"/>
        <v>508.05279666666667</v>
      </c>
      <c r="K613" s="4">
        <f t="shared" si="33"/>
        <v>1523.95083</v>
      </c>
      <c r="L613" s="4">
        <v>507.98361</v>
      </c>
      <c r="M613" s="4">
        <v>3</v>
      </c>
      <c r="N613" s="4">
        <v>0.20755999999999999</v>
      </c>
      <c r="O613" s="4">
        <v>6286</v>
      </c>
    </row>
    <row r="614" spans="1:15" x14ac:dyDescent="0.2">
      <c r="A614" s="4" t="s">
        <v>821</v>
      </c>
      <c r="B614" s="4" t="s">
        <v>1592</v>
      </c>
      <c r="C614" s="4" t="s">
        <v>833</v>
      </c>
      <c r="D614" s="4">
        <v>6</v>
      </c>
      <c r="E614" s="4">
        <v>313</v>
      </c>
      <c r="F614" s="4">
        <v>137.88999999999999</v>
      </c>
      <c r="G614" s="4">
        <v>0.999996</v>
      </c>
      <c r="H614" s="4" t="s">
        <v>16</v>
      </c>
      <c r="I614" s="4">
        <f t="shared" si="31"/>
        <v>1413.6319120000001</v>
      </c>
      <c r="J614" s="4">
        <f t="shared" si="32"/>
        <v>706.81595600000003</v>
      </c>
      <c r="K614" s="4">
        <f t="shared" si="33"/>
        <v>1413.65002</v>
      </c>
      <c r="L614" s="4">
        <v>706.82501000000002</v>
      </c>
      <c r="M614" s="4">
        <v>2</v>
      </c>
      <c r="N614" s="4">
        <v>-1.8107999999999999E-2</v>
      </c>
      <c r="O614" s="4">
        <v>1462</v>
      </c>
    </row>
    <row r="615" spans="1:15" x14ac:dyDescent="0.2">
      <c r="A615" s="4" t="s">
        <v>821</v>
      </c>
      <c r="B615" s="4" t="s">
        <v>1592</v>
      </c>
      <c r="C615" s="4" t="s">
        <v>834</v>
      </c>
      <c r="D615" s="4">
        <v>7</v>
      </c>
      <c r="E615" s="4">
        <v>17</v>
      </c>
      <c r="F615" s="4">
        <v>73.887</v>
      </c>
      <c r="G615" s="4">
        <v>0.97829600000000005</v>
      </c>
      <c r="H615" s="4" t="s">
        <v>16</v>
      </c>
      <c r="I615" s="4">
        <f t="shared" si="31"/>
        <v>1296.8060800000001</v>
      </c>
      <c r="J615" s="4">
        <f t="shared" si="32"/>
        <v>648.40304000000003</v>
      </c>
      <c r="K615" s="4">
        <f t="shared" si="33"/>
        <v>1302.6954800000001</v>
      </c>
      <c r="L615" s="4">
        <v>651.34774000000004</v>
      </c>
      <c r="M615" s="4">
        <v>2</v>
      </c>
      <c r="N615" s="4">
        <v>-5.8894000000000002</v>
      </c>
      <c r="O615" s="4">
        <v>1995</v>
      </c>
    </row>
    <row r="616" spans="1:15" x14ac:dyDescent="0.2">
      <c r="A616" s="4" t="s">
        <v>821</v>
      </c>
      <c r="B616" s="4" t="s">
        <v>1592</v>
      </c>
      <c r="C616" s="4" t="s">
        <v>835</v>
      </c>
      <c r="D616" s="4">
        <v>7</v>
      </c>
      <c r="E616" s="4">
        <v>268</v>
      </c>
      <c r="F616" s="4">
        <v>77.64</v>
      </c>
      <c r="G616" s="4">
        <v>1</v>
      </c>
      <c r="H616" s="4" t="s">
        <v>16</v>
      </c>
      <c r="I616" s="4">
        <f t="shared" si="31"/>
        <v>1290.4478799999999</v>
      </c>
      <c r="J616" s="4">
        <f t="shared" si="32"/>
        <v>645.22393999999997</v>
      </c>
      <c r="K616" s="4">
        <f t="shared" si="33"/>
        <v>1289.6088199999999</v>
      </c>
      <c r="L616" s="4">
        <v>644.80440999999996</v>
      </c>
      <c r="M616" s="4">
        <v>2</v>
      </c>
      <c r="N616" s="4">
        <v>0.83906000000000003</v>
      </c>
      <c r="O616" s="4">
        <v>1393</v>
      </c>
    </row>
    <row r="617" spans="1:15" x14ac:dyDescent="0.2">
      <c r="A617" s="4" t="s">
        <v>821</v>
      </c>
      <c r="B617" s="4" t="s">
        <v>1592</v>
      </c>
      <c r="C617" s="4" t="s">
        <v>836</v>
      </c>
      <c r="D617" s="4">
        <v>5</v>
      </c>
      <c r="E617" s="4">
        <v>502</v>
      </c>
      <c r="F617" s="4">
        <v>96.745000000000005</v>
      </c>
      <c r="G617" s="4">
        <v>0.998139</v>
      </c>
      <c r="H617" s="4" t="s">
        <v>16</v>
      </c>
      <c r="I617" s="4">
        <f t="shared" si="31"/>
        <v>1371.1211899999998</v>
      </c>
      <c r="J617" s="4">
        <f t="shared" si="32"/>
        <v>685.56059499999992</v>
      </c>
      <c r="K617" s="4">
        <f t="shared" si="33"/>
        <v>1371.7234599999999</v>
      </c>
      <c r="L617" s="4">
        <v>685.86172999999997</v>
      </c>
      <c r="M617" s="4">
        <v>2</v>
      </c>
      <c r="N617" s="4">
        <v>-0.60226999999999997</v>
      </c>
      <c r="O617" s="4">
        <v>3530</v>
      </c>
    </row>
    <row r="618" spans="1:15" x14ac:dyDescent="0.2">
      <c r="A618" s="4" t="s">
        <v>821</v>
      </c>
      <c r="B618" s="4" t="s">
        <v>1592</v>
      </c>
      <c r="C618" s="4" t="s">
        <v>837</v>
      </c>
      <c r="D618" s="4">
        <v>3</v>
      </c>
      <c r="E618" s="4">
        <v>488</v>
      </c>
      <c r="F618" s="4">
        <v>113.38</v>
      </c>
      <c r="G618" s="4">
        <v>1</v>
      </c>
      <c r="H618" s="4" t="s">
        <v>16</v>
      </c>
      <c r="I618" s="4">
        <f t="shared" si="31"/>
        <v>1492.1479100000001</v>
      </c>
      <c r="J618" s="4">
        <f t="shared" si="32"/>
        <v>746.07395500000007</v>
      </c>
      <c r="K618" s="4">
        <f t="shared" si="33"/>
        <v>1491.8108400000001</v>
      </c>
      <c r="L618" s="4">
        <v>745.90542000000005</v>
      </c>
      <c r="M618" s="4">
        <v>2</v>
      </c>
      <c r="N618" s="4">
        <v>0.33706999999999998</v>
      </c>
      <c r="O618" s="4">
        <v>7097</v>
      </c>
    </row>
    <row r="619" spans="1:15" x14ac:dyDescent="0.2">
      <c r="A619" s="4" t="s">
        <v>821</v>
      </c>
      <c r="B619" s="4" t="s">
        <v>1592</v>
      </c>
      <c r="C619" s="4" t="s">
        <v>838</v>
      </c>
      <c r="D619" s="4">
        <v>4</v>
      </c>
      <c r="E619" s="4">
        <v>261</v>
      </c>
      <c r="F619" s="4">
        <v>88.73</v>
      </c>
      <c r="G619" s="4">
        <v>0.99999700000000002</v>
      </c>
      <c r="H619" s="4" t="s">
        <v>16</v>
      </c>
      <c r="I619" s="4">
        <f t="shared" si="31"/>
        <v>1806.0855999999999</v>
      </c>
      <c r="J619" s="4">
        <f t="shared" si="32"/>
        <v>602.02853333333326</v>
      </c>
      <c r="K619" s="4">
        <f t="shared" si="33"/>
        <v>1806.8857499999999</v>
      </c>
      <c r="L619" s="4">
        <v>602.29525000000001</v>
      </c>
      <c r="M619" s="4">
        <v>3</v>
      </c>
      <c r="N619" s="4">
        <v>-0.80015000000000003</v>
      </c>
      <c r="O619" s="4">
        <v>2379</v>
      </c>
    </row>
    <row r="620" spans="1:15" x14ac:dyDescent="0.2">
      <c r="A620" s="4" t="s">
        <v>1397</v>
      </c>
      <c r="B620" s="4" t="s">
        <v>1593</v>
      </c>
      <c r="C620" s="4" t="s">
        <v>840</v>
      </c>
      <c r="D620" s="4">
        <v>7</v>
      </c>
      <c r="E620" s="4">
        <v>306</v>
      </c>
      <c r="F620" s="4">
        <v>175.28</v>
      </c>
      <c r="G620" s="4">
        <v>1</v>
      </c>
      <c r="H620" s="4" t="s">
        <v>16</v>
      </c>
      <c r="I620" s="4">
        <f t="shared" si="31"/>
        <v>1766.826566</v>
      </c>
      <c r="J620" s="4">
        <f t="shared" si="32"/>
        <v>883.41328299999998</v>
      </c>
      <c r="K620" s="4">
        <f t="shared" si="33"/>
        <v>1766.88618</v>
      </c>
      <c r="L620" s="4">
        <v>883.44308999999998</v>
      </c>
      <c r="M620" s="4">
        <v>2</v>
      </c>
      <c r="N620" s="4">
        <v>-5.9614E-2</v>
      </c>
      <c r="O620" s="4">
        <v>8570</v>
      </c>
    </row>
    <row r="621" spans="1:15" x14ac:dyDescent="0.2">
      <c r="A621" s="4" t="s">
        <v>839</v>
      </c>
      <c r="B621" s="4" t="s">
        <v>1593</v>
      </c>
      <c r="C621" s="4" t="s">
        <v>841</v>
      </c>
      <c r="D621" s="4">
        <v>5</v>
      </c>
      <c r="E621" s="4">
        <v>606</v>
      </c>
      <c r="F621" s="4">
        <v>91.040999999999997</v>
      </c>
      <c r="G621" s="4">
        <v>1</v>
      </c>
      <c r="H621" s="4" t="s">
        <v>16</v>
      </c>
      <c r="I621" s="4">
        <f t="shared" si="31"/>
        <v>937.74741999999992</v>
      </c>
      <c r="J621" s="4">
        <f t="shared" si="32"/>
        <v>468.87370999999996</v>
      </c>
      <c r="K621" s="4">
        <f t="shared" si="33"/>
        <v>942.58511999999996</v>
      </c>
      <c r="L621" s="4">
        <v>471.29255999999998</v>
      </c>
      <c r="M621" s="4">
        <v>2</v>
      </c>
      <c r="N621" s="4">
        <v>-4.8376999999999999</v>
      </c>
      <c r="O621" s="4">
        <v>3856</v>
      </c>
    </row>
    <row r="622" spans="1:15" x14ac:dyDescent="0.2">
      <c r="A622" s="4" t="s">
        <v>1396</v>
      </c>
      <c r="B622" s="4" t="s">
        <v>1594</v>
      </c>
      <c r="C622" s="4" t="s">
        <v>842</v>
      </c>
      <c r="D622" s="4">
        <v>8</v>
      </c>
      <c r="E622" s="4">
        <v>162</v>
      </c>
      <c r="F622" s="4">
        <v>250.95</v>
      </c>
      <c r="G622" s="4">
        <v>1</v>
      </c>
      <c r="H622" s="4" t="s">
        <v>16</v>
      </c>
      <c r="I622" s="4">
        <f t="shared" si="31"/>
        <v>1809.86907</v>
      </c>
      <c r="J622" s="4">
        <f t="shared" si="32"/>
        <v>904.93453499999998</v>
      </c>
      <c r="K622" s="4">
        <f t="shared" si="33"/>
        <v>1808.90462</v>
      </c>
      <c r="L622" s="4">
        <v>904.45231000000001</v>
      </c>
      <c r="M622" s="4">
        <v>2</v>
      </c>
      <c r="N622" s="4">
        <v>0.96445000000000003</v>
      </c>
      <c r="O622" s="4">
        <v>4942</v>
      </c>
    </row>
    <row r="623" spans="1:15" x14ac:dyDescent="0.2">
      <c r="A623" s="4" t="s">
        <v>1395</v>
      </c>
      <c r="B623" s="4" t="s">
        <v>1595</v>
      </c>
      <c r="C623" s="4" t="s">
        <v>843</v>
      </c>
      <c r="D623" s="4">
        <v>6</v>
      </c>
      <c r="E623" s="4">
        <v>370</v>
      </c>
      <c r="F623" s="4">
        <v>150.59</v>
      </c>
      <c r="G623" s="4">
        <v>1</v>
      </c>
      <c r="H623" s="4" t="s">
        <v>16</v>
      </c>
      <c r="I623" s="4">
        <f t="shared" si="31"/>
        <v>2011.2247400000001</v>
      </c>
      <c r="J623" s="4">
        <f t="shared" si="32"/>
        <v>1005.6123700000001</v>
      </c>
      <c r="K623" s="4">
        <f t="shared" si="33"/>
        <v>2011.0616</v>
      </c>
      <c r="L623" s="4">
        <v>1005.5308</v>
      </c>
      <c r="M623" s="4">
        <v>2</v>
      </c>
      <c r="N623" s="4">
        <v>0.16314000000000001</v>
      </c>
      <c r="O623" s="4">
        <v>6030</v>
      </c>
    </row>
    <row r="624" spans="1:15" x14ac:dyDescent="0.2">
      <c r="A624" s="4" t="s">
        <v>844</v>
      </c>
      <c r="B624" s="4" t="s">
        <v>1459</v>
      </c>
      <c r="C624" s="4" t="s">
        <v>845</v>
      </c>
      <c r="D624" s="4">
        <v>9</v>
      </c>
      <c r="E624" s="4">
        <v>243</v>
      </c>
      <c r="F624" s="4">
        <v>228.51</v>
      </c>
      <c r="G624" s="4">
        <v>1</v>
      </c>
      <c r="H624" s="4" t="s">
        <v>16</v>
      </c>
      <c r="I624" s="4">
        <f t="shared" si="31"/>
        <v>1973.13066</v>
      </c>
      <c r="J624" s="4">
        <f t="shared" si="32"/>
        <v>986.56533000000002</v>
      </c>
      <c r="K624" s="4">
        <f t="shared" si="33"/>
        <v>1973.0306</v>
      </c>
      <c r="L624" s="4">
        <v>986.51530000000002</v>
      </c>
      <c r="M624" s="4">
        <v>2</v>
      </c>
      <c r="N624" s="4">
        <v>0.10006</v>
      </c>
      <c r="O624" s="4">
        <v>7131</v>
      </c>
    </row>
    <row r="625" spans="1:15" x14ac:dyDescent="0.2">
      <c r="A625" s="4" t="s">
        <v>844</v>
      </c>
      <c r="B625" s="4" t="s">
        <v>1459</v>
      </c>
      <c r="C625" s="4" t="s">
        <v>846</v>
      </c>
      <c r="D625" s="4">
        <v>14</v>
      </c>
      <c r="E625" s="4">
        <v>388</v>
      </c>
      <c r="F625" s="4">
        <v>189.77</v>
      </c>
      <c r="G625" s="4">
        <v>0.99999800000000005</v>
      </c>
      <c r="H625" s="4" t="s">
        <v>16</v>
      </c>
      <c r="I625" s="4">
        <f t="shared" si="31"/>
        <v>2311.3499099999999</v>
      </c>
      <c r="J625" s="4">
        <f t="shared" si="32"/>
        <v>770.44997000000001</v>
      </c>
      <c r="K625" s="4">
        <f t="shared" si="33"/>
        <v>2311.1805300000001</v>
      </c>
      <c r="L625" s="4">
        <v>770.39350999999999</v>
      </c>
      <c r="M625" s="4">
        <v>3</v>
      </c>
      <c r="N625" s="4">
        <v>0.16938</v>
      </c>
      <c r="O625" s="4">
        <v>5850</v>
      </c>
    </row>
    <row r="626" spans="1:15" x14ac:dyDescent="0.2">
      <c r="A626" s="4" t="s">
        <v>844</v>
      </c>
      <c r="B626" s="4" t="s">
        <v>1459</v>
      </c>
      <c r="C626" s="4" t="s">
        <v>847</v>
      </c>
      <c r="D626" s="4">
        <v>6</v>
      </c>
      <c r="E626" s="4">
        <v>267</v>
      </c>
      <c r="F626" s="4">
        <v>81.864999999999995</v>
      </c>
      <c r="G626" s="4">
        <v>0.99898699999999996</v>
      </c>
      <c r="H626" s="4" t="s">
        <v>16</v>
      </c>
      <c r="I626" s="4">
        <f t="shared" si="31"/>
        <v>1134.13203</v>
      </c>
      <c r="J626" s="4">
        <f t="shared" si="32"/>
        <v>567.06601499999999</v>
      </c>
      <c r="K626" s="4">
        <f t="shared" si="33"/>
        <v>1134.61212</v>
      </c>
      <c r="L626" s="4">
        <v>567.30606</v>
      </c>
      <c r="M626" s="4">
        <v>2</v>
      </c>
      <c r="N626" s="4">
        <v>-0.48009000000000002</v>
      </c>
      <c r="O626" s="4">
        <v>2443</v>
      </c>
    </row>
    <row r="627" spans="1:15" x14ac:dyDescent="0.2">
      <c r="A627" s="4" t="s">
        <v>844</v>
      </c>
      <c r="B627" s="4" t="s">
        <v>1459</v>
      </c>
      <c r="C627" s="4" t="s">
        <v>848</v>
      </c>
      <c r="D627" s="4">
        <v>4</v>
      </c>
      <c r="E627" s="4">
        <v>234</v>
      </c>
      <c r="F627" s="4">
        <v>116.19</v>
      </c>
      <c r="G627" s="4">
        <v>1</v>
      </c>
      <c r="H627" s="4" t="s">
        <v>16</v>
      </c>
      <c r="I627" s="4">
        <f t="shared" si="31"/>
        <v>1418.20028</v>
      </c>
      <c r="J627" s="4">
        <f t="shared" si="32"/>
        <v>709.10014000000001</v>
      </c>
      <c r="K627" s="4">
        <f t="shared" si="33"/>
        <v>1417.76532</v>
      </c>
      <c r="L627" s="4">
        <v>708.88265999999999</v>
      </c>
      <c r="M627" s="4">
        <v>2</v>
      </c>
      <c r="N627" s="4">
        <v>0.43496000000000001</v>
      </c>
      <c r="O627" s="4">
        <v>5602</v>
      </c>
    </row>
    <row r="628" spans="1:15" x14ac:dyDescent="0.2">
      <c r="A628" s="4" t="s">
        <v>844</v>
      </c>
      <c r="B628" s="4" t="s">
        <v>1459</v>
      </c>
      <c r="C628" s="4" t="s">
        <v>849</v>
      </c>
      <c r="D628" s="4">
        <v>2</v>
      </c>
      <c r="E628" s="4">
        <v>253</v>
      </c>
      <c r="F628" s="4">
        <v>94.766999999999996</v>
      </c>
      <c r="G628" s="4">
        <v>1</v>
      </c>
      <c r="H628" s="4" t="s">
        <v>16</v>
      </c>
      <c r="I628" s="4">
        <f t="shared" si="31"/>
        <v>1190.41274</v>
      </c>
      <c r="J628" s="4">
        <f t="shared" si="32"/>
        <v>595.20636999999999</v>
      </c>
      <c r="K628" s="4">
        <f t="shared" si="33"/>
        <v>1190.6131800000001</v>
      </c>
      <c r="L628" s="4">
        <v>595.30659000000003</v>
      </c>
      <c r="M628" s="4">
        <v>2</v>
      </c>
      <c r="N628" s="4">
        <v>-0.20044000000000001</v>
      </c>
      <c r="O628" s="4">
        <v>2472</v>
      </c>
    </row>
    <row r="629" spans="1:15" x14ac:dyDescent="0.2">
      <c r="A629" s="4" t="s">
        <v>850</v>
      </c>
      <c r="B629" s="4" t="s">
        <v>1596</v>
      </c>
      <c r="C629" s="4" t="s">
        <v>851</v>
      </c>
      <c r="D629" s="4">
        <v>9</v>
      </c>
      <c r="E629" s="4">
        <v>232</v>
      </c>
      <c r="F629" s="4">
        <v>116.58</v>
      </c>
      <c r="G629" s="4">
        <v>1</v>
      </c>
      <c r="H629" s="4" t="s">
        <v>16</v>
      </c>
      <c r="I629" s="4">
        <f t="shared" si="31"/>
        <v>1787.0279591000001</v>
      </c>
      <c r="J629" s="4">
        <f t="shared" si="32"/>
        <v>595.67598636666673</v>
      </c>
      <c r="K629" s="4">
        <f t="shared" si="33"/>
        <v>1787.0302200000001</v>
      </c>
      <c r="L629" s="4">
        <v>595.67674</v>
      </c>
      <c r="M629" s="4">
        <v>3</v>
      </c>
      <c r="N629" s="4">
        <v>-2.2609000000000001E-3</v>
      </c>
      <c r="O629" s="4">
        <v>12881</v>
      </c>
    </row>
    <row r="630" spans="1:15" x14ac:dyDescent="0.2">
      <c r="A630" s="4" t="s">
        <v>852</v>
      </c>
      <c r="B630" s="4" t="s">
        <v>1597</v>
      </c>
      <c r="C630" s="4" t="s">
        <v>853</v>
      </c>
      <c r="D630" s="4">
        <v>8</v>
      </c>
      <c r="E630" s="4">
        <v>208</v>
      </c>
      <c r="F630" s="4">
        <v>84.718000000000004</v>
      </c>
      <c r="G630" s="4">
        <v>1</v>
      </c>
      <c r="H630" s="4" t="s">
        <v>16</v>
      </c>
      <c r="I630" s="4">
        <f t="shared" si="31"/>
        <v>1489.5859700000001</v>
      </c>
      <c r="J630" s="4">
        <f t="shared" si="32"/>
        <v>744.79298500000004</v>
      </c>
      <c r="K630" s="4">
        <f t="shared" si="33"/>
        <v>1488.7813200000001</v>
      </c>
      <c r="L630" s="4">
        <v>744.39066000000003</v>
      </c>
      <c r="M630" s="4">
        <v>2</v>
      </c>
      <c r="N630" s="4">
        <v>0.80464999999999998</v>
      </c>
      <c r="O630" s="4">
        <v>7187</v>
      </c>
    </row>
    <row r="631" spans="1:15" x14ac:dyDescent="0.2">
      <c r="A631" s="4" t="s">
        <v>852</v>
      </c>
      <c r="B631" s="4" t="s">
        <v>1597</v>
      </c>
      <c r="C631" s="4" t="s">
        <v>854</v>
      </c>
      <c r="D631" s="4">
        <v>9</v>
      </c>
      <c r="E631" s="4">
        <v>186</v>
      </c>
      <c r="F631" s="4">
        <v>161.94</v>
      </c>
      <c r="G631" s="4">
        <v>1</v>
      </c>
      <c r="H631" s="4" t="s">
        <v>16</v>
      </c>
      <c r="I631" s="4">
        <f t="shared" si="31"/>
        <v>1748.9493199999999</v>
      </c>
      <c r="J631" s="4">
        <f t="shared" si="32"/>
        <v>874.47465999999997</v>
      </c>
      <c r="K631" s="4">
        <f t="shared" si="33"/>
        <v>1747.92462</v>
      </c>
      <c r="L631" s="4">
        <v>873.96231</v>
      </c>
      <c r="M631" s="4">
        <v>2</v>
      </c>
      <c r="N631" s="4">
        <v>1.0246999999999999</v>
      </c>
      <c r="O631" s="4">
        <v>8615</v>
      </c>
    </row>
    <row r="632" spans="1:15" x14ac:dyDescent="0.2">
      <c r="A632" s="4" t="s">
        <v>855</v>
      </c>
      <c r="B632" s="4" t="s">
        <v>1403</v>
      </c>
      <c r="C632" s="4" t="s">
        <v>856</v>
      </c>
      <c r="D632" s="4">
        <v>3</v>
      </c>
      <c r="E632" s="4">
        <v>510</v>
      </c>
      <c r="F632" s="4">
        <v>106.76</v>
      </c>
      <c r="G632" s="4">
        <v>0.99999899999999997</v>
      </c>
      <c r="H632" s="4" t="s">
        <v>16</v>
      </c>
      <c r="I632" s="4">
        <f t="shared" si="31"/>
        <v>878.77581999999995</v>
      </c>
      <c r="J632" s="4">
        <f t="shared" si="32"/>
        <v>439.38790999999998</v>
      </c>
      <c r="K632" s="4">
        <f t="shared" si="33"/>
        <v>878.51022</v>
      </c>
      <c r="L632" s="4">
        <v>439.25511</v>
      </c>
      <c r="M632" s="4">
        <v>2</v>
      </c>
      <c r="N632" s="4">
        <v>0.2656</v>
      </c>
      <c r="O632" s="4">
        <v>3197</v>
      </c>
    </row>
    <row r="633" spans="1:15" x14ac:dyDescent="0.2">
      <c r="A633" s="4" t="s">
        <v>857</v>
      </c>
      <c r="B633" s="4" t="s">
        <v>1598</v>
      </c>
      <c r="C633" s="4" t="s">
        <v>858</v>
      </c>
      <c r="D633" s="4">
        <v>2</v>
      </c>
      <c r="E633" s="4">
        <v>78</v>
      </c>
      <c r="F633" s="4">
        <v>81.311000000000007</v>
      </c>
      <c r="G633" s="4">
        <v>1</v>
      </c>
      <c r="H633" s="4" t="s">
        <v>16</v>
      </c>
      <c r="I633" s="4">
        <f t="shared" si="31"/>
        <v>1883.849821</v>
      </c>
      <c r="J633" s="4">
        <f t="shared" si="32"/>
        <v>470.96245525</v>
      </c>
      <c r="K633" s="4">
        <f t="shared" si="33"/>
        <v>1883.9389200000001</v>
      </c>
      <c r="L633" s="4">
        <v>470.98473000000001</v>
      </c>
      <c r="M633" s="4">
        <v>4</v>
      </c>
      <c r="N633" s="4">
        <v>-8.9098999999999998E-2</v>
      </c>
      <c r="O633" s="4">
        <v>1121</v>
      </c>
    </row>
    <row r="634" spans="1:15" x14ac:dyDescent="0.2">
      <c r="A634" s="4" t="s">
        <v>857</v>
      </c>
      <c r="B634" s="4" t="s">
        <v>1598</v>
      </c>
      <c r="C634" s="4" t="s">
        <v>859</v>
      </c>
      <c r="D634" s="4">
        <v>13</v>
      </c>
      <c r="E634" s="4">
        <v>91</v>
      </c>
      <c r="F634" s="4">
        <v>52.576000000000001</v>
      </c>
      <c r="G634" s="4">
        <v>0.96908799999999995</v>
      </c>
      <c r="H634" s="4" t="s">
        <v>16</v>
      </c>
      <c r="I634" s="4">
        <f t="shared" si="31"/>
        <v>1699.6512500000001</v>
      </c>
      <c r="J634" s="4">
        <f t="shared" si="32"/>
        <v>566.55041666666671</v>
      </c>
      <c r="K634" s="4">
        <f t="shared" si="33"/>
        <v>1699.79448</v>
      </c>
      <c r="L634" s="4">
        <v>566.59816000000001</v>
      </c>
      <c r="M634" s="4">
        <v>3</v>
      </c>
      <c r="N634" s="4">
        <v>-0.14323</v>
      </c>
      <c r="O634" s="4">
        <v>1273</v>
      </c>
    </row>
    <row r="635" spans="1:15" x14ac:dyDescent="0.2">
      <c r="A635" s="4" t="s">
        <v>857</v>
      </c>
      <c r="B635" s="4" t="s">
        <v>1598</v>
      </c>
      <c r="C635" s="4" t="s">
        <v>860</v>
      </c>
      <c r="D635" s="4">
        <v>13</v>
      </c>
      <c r="E635" s="4">
        <v>118</v>
      </c>
      <c r="F635" s="4">
        <v>108.96</v>
      </c>
      <c r="G635" s="4">
        <v>1</v>
      </c>
      <c r="H635" s="4" t="s">
        <v>16</v>
      </c>
      <c r="I635" s="4">
        <f t="shared" si="31"/>
        <v>2037.9165800000001</v>
      </c>
      <c r="J635" s="4">
        <f t="shared" si="32"/>
        <v>679.30552666666665</v>
      </c>
      <c r="K635" s="4">
        <f t="shared" si="33"/>
        <v>2037.10041</v>
      </c>
      <c r="L635" s="4">
        <v>679.03346999999997</v>
      </c>
      <c r="M635" s="4">
        <v>3</v>
      </c>
      <c r="N635" s="4">
        <v>0.81616999999999995</v>
      </c>
      <c r="O635" s="4">
        <v>8178</v>
      </c>
    </row>
    <row r="636" spans="1:15" x14ac:dyDescent="0.2">
      <c r="A636" s="4" t="s">
        <v>857</v>
      </c>
      <c r="B636" s="4" t="s">
        <v>1598</v>
      </c>
      <c r="C636" s="4" t="s">
        <v>861</v>
      </c>
      <c r="D636" s="4">
        <v>8</v>
      </c>
      <c r="E636" s="4">
        <v>130</v>
      </c>
      <c r="F636" s="4">
        <v>80.978999999999999</v>
      </c>
      <c r="G636" s="4">
        <v>0.839889</v>
      </c>
      <c r="H636" s="4" t="s">
        <v>16</v>
      </c>
      <c r="I636" s="4">
        <f t="shared" si="31"/>
        <v>1141.17706</v>
      </c>
      <c r="J636" s="4">
        <f t="shared" si="32"/>
        <v>570.58852999999999</v>
      </c>
      <c r="K636" s="4">
        <f t="shared" si="33"/>
        <v>1141.66958</v>
      </c>
      <c r="L636" s="4">
        <v>570.83479</v>
      </c>
      <c r="M636" s="4">
        <v>2</v>
      </c>
      <c r="N636" s="4">
        <v>-0.49252000000000001</v>
      </c>
      <c r="O636" s="4">
        <v>3533</v>
      </c>
    </row>
    <row r="637" spans="1:15" x14ac:dyDescent="0.2">
      <c r="A637" s="4" t="s">
        <v>857</v>
      </c>
      <c r="B637" s="4" t="s">
        <v>1598</v>
      </c>
      <c r="C637" s="4" t="s">
        <v>862</v>
      </c>
      <c r="D637" s="4">
        <v>5</v>
      </c>
      <c r="E637" s="4">
        <v>152</v>
      </c>
      <c r="F637" s="4">
        <v>98.043999999999997</v>
      </c>
      <c r="G637" s="4">
        <v>0.98369399999999996</v>
      </c>
      <c r="H637" s="4" t="s">
        <v>16</v>
      </c>
      <c r="I637" s="4">
        <f t="shared" si="31"/>
        <v>1091.9316899999999</v>
      </c>
      <c r="J637" s="4">
        <f t="shared" si="32"/>
        <v>545.96584499999994</v>
      </c>
      <c r="K637" s="4">
        <f t="shared" si="33"/>
        <v>1091.6062999999999</v>
      </c>
      <c r="L637" s="4">
        <v>545.80314999999996</v>
      </c>
      <c r="M637" s="4">
        <v>2</v>
      </c>
      <c r="N637" s="4">
        <v>0.32539000000000001</v>
      </c>
      <c r="O637" s="4">
        <v>1927</v>
      </c>
    </row>
    <row r="638" spans="1:15" x14ac:dyDescent="0.2">
      <c r="A638" s="4" t="s">
        <v>863</v>
      </c>
      <c r="B638" s="4" t="s">
        <v>1403</v>
      </c>
      <c r="C638" s="4" t="s">
        <v>864</v>
      </c>
      <c r="D638" s="4">
        <v>7</v>
      </c>
      <c r="E638" s="4">
        <v>154</v>
      </c>
      <c r="F638" s="4">
        <v>45.991999999999997</v>
      </c>
      <c r="G638" s="4">
        <v>1</v>
      </c>
      <c r="H638" s="4" t="s">
        <v>16</v>
      </c>
      <c r="I638" s="4">
        <f t="shared" si="31"/>
        <v>1639.05979</v>
      </c>
      <c r="J638" s="4">
        <f t="shared" si="32"/>
        <v>819.52989500000001</v>
      </c>
      <c r="K638" s="4">
        <f t="shared" si="33"/>
        <v>1638.8242399999999</v>
      </c>
      <c r="L638" s="4">
        <v>819.41211999999996</v>
      </c>
      <c r="M638" s="4">
        <v>2</v>
      </c>
      <c r="N638" s="4">
        <v>0.23555000000000001</v>
      </c>
      <c r="O638" s="4">
        <v>6491</v>
      </c>
    </row>
    <row r="639" spans="1:15" x14ac:dyDescent="0.2">
      <c r="A639" s="4" t="s">
        <v>865</v>
      </c>
      <c r="B639" s="4" t="s">
        <v>1599</v>
      </c>
      <c r="C639" s="4" t="s">
        <v>866</v>
      </c>
      <c r="D639" s="4">
        <v>11</v>
      </c>
      <c r="E639" s="4">
        <v>169</v>
      </c>
      <c r="F639" s="4">
        <v>112.44</v>
      </c>
      <c r="G639" s="4">
        <v>0.70781300000000003</v>
      </c>
      <c r="H639" s="4" t="s">
        <v>21</v>
      </c>
      <c r="I639" s="4">
        <f t="shared" si="31"/>
        <v>1372.9995699999999</v>
      </c>
      <c r="J639" s="4">
        <f t="shared" si="32"/>
        <v>686.49978499999997</v>
      </c>
      <c r="K639" s="4">
        <f t="shared" si="33"/>
        <v>1373.7755</v>
      </c>
      <c r="L639" s="4">
        <v>686.88774999999998</v>
      </c>
      <c r="M639" s="4">
        <v>2</v>
      </c>
      <c r="N639" s="4">
        <v>-0.77593000000000001</v>
      </c>
      <c r="O639" s="4">
        <v>6524</v>
      </c>
    </row>
    <row r="640" spans="1:15" x14ac:dyDescent="0.2">
      <c r="A640" s="4" t="s">
        <v>865</v>
      </c>
      <c r="B640" s="4" t="s">
        <v>1599</v>
      </c>
      <c r="C640" s="4" t="s">
        <v>867</v>
      </c>
      <c r="D640" s="4">
        <v>5</v>
      </c>
      <c r="E640" s="4">
        <v>158</v>
      </c>
      <c r="F640" s="4">
        <v>199.15</v>
      </c>
      <c r="G640" s="4">
        <v>1</v>
      </c>
      <c r="H640" s="4" t="s">
        <v>16</v>
      </c>
      <c r="I640" s="4">
        <f t="shared" si="31"/>
        <v>1775.8589299999999</v>
      </c>
      <c r="J640" s="4">
        <f t="shared" si="32"/>
        <v>887.92946499999994</v>
      </c>
      <c r="K640" s="4">
        <f t="shared" si="33"/>
        <v>1774.9301599999999</v>
      </c>
      <c r="L640" s="4">
        <v>887.46507999999994</v>
      </c>
      <c r="M640" s="4">
        <v>2</v>
      </c>
      <c r="N640" s="4">
        <v>0.92876999999999998</v>
      </c>
      <c r="O640" s="4">
        <v>7269</v>
      </c>
    </row>
    <row r="641" spans="1:15" x14ac:dyDescent="0.2">
      <c r="A641" s="4" t="s">
        <v>865</v>
      </c>
      <c r="B641" s="4" t="s">
        <v>1599</v>
      </c>
      <c r="C641" s="4" t="s">
        <v>868</v>
      </c>
      <c r="D641" s="4">
        <v>8</v>
      </c>
      <c r="E641" s="4">
        <v>139</v>
      </c>
      <c r="F641" s="4">
        <v>112.67</v>
      </c>
      <c r="G641" s="4">
        <v>0.999776</v>
      </c>
      <c r="H641" s="4" t="s">
        <v>16</v>
      </c>
      <c r="I641" s="4">
        <f t="shared" si="31"/>
        <v>1897.4278199999999</v>
      </c>
      <c r="J641" s="4">
        <f t="shared" si="32"/>
        <v>632.47593999999992</v>
      </c>
      <c r="K641" s="4">
        <f t="shared" si="33"/>
        <v>1897.95309</v>
      </c>
      <c r="L641" s="4">
        <v>632.65102999999999</v>
      </c>
      <c r="M641" s="4">
        <v>3</v>
      </c>
      <c r="N641" s="4">
        <v>-0.52527000000000001</v>
      </c>
      <c r="O641" s="4">
        <v>1905</v>
      </c>
    </row>
    <row r="642" spans="1:15" x14ac:dyDescent="0.2">
      <c r="A642" s="4" t="s">
        <v>865</v>
      </c>
      <c r="B642" s="4" t="s">
        <v>1599</v>
      </c>
      <c r="C642" s="4" t="s">
        <v>869</v>
      </c>
      <c r="D642" s="4">
        <v>9</v>
      </c>
      <c r="E642" s="4">
        <v>125</v>
      </c>
      <c r="F642" s="4">
        <v>115.29</v>
      </c>
      <c r="G642" s="4">
        <v>0.95588200000000001</v>
      </c>
      <c r="H642" s="4" t="s">
        <v>16</v>
      </c>
      <c r="I642" s="4">
        <f t="shared" si="31"/>
        <v>1415.648956</v>
      </c>
      <c r="J642" s="4">
        <f t="shared" si="32"/>
        <v>707.824478</v>
      </c>
      <c r="K642" s="4">
        <f t="shared" si="33"/>
        <v>1415.68092</v>
      </c>
      <c r="L642" s="4">
        <v>707.84046000000001</v>
      </c>
      <c r="M642" s="4">
        <v>2</v>
      </c>
      <c r="N642" s="4">
        <v>-3.1963999999999999E-2</v>
      </c>
      <c r="O642" s="4">
        <v>4585</v>
      </c>
    </row>
    <row r="643" spans="1:15" x14ac:dyDescent="0.2">
      <c r="A643" s="4" t="s">
        <v>865</v>
      </c>
      <c r="B643" s="4" t="s">
        <v>1599</v>
      </c>
      <c r="C643" s="4" t="s">
        <v>870</v>
      </c>
      <c r="D643" s="4">
        <v>5</v>
      </c>
      <c r="E643" s="4">
        <v>69</v>
      </c>
      <c r="F643" s="4">
        <v>47.725999999999999</v>
      </c>
      <c r="G643" s="4">
        <v>0.99997899999999995</v>
      </c>
      <c r="H643" s="4" t="s">
        <v>16</v>
      </c>
      <c r="I643" s="4">
        <f t="shared" si="31"/>
        <v>2181.3219699999995</v>
      </c>
      <c r="J643" s="4">
        <f t="shared" si="32"/>
        <v>727.10732333333317</v>
      </c>
      <c r="K643" s="4">
        <f t="shared" si="33"/>
        <v>2178.2885699999997</v>
      </c>
      <c r="L643" s="4">
        <v>726.09618999999998</v>
      </c>
      <c r="M643" s="4">
        <v>3</v>
      </c>
      <c r="N643" s="4">
        <v>3.0333999999999999</v>
      </c>
      <c r="O643" s="4">
        <v>10301</v>
      </c>
    </row>
    <row r="644" spans="1:15" x14ac:dyDescent="0.2">
      <c r="A644" s="4" t="s">
        <v>871</v>
      </c>
      <c r="B644" s="4" t="s">
        <v>1600</v>
      </c>
      <c r="C644" s="4" t="s">
        <v>872</v>
      </c>
      <c r="D644" s="4">
        <v>7</v>
      </c>
      <c r="E644" s="4">
        <v>76</v>
      </c>
      <c r="F644" s="4">
        <v>93.555999999999997</v>
      </c>
      <c r="G644" s="4">
        <v>1</v>
      </c>
      <c r="H644" s="4" t="s">
        <v>16</v>
      </c>
      <c r="I644" s="4">
        <f t="shared" ref="I644:I707" si="34">K644+N644</f>
        <v>1334.8566799999999</v>
      </c>
      <c r="J644" s="4">
        <f t="shared" ref="J644:J707" si="35">I644/M644</f>
        <v>667.42833999999993</v>
      </c>
      <c r="K644" s="4">
        <f t="shared" si="33"/>
        <v>1334.7183199999999</v>
      </c>
      <c r="L644" s="4">
        <v>667.35915999999997</v>
      </c>
      <c r="M644" s="4">
        <v>2</v>
      </c>
      <c r="N644" s="4">
        <v>0.13836000000000001</v>
      </c>
      <c r="O644" s="4">
        <v>5084</v>
      </c>
    </row>
    <row r="645" spans="1:15" x14ac:dyDescent="0.2">
      <c r="A645" s="4" t="s">
        <v>871</v>
      </c>
      <c r="B645" s="4" t="s">
        <v>1600</v>
      </c>
      <c r="C645" s="4" t="s">
        <v>873</v>
      </c>
      <c r="D645" s="4">
        <v>3</v>
      </c>
      <c r="E645" s="4">
        <v>223</v>
      </c>
      <c r="F645" s="4">
        <v>89.623999999999995</v>
      </c>
      <c r="G645" s="4">
        <v>1</v>
      </c>
      <c r="H645" s="4" t="s">
        <v>16</v>
      </c>
      <c r="I645" s="4">
        <f t="shared" si="34"/>
        <v>1726.777</v>
      </c>
      <c r="J645" s="4">
        <f t="shared" si="35"/>
        <v>863.38850000000002</v>
      </c>
      <c r="K645" s="4">
        <f t="shared" si="33"/>
        <v>1723.9709</v>
      </c>
      <c r="L645" s="4">
        <v>861.98545000000001</v>
      </c>
      <c r="M645" s="4">
        <v>2</v>
      </c>
      <c r="N645" s="4">
        <v>2.8060999999999998</v>
      </c>
      <c r="O645" s="4">
        <v>8914</v>
      </c>
    </row>
    <row r="646" spans="1:15" x14ac:dyDescent="0.2">
      <c r="A646" s="4" t="s">
        <v>871</v>
      </c>
      <c r="B646" s="4" t="s">
        <v>1600</v>
      </c>
      <c r="C646" s="4" t="s">
        <v>874</v>
      </c>
      <c r="D646" s="4">
        <v>4</v>
      </c>
      <c r="E646" s="4">
        <v>298</v>
      </c>
      <c r="F646" s="4">
        <v>37.363999999999997</v>
      </c>
      <c r="G646" s="4">
        <v>1</v>
      </c>
      <c r="H646" s="4" t="s">
        <v>16</v>
      </c>
      <c r="I646" s="4">
        <f t="shared" si="34"/>
        <v>1489.1773599999999</v>
      </c>
      <c r="J646" s="4">
        <f t="shared" si="35"/>
        <v>744.58867999999995</v>
      </c>
      <c r="K646" s="4">
        <f t="shared" ref="K646:K709" si="36">L646*M646</f>
        <v>1485.82926</v>
      </c>
      <c r="L646" s="4">
        <v>742.91462999999999</v>
      </c>
      <c r="M646" s="4">
        <v>2</v>
      </c>
      <c r="N646" s="4">
        <v>3.3481000000000001</v>
      </c>
      <c r="O646" s="4">
        <v>7320</v>
      </c>
    </row>
    <row r="647" spans="1:15" x14ac:dyDescent="0.2">
      <c r="A647" s="4" t="s">
        <v>875</v>
      </c>
      <c r="B647" s="4" t="s">
        <v>1601</v>
      </c>
      <c r="C647" s="4" t="s">
        <v>876</v>
      </c>
      <c r="D647" s="4">
        <v>2</v>
      </c>
      <c r="E647" s="4">
        <v>6</v>
      </c>
      <c r="F647" s="4">
        <v>66.620999999999995</v>
      </c>
      <c r="G647" s="4">
        <v>0.99999899999999997</v>
      </c>
      <c r="H647" s="4" t="s">
        <v>16</v>
      </c>
      <c r="I647" s="4">
        <f t="shared" si="34"/>
        <v>1086.9721999999999</v>
      </c>
      <c r="J647" s="4">
        <f t="shared" si="35"/>
        <v>543.48609999999996</v>
      </c>
      <c r="K647" s="4">
        <f t="shared" si="36"/>
        <v>1087.6015</v>
      </c>
      <c r="L647" s="4">
        <v>543.80074999999999</v>
      </c>
      <c r="M647" s="4">
        <v>2</v>
      </c>
      <c r="N647" s="4">
        <v>-0.62929999999999997</v>
      </c>
      <c r="O647" s="4">
        <v>3471</v>
      </c>
    </row>
    <row r="648" spans="1:15" x14ac:dyDescent="0.2">
      <c r="A648" s="4" t="s">
        <v>877</v>
      </c>
      <c r="B648" s="4" t="s">
        <v>1602</v>
      </c>
      <c r="C648" s="4" t="s">
        <v>878</v>
      </c>
      <c r="D648" s="4">
        <v>5</v>
      </c>
      <c r="E648" s="4">
        <v>146</v>
      </c>
      <c r="F648" s="4">
        <v>113.63</v>
      </c>
      <c r="G648" s="4">
        <v>0.99959600000000004</v>
      </c>
      <c r="H648" s="4" t="s">
        <v>16</v>
      </c>
      <c r="I648" s="4">
        <f t="shared" si="34"/>
        <v>1352.03934</v>
      </c>
      <c r="J648" s="4">
        <f t="shared" si="35"/>
        <v>676.01967000000002</v>
      </c>
      <c r="K648" s="4">
        <f t="shared" si="36"/>
        <v>1351.66086</v>
      </c>
      <c r="L648" s="4">
        <v>675.83042999999998</v>
      </c>
      <c r="M648" s="4">
        <v>2</v>
      </c>
      <c r="N648" s="4">
        <v>0.37847999999999998</v>
      </c>
      <c r="O648" s="4">
        <v>1728</v>
      </c>
    </row>
    <row r="649" spans="1:15" x14ac:dyDescent="0.2">
      <c r="A649" s="4" t="s">
        <v>877</v>
      </c>
      <c r="B649" s="4" t="s">
        <v>1602</v>
      </c>
      <c r="C649" s="4" t="s">
        <v>879</v>
      </c>
      <c r="D649" s="4">
        <v>4</v>
      </c>
      <c r="E649" s="4">
        <v>75</v>
      </c>
      <c r="F649" s="4">
        <v>180.81</v>
      </c>
      <c r="G649" s="4">
        <v>1</v>
      </c>
      <c r="H649" s="4" t="s">
        <v>16</v>
      </c>
      <c r="I649" s="4">
        <f t="shared" si="34"/>
        <v>1888.4071200000001</v>
      </c>
      <c r="J649" s="4">
        <f t="shared" si="35"/>
        <v>944.20356000000004</v>
      </c>
      <c r="K649" s="4">
        <f t="shared" si="36"/>
        <v>1889.0135</v>
      </c>
      <c r="L649" s="4">
        <v>944.50675000000001</v>
      </c>
      <c r="M649" s="4">
        <v>2</v>
      </c>
      <c r="N649" s="4">
        <v>-0.60638000000000003</v>
      </c>
      <c r="O649" s="4">
        <v>4988</v>
      </c>
    </row>
    <row r="650" spans="1:15" x14ac:dyDescent="0.2">
      <c r="A650" s="4" t="s">
        <v>877</v>
      </c>
      <c r="B650" s="4" t="s">
        <v>1602</v>
      </c>
      <c r="C650" s="4" t="s">
        <v>880</v>
      </c>
      <c r="D650" s="4">
        <v>4</v>
      </c>
      <c r="E650" s="4">
        <v>79</v>
      </c>
      <c r="F650" s="4">
        <v>125.36</v>
      </c>
      <c r="G650" s="4">
        <v>1</v>
      </c>
      <c r="H650" s="4" t="s">
        <v>16</v>
      </c>
      <c r="I650" s="4">
        <f t="shared" si="34"/>
        <v>1479.18326</v>
      </c>
      <c r="J650" s="4">
        <f t="shared" si="35"/>
        <v>739.59163000000001</v>
      </c>
      <c r="K650" s="4">
        <f t="shared" si="36"/>
        <v>1478.7857200000001</v>
      </c>
      <c r="L650" s="4">
        <v>739.39286000000004</v>
      </c>
      <c r="M650" s="4">
        <v>2</v>
      </c>
      <c r="N650" s="4">
        <v>0.39754</v>
      </c>
      <c r="O650" s="4">
        <v>6260</v>
      </c>
    </row>
    <row r="651" spans="1:15" x14ac:dyDescent="0.2">
      <c r="A651" s="4" t="s">
        <v>877</v>
      </c>
      <c r="B651" s="4" t="s">
        <v>1602</v>
      </c>
      <c r="C651" s="4" t="s">
        <v>881</v>
      </c>
      <c r="D651" s="4">
        <v>12</v>
      </c>
      <c r="E651" s="4">
        <v>87</v>
      </c>
      <c r="F651" s="4">
        <v>168.41</v>
      </c>
      <c r="G651" s="4">
        <v>0.99930799999999997</v>
      </c>
      <c r="H651" s="4" t="s">
        <v>16</v>
      </c>
      <c r="I651" s="4">
        <f t="shared" si="34"/>
        <v>1919.2892300000001</v>
      </c>
      <c r="J651" s="4">
        <f t="shared" si="35"/>
        <v>639.76307666666673</v>
      </c>
      <c r="K651" s="4">
        <f t="shared" si="36"/>
        <v>1921.0881300000001</v>
      </c>
      <c r="L651" s="4">
        <v>640.36270999999999</v>
      </c>
      <c r="M651" s="4">
        <v>3</v>
      </c>
      <c r="N651" s="4">
        <v>-1.7988999999999999</v>
      </c>
      <c r="O651" s="4">
        <v>10541</v>
      </c>
    </row>
    <row r="652" spans="1:15" x14ac:dyDescent="0.2">
      <c r="A652" s="4" t="s">
        <v>877</v>
      </c>
      <c r="B652" s="4" t="s">
        <v>1602</v>
      </c>
      <c r="C652" s="4" t="s">
        <v>882</v>
      </c>
      <c r="D652" s="4">
        <v>1</v>
      </c>
      <c r="E652" s="4">
        <v>192</v>
      </c>
      <c r="F652" s="4">
        <v>141.47999999999999</v>
      </c>
      <c r="G652" s="4">
        <v>1</v>
      </c>
      <c r="H652" s="4" t="s">
        <v>16</v>
      </c>
      <c r="I652" s="4">
        <f t="shared" si="34"/>
        <v>1128.3800299999998</v>
      </c>
      <c r="J652" s="4">
        <f t="shared" si="35"/>
        <v>564.1900149999999</v>
      </c>
      <c r="K652" s="4">
        <f t="shared" si="36"/>
        <v>1128.5691999999999</v>
      </c>
      <c r="L652" s="4">
        <v>564.28459999999995</v>
      </c>
      <c r="M652" s="4">
        <v>2</v>
      </c>
      <c r="N652" s="4">
        <v>-0.18917</v>
      </c>
      <c r="O652" s="4">
        <v>4636</v>
      </c>
    </row>
    <row r="653" spans="1:15" x14ac:dyDescent="0.2">
      <c r="A653" s="4" t="s">
        <v>877</v>
      </c>
      <c r="B653" s="4" t="s">
        <v>1602</v>
      </c>
      <c r="C653" s="4" t="s">
        <v>883</v>
      </c>
      <c r="D653" s="4">
        <v>14</v>
      </c>
      <c r="E653" s="4">
        <v>71</v>
      </c>
      <c r="F653" s="4">
        <v>134.44</v>
      </c>
      <c r="G653" s="4">
        <v>0.987402</v>
      </c>
      <c r="H653" s="4" t="s">
        <v>16</v>
      </c>
      <c r="I653" s="4">
        <f t="shared" si="34"/>
        <v>1991.93472</v>
      </c>
      <c r="J653" s="4">
        <f t="shared" si="35"/>
        <v>663.97824000000003</v>
      </c>
      <c r="K653" s="4">
        <f t="shared" si="36"/>
        <v>1992.0683999999999</v>
      </c>
      <c r="L653" s="4">
        <v>664.02279999999996</v>
      </c>
      <c r="M653" s="4">
        <v>3</v>
      </c>
      <c r="N653" s="4">
        <v>-0.13367999999999999</v>
      </c>
      <c r="O653" s="4">
        <v>2899</v>
      </c>
    </row>
    <row r="654" spans="1:15" x14ac:dyDescent="0.2">
      <c r="A654" s="4" t="s">
        <v>877</v>
      </c>
      <c r="B654" s="4" t="s">
        <v>1602</v>
      </c>
      <c r="C654" s="4" t="s">
        <v>884</v>
      </c>
      <c r="D654" s="4">
        <v>8</v>
      </c>
      <c r="E654" s="4">
        <v>110</v>
      </c>
      <c r="F654" s="4">
        <v>83.063000000000002</v>
      </c>
      <c r="G654" s="4">
        <v>1</v>
      </c>
      <c r="H654" s="4" t="s">
        <v>16</v>
      </c>
      <c r="I654" s="4">
        <f t="shared" si="34"/>
        <v>2426.9300599999997</v>
      </c>
      <c r="J654" s="4">
        <f t="shared" si="35"/>
        <v>808.97668666666652</v>
      </c>
      <c r="K654" s="4">
        <f t="shared" si="36"/>
        <v>2428.2918599999998</v>
      </c>
      <c r="L654" s="4">
        <v>809.43061999999998</v>
      </c>
      <c r="M654" s="4">
        <v>3</v>
      </c>
      <c r="N654" s="4">
        <v>-1.3617999999999999</v>
      </c>
      <c r="O654" s="4">
        <v>10140</v>
      </c>
    </row>
    <row r="655" spans="1:15" x14ac:dyDescent="0.2">
      <c r="A655" s="4" t="s">
        <v>1392</v>
      </c>
      <c r="B655" s="4" t="s">
        <v>1602</v>
      </c>
      <c r="C655" s="4" t="s">
        <v>1393</v>
      </c>
      <c r="D655" s="4">
        <v>10</v>
      </c>
      <c r="E655" s="4">
        <v>133</v>
      </c>
      <c r="F655" s="4">
        <v>122.64</v>
      </c>
      <c r="G655" s="4">
        <v>0.99956599999999995</v>
      </c>
      <c r="H655" s="4" t="s">
        <v>16</v>
      </c>
      <c r="I655" s="4">
        <f t="shared" si="34"/>
        <v>1723.2712799999999</v>
      </c>
      <c r="J655" s="4">
        <f t="shared" si="35"/>
        <v>574.42376000000002</v>
      </c>
      <c r="K655" s="4">
        <f t="shared" si="36"/>
        <v>1722.7442099999998</v>
      </c>
      <c r="L655" s="4">
        <v>574.24806999999998</v>
      </c>
      <c r="M655" s="4">
        <v>3</v>
      </c>
      <c r="N655" s="4">
        <v>0.52707000000000004</v>
      </c>
      <c r="O655" s="4">
        <v>785</v>
      </c>
    </row>
    <row r="656" spans="1:15" x14ac:dyDescent="0.2">
      <c r="A656" s="4" t="s">
        <v>877</v>
      </c>
      <c r="B656" s="4" t="s">
        <v>1602</v>
      </c>
      <c r="C656" s="4" t="s">
        <v>885</v>
      </c>
      <c r="D656" s="4">
        <v>9</v>
      </c>
      <c r="E656" s="4">
        <v>49</v>
      </c>
      <c r="F656" s="4">
        <v>125.89</v>
      </c>
      <c r="G656" s="4">
        <v>0.99997100000000005</v>
      </c>
      <c r="H656" s="4" t="s">
        <v>16</v>
      </c>
      <c r="I656" s="4">
        <f t="shared" si="34"/>
        <v>1859.0268050000002</v>
      </c>
      <c r="J656" s="4">
        <f t="shared" si="35"/>
        <v>929.5134025000001</v>
      </c>
      <c r="K656" s="4">
        <f t="shared" si="36"/>
        <v>1859.0393200000001</v>
      </c>
      <c r="L656" s="4">
        <v>929.51966000000004</v>
      </c>
      <c r="M656" s="4">
        <v>2</v>
      </c>
      <c r="N656" s="4">
        <v>-1.2515E-2</v>
      </c>
      <c r="O656" s="4">
        <v>9673</v>
      </c>
    </row>
    <row r="657" spans="1:15" x14ac:dyDescent="0.2">
      <c r="A657" s="4" t="s">
        <v>877</v>
      </c>
      <c r="B657" s="4" t="s">
        <v>1602</v>
      </c>
      <c r="C657" s="4" t="s">
        <v>886</v>
      </c>
      <c r="D657" s="4">
        <v>12</v>
      </c>
      <c r="E657" s="4">
        <v>291</v>
      </c>
      <c r="F657" s="4">
        <v>110.37</v>
      </c>
      <c r="G657" s="4">
        <v>0.99405500000000002</v>
      </c>
      <c r="H657" s="4" t="s">
        <v>16</v>
      </c>
      <c r="I657" s="4">
        <f t="shared" si="34"/>
        <v>2038.6898000000001</v>
      </c>
      <c r="J657" s="4">
        <f t="shared" si="35"/>
        <v>1019.3449000000001</v>
      </c>
      <c r="K657" s="4">
        <f t="shared" si="36"/>
        <v>2037.066</v>
      </c>
      <c r="L657" s="4">
        <v>1018.533</v>
      </c>
      <c r="M657" s="4">
        <v>2</v>
      </c>
      <c r="N657" s="4">
        <v>1.6237999999999999</v>
      </c>
      <c r="O657" s="4">
        <v>9995</v>
      </c>
    </row>
    <row r="658" spans="1:15" x14ac:dyDescent="0.2">
      <c r="A658" s="4" t="s">
        <v>877</v>
      </c>
      <c r="B658" s="4" t="s">
        <v>1602</v>
      </c>
      <c r="C658" s="4" t="s">
        <v>887</v>
      </c>
      <c r="D658" s="4">
        <v>9</v>
      </c>
      <c r="E658" s="4">
        <v>15</v>
      </c>
      <c r="F658" s="4">
        <v>191.29</v>
      </c>
      <c r="G658" s="4">
        <v>0.99613399999999996</v>
      </c>
      <c r="H658" s="4" t="s">
        <v>16</v>
      </c>
      <c r="I658" s="4">
        <f t="shared" si="34"/>
        <v>1488.60373</v>
      </c>
      <c r="J658" s="4">
        <f t="shared" si="35"/>
        <v>744.30186500000002</v>
      </c>
      <c r="K658" s="4">
        <f t="shared" si="36"/>
        <v>1487.8184200000001</v>
      </c>
      <c r="L658" s="4">
        <v>743.90921000000003</v>
      </c>
      <c r="M658" s="4">
        <v>2</v>
      </c>
      <c r="N658" s="4">
        <v>0.78530999999999995</v>
      </c>
      <c r="O658" s="4">
        <v>4861</v>
      </c>
    </row>
    <row r="659" spans="1:15" x14ac:dyDescent="0.2">
      <c r="A659" s="4" t="s">
        <v>877</v>
      </c>
      <c r="B659" s="4" t="s">
        <v>1602</v>
      </c>
      <c r="C659" s="4" t="s">
        <v>888</v>
      </c>
      <c r="D659" s="4">
        <v>4</v>
      </c>
      <c r="E659" s="4">
        <v>91</v>
      </c>
      <c r="F659" s="4">
        <v>154.13</v>
      </c>
      <c r="G659" s="4">
        <v>1</v>
      </c>
      <c r="H659" s="4" t="s">
        <v>16</v>
      </c>
      <c r="I659" s="4">
        <f t="shared" si="34"/>
        <v>1765.901464</v>
      </c>
      <c r="J659" s="4">
        <f t="shared" si="35"/>
        <v>882.95073200000002</v>
      </c>
      <c r="K659" s="4">
        <f t="shared" si="36"/>
        <v>1765.92732</v>
      </c>
      <c r="L659" s="4">
        <v>882.96366</v>
      </c>
      <c r="M659" s="4">
        <v>2</v>
      </c>
      <c r="N659" s="4">
        <v>-2.5856000000000001E-2</v>
      </c>
      <c r="O659" s="4">
        <v>7694</v>
      </c>
    </row>
    <row r="660" spans="1:15" x14ac:dyDescent="0.2">
      <c r="A660" s="4" t="s">
        <v>877</v>
      </c>
      <c r="B660" s="4" t="s">
        <v>1602</v>
      </c>
      <c r="C660" s="4" t="s">
        <v>889</v>
      </c>
      <c r="D660" s="4">
        <v>11</v>
      </c>
      <c r="E660" s="4">
        <v>102</v>
      </c>
      <c r="F660" s="4">
        <v>199.76</v>
      </c>
      <c r="G660" s="4">
        <v>1</v>
      </c>
      <c r="H660" s="4" t="s">
        <v>16</v>
      </c>
      <c r="I660" s="4">
        <f t="shared" si="34"/>
        <v>2266.8902899999998</v>
      </c>
      <c r="J660" s="4">
        <f t="shared" si="35"/>
        <v>1133.4451449999999</v>
      </c>
      <c r="K660" s="4">
        <f t="shared" si="36"/>
        <v>2267.098</v>
      </c>
      <c r="L660" s="4">
        <v>1133.549</v>
      </c>
      <c r="M660" s="4">
        <v>2</v>
      </c>
      <c r="N660" s="4">
        <v>-0.20771000000000001</v>
      </c>
      <c r="O660" s="4">
        <v>7992</v>
      </c>
    </row>
    <row r="661" spans="1:15" x14ac:dyDescent="0.2">
      <c r="A661" s="4" t="s">
        <v>877</v>
      </c>
      <c r="B661" s="4" t="s">
        <v>1602</v>
      </c>
      <c r="C661" s="4" t="s">
        <v>890</v>
      </c>
      <c r="D661" s="4">
        <v>18</v>
      </c>
      <c r="E661" s="4">
        <v>406</v>
      </c>
      <c r="F661" s="4">
        <v>134.44999999999999</v>
      </c>
      <c r="G661" s="4">
        <v>1</v>
      </c>
      <c r="H661" s="4" t="s">
        <v>16</v>
      </c>
      <c r="I661" s="4">
        <f t="shared" si="34"/>
        <v>2923.8310799999999</v>
      </c>
      <c r="J661" s="4">
        <f t="shared" si="35"/>
        <v>974.61036000000001</v>
      </c>
      <c r="K661" s="4">
        <f t="shared" si="36"/>
        <v>2923.5611699999999</v>
      </c>
      <c r="L661" s="4">
        <v>974.52039000000002</v>
      </c>
      <c r="M661" s="4">
        <v>3</v>
      </c>
      <c r="N661" s="4">
        <v>0.26990999999999998</v>
      </c>
      <c r="O661" s="4">
        <v>10271</v>
      </c>
    </row>
    <row r="662" spans="1:15" x14ac:dyDescent="0.2">
      <c r="A662" s="4" t="s">
        <v>877</v>
      </c>
      <c r="B662" s="4" t="s">
        <v>1602</v>
      </c>
      <c r="C662" s="4" t="s">
        <v>891</v>
      </c>
      <c r="D662" s="4">
        <v>4</v>
      </c>
      <c r="E662" s="4">
        <v>279</v>
      </c>
      <c r="F662" s="4">
        <v>110.04</v>
      </c>
      <c r="G662" s="4">
        <v>1</v>
      </c>
      <c r="H662" s="4" t="s">
        <v>16</v>
      </c>
      <c r="I662" s="4">
        <f t="shared" si="34"/>
        <v>1889.42302</v>
      </c>
      <c r="J662" s="4">
        <f t="shared" si="35"/>
        <v>944.71150999999998</v>
      </c>
      <c r="K662" s="4">
        <f t="shared" si="36"/>
        <v>1889.0135</v>
      </c>
      <c r="L662" s="4">
        <v>944.50675000000001</v>
      </c>
      <c r="M662" s="4">
        <v>2</v>
      </c>
      <c r="N662" s="4">
        <v>0.40952</v>
      </c>
      <c r="O662" s="4">
        <v>8746</v>
      </c>
    </row>
    <row r="663" spans="1:15" x14ac:dyDescent="0.2">
      <c r="A663" s="4" t="s">
        <v>877</v>
      </c>
      <c r="B663" s="4" t="s">
        <v>1602</v>
      </c>
      <c r="C663" s="4" t="s">
        <v>892</v>
      </c>
      <c r="D663" s="4">
        <v>5</v>
      </c>
      <c r="E663" s="4">
        <v>6</v>
      </c>
      <c r="F663" s="4">
        <v>77.067999999999998</v>
      </c>
      <c r="G663" s="4">
        <v>1</v>
      </c>
      <c r="H663" s="4" t="s">
        <v>16</v>
      </c>
      <c r="I663" s="4">
        <f t="shared" si="34"/>
        <v>1661.5668800000001</v>
      </c>
      <c r="J663" s="4">
        <f t="shared" si="35"/>
        <v>830.78344000000004</v>
      </c>
      <c r="K663" s="4">
        <f t="shared" si="36"/>
        <v>1659.8919800000001</v>
      </c>
      <c r="L663" s="4">
        <v>829.94599000000005</v>
      </c>
      <c r="M663" s="4">
        <v>2</v>
      </c>
      <c r="N663" s="4">
        <v>1.6749000000000001</v>
      </c>
      <c r="O663" s="4">
        <v>10591</v>
      </c>
    </row>
    <row r="664" spans="1:15" x14ac:dyDescent="0.2">
      <c r="A664" s="4" t="s">
        <v>877</v>
      </c>
      <c r="B664" s="4" t="s">
        <v>1602</v>
      </c>
      <c r="C664" s="4" t="s">
        <v>893</v>
      </c>
      <c r="D664" s="4">
        <v>6</v>
      </c>
      <c r="E664" s="4">
        <v>325</v>
      </c>
      <c r="F664" s="4">
        <v>81.957999999999998</v>
      </c>
      <c r="G664" s="4">
        <v>0.5</v>
      </c>
      <c r="H664" s="4" t="s">
        <v>21</v>
      </c>
      <c r="I664" s="4">
        <f t="shared" si="34"/>
        <v>967.69002999999998</v>
      </c>
      <c r="J664" s="4">
        <f t="shared" si="35"/>
        <v>483.84501499999999</v>
      </c>
      <c r="K664" s="4">
        <f t="shared" si="36"/>
        <v>967.52152000000001</v>
      </c>
      <c r="L664" s="4">
        <v>483.76076</v>
      </c>
      <c r="M664" s="4">
        <v>2</v>
      </c>
      <c r="N664" s="4">
        <v>0.16850999999999999</v>
      </c>
      <c r="O664" s="4">
        <v>1967</v>
      </c>
    </row>
    <row r="665" spans="1:15" x14ac:dyDescent="0.2">
      <c r="A665" s="4" t="s">
        <v>877</v>
      </c>
      <c r="B665" s="4" t="s">
        <v>1602</v>
      </c>
      <c r="C665" s="4" t="s">
        <v>894</v>
      </c>
      <c r="D665" s="4">
        <v>7</v>
      </c>
      <c r="E665" s="4">
        <v>326</v>
      </c>
      <c r="F665" s="4">
        <v>81.957999999999998</v>
      </c>
      <c r="G665" s="4">
        <v>0.5</v>
      </c>
      <c r="H665" s="4" t="s">
        <v>21</v>
      </c>
      <c r="I665" s="4">
        <f t="shared" si="34"/>
        <v>967.69002999999998</v>
      </c>
      <c r="J665" s="4">
        <f t="shared" si="35"/>
        <v>483.84501499999999</v>
      </c>
      <c r="K665" s="4">
        <f t="shared" si="36"/>
        <v>967.52152000000001</v>
      </c>
      <c r="L665" s="4">
        <v>483.76076</v>
      </c>
      <c r="M665" s="4">
        <v>2</v>
      </c>
      <c r="N665" s="4">
        <v>0.16850999999999999</v>
      </c>
      <c r="O665" s="4">
        <v>1967</v>
      </c>
    </row>
    <row r="666" spans="1:15" x14ac:dyDescent="0.2">
      <c r="A666" s="4" t="s">
        <v>877</v>
      </c>
      <c r="B666" s="4" t="s">
        <v>1602</v>
      </c>
      <c r="C666" s="4" t="s">
        <v>895</v>
      </c>
      <c r="D666" s="4">
        <v>6</v>
      </c>
      <c r="E666" s="4">
        <v>332</v>
      </c>
      <c r="F666" s="4">
        <v>98.966999999999999</v>
      </c>
      <c r="G666" s="4">
        <v>1</v>
      </c>
      <c r="H666" s="4" t="s">
        <v>16</v>
      </c>
      <c r="I666" s="4">
        <f t="shared" si="34"/>
        <v>3015.9835199999998</v>
      </c>
      <c r="J666" s="4">
        <f t="shared" si="35"/>
        <v>1005.3278399999999</v>
      </c>
      <c r="K666" s="4">
        <f t="shared" si="36"/>
        <v>3016.5654</v>
      </c>
      <c r="L666" s="4">
        <v>1005.5218</v>
      </c>
      <c r="M666" s="4">
        <v>3</v>
      </c>
      <c r="N666" s="4">
        <v>-0.58187999999999995</v>
      </c>
      <c r="O666" s="4">
        <v>12542</v>
      </c>
    </row>
    <row r="667" spans="1:15" x14ac:dyDescent="0.2">
      <c r="A667" s="4" t="s">
        <v>877</v>
      </c>
      <c r="B667" s="4" t="s">
        <v>1602</v>
      </c>
      <c r="C667" s="4" t="s">
        <v>896</v>
      </c>
      <c r="D667" s="4">
        <v>6</v>
      </c>
      <c r="E667" s="4">
        <v>252</v>
      </c>
      <c r="F667" s="4">
        <v>209.7</v>
      </c>
      <c r="G667" s="4">
        <v>1</v>
      </c>
      <c r="H667" s="4" t="s">
        <v>16</v>
      </c>
      <c r="I667" s="4">
        <f t="shared" si="34"/>
        <v>2022.58989</v>
      </c>
      <c r="J667" s="4">
        <f t="shared" si="35"/>
        <v>1011.294945</v>
      </c>
      <c r="K667" s="4">
        <f t="shared" si="36"/>
        <v>2023.0098</v>
      </c>
      <c r="L667" s="4">
        <v>1011.5049</v>
      </c>
      <c r="M667" s="4">
        <v>2</v>
      </c>
      <c r="N667" s="4">
        <v>-0.41991000000000001</v>
      </c>
      <c r="O667" s="4">
        <v>7981</v>
      </c>
    </row>
    <row r="668" spans="1:15" x14ac:dyDescent="0.2">
      <c r="A668" s="4" t="s">
        <v>877</v>
      </c>
      <c r="B668" s="4" t="s">
        <v>1602</v>
      </c>
      <c r="C668" s="4" t="s">
        <v>897</v>
      </c>
      <c r="D668" s="4">
        <v>11</v>
      </c>
      <c r="E668" s="4">
        <v>33</v>
      </c>
      <c r="F668" s="4">
        <v>78.744</v>
      </c>
      <c r="G668" s="4">
        <v>0.69818499999999994</v>
      </c>
      <c r="H668" s="4" t="s">
        <v>21</v>
      </c>
      <c r="I668" s="4">
        <f t="shared" si="34"/>
        <v>1461.8184980000001</v>
      </c>
      <c r="J668" s="4">
        <f t="shared" si="35"/>
        <v>730.90924900000005</v>
      </c>
      <c r="K668" s="4">
        <f t="shared" si="36"/>
        <v>1461.7340200000001</v>
      </c>
      <c r="L668" s="4">
        <v>730.86701000000005</v>
      </c>
      <c r="M668" s="4">
        <v>2</v>
      </c>
      <c r="N668" s="4">
        <v>8.4477999999999998E-2</v>
      </c>
      <c r="O668" s="4">
        <v>6495</v>
      </c>
    </row>
    <row r="669" spans="1:15" x14ac:dyDescent="0.2">
      <c r="A669" s="4" t="s">
        <v>877</v>
      </c>
      <c r="B669" s="4" t="s">
        <v>1602</v>
      </c>
      <c r="C669" s="4" t="s">
        <v>898</v>
      </c>
      <c r="D669" s="4">
        <v>12</v>
      </c>
      <c r="E669" s="4">
        <v>34</v>
      </c>
      <c r="F669" s="4">
        <v>63.180999999999997</v>
      </c>
      <c r="G669" s="4">
        <v>0.5</v>
      </c>
      <c r="H669" s="4" t="s">
        <v>21</v>
      </c>
      <c r="I669" s="4">
        <f t="shared" si="34"/>
        <v>1461.8184980000001</v>
      </c>
      <c r="J669" s="4">
        <f t="shared" si="35"/>
        <v>730.90924900000005</v>
      </c>
      <c r="K669" s="4">
        <f t="shared" si="36"/>
        <v>1461.7340200000001</v>
      </c>
      <c r="L669" s="4">
        <v>730.86701000000005</v>
      </c>
      <c r="M669" s="4">
        <v>2</v>
      </c>
      <c r="N669" s="4">
        <v>8.4477999999999998E-2</v>
      </c>
      <c r="O669" s="4">
        <v>6533</v>
      </c>
    </row>
    <row r="670" spans="1:15" x14ac:dyDescent="0.2">
      <c r="A670" s="4" t="s">
        <v>877</v>
      </c>
      <c r="B670" s="4" t="s">
        <v>1602</v>
      </c>
      <c r="C670" s="4" t="s">
        <v>899</v>
      </c>
      <c r="D670" s="4">
        <v>4</v>
      </c>
      <c r="E670" s="4">
        <v>220</v>
      </c>
      <c r="F670" s="4">
        <v>102.28</v>
      </c>
      <c r="G670" s="4">
        <v>1</v>
      </c>
      <c r="H670" s="4" t="s">
        <v>16</v>
      </c>
      <c r="I670" s="4">
        <f t="shared" si="34"/>
        <v>1697.51702</v>
      </c>
      <c r="J670" s="4">
        <f t="shared" si="35"/>
        <v>848.75851</v>
      </c>
      <c r="K670" s="4">
        <f t="shared" si="36"/>
        <v>1696.96</v>
      </c>
      <c r="L670" s="4">
        <v>848.48</v>
      </c>
      <c r="M670" s="4">
        <v>2</v>
      </c>
      <c r="N670" s="4">
        <v>0.55701999999999996</v>
      </c>
      <c r="O670" s="4">
        <v>11625</v>
      </c>
    </row>
    <row r="671" spans="1:15" x14ac:dyDescent="0.2">
      <c r="A671" s="4" t="s">
        <v>900</v>
      </c>
      <c r="B671" s="4" t="s">
        <v>1603</v>
      </c>
      <c r="C671" s="4" t="s">
        <v>901</v>
      </c>
      <c r="D671" s="4">
        <v>5</v>
      </c>
      <c r="E671" s="4">
        <v>121</v>
      </c>
      <c r="F671" s="4">
        <v>69.346000000000004</v>
      </c>
      <c r="G671" s="4">
        <v>0.99579799999999996</v>
      </c>
      <c r="H671" s="4" t="s">
        <v>16</v>
      </c>
      <c r="I671" s="4">
        <f t="shared" si="34"/>
        <v>1122.5016000000001</v>
      </c>
      <c r="J671" s="4">
        <f t="shared" si="35"/>
        <v>561.25080000000003</v>
      </c>
      <c r="K671" s="4">
        <f t="shared" si="36"/>
        <v>1118.6536000000001</v>
      </c>
      <c r="L671" s="4">
        <v>559.32680000000005</v>
      </c>
      <c r="M671" s="4">
        <v>2</v>
      </c>
      <c r="N671" s="4">
        <v>3.8479999999999999</v>
      </c>
      <c r="O671" s="4">
        <v>4884</v>
      </c>
    </row>
    <row r="672" spans="1:15" x14ac:dyDescent="0.2">
      <c r="A672" s="4" t="s">
        <v>902</v>
      </c>
      <c r="B672" s="4" t="s">
        <v>1604</v>
      </c>
      <c r="C672" s="4" t="s">
        <v>903</v>
      </c>
      <c r="D672" s="4">
        <v>4</v>
      </c>
      <c r="E672" s="4">
        <v>319</v>
      </c>
      <c r="F672" s="4">
        <v>204.82</v>
      </c>
      <c r="G672" s="4">
        <v>1</v>
      </c>
      <c r="H672" s="4" t="s">
        <v>16</v>
      </c>
      <c r="I672" s="4">
        <f t="shared" si="34"/>
        <v>1769.30737</v>
      </c>
      <c r="J672" s="4">
        <f t="shared" si="35"/>
        <v>884.653685</v>
      </c>
      <c r="K672" s="4">
        <f t="shared" si="36"/>
        <v>1768.9420600000001</v>
      </c>
      <c r="L672" s="4">
        <v>884.47103000000004</v>
      </c>
      <c r="M672" s="4">
        <v>2</v>
      </c>
      <c r="N672" s="4">
        <v>0.36531000000000002</v>
      </c>
      <c r="O672" s="4">
        <v>2064</v>
      </c>
    </row>
    <row r="673" spans="1:15" x14ac:dyDescent="0.2">
      <c r="A673" s="4" t="s">
        <v>902</v>
      </c>
      <c r="B673" s="4" t="s">
        <v>1604</v>
      </c>
      <c r="C673" s="4" t="s">
        <v>904</v>
      </c>
      <c r="D673" s="4">
        <v>18</v>
      </c>
      <c r="E673" s="4">
        <v>169</v>
      </c>
      <c r="F673" s="4">
        <v>172.23</v>
      </c>
      <c r="G673" s="4">
        <v>0.90081</v>
      </c>
      <c r="H673" s="4" t="s">
        <v>16</v>
      </c>
      <c r="I673" s="4">
        <f t="shared" si="34"/>
        <v>2601.6137699999999</v>
      </c>
      <c r="J673" s="4">
        <f t="shared" si="35"/>
        <v>867.20458999999994</v>
      </c>
      <c r="K673" s="4">
        <f t="shared" si="36"/>
        <v>2602.1611199999998</v>
      </c>
      <c r="L673" s="4">
        <v>867.38703999999996</v>
      </c>
      <c r="M673" s="4">
        <v>3</v>
      </c>
      <c r="N673" s="4">
        <v>-0.54735</v>
      </c>
      <c r="O673" s="4">
        <v>7774</v>
      </c>
    </row>
    <row r="674" spans="1:15" x14ac:dyDescent="0.2">
      <c r="A674" s="4" t="s">
        <v>902</v>
      </c>
      <c r="B674" s="4" t="s">
        <v>1604</v>
      </c>
      <c r="C674" s="4" t="s">
        <v>905</v>
      </c>
      <c r="D674" s="4">
        <v>6</v>
      </c>
      <c r="E674" s="4">
        <v>288</v>
      </c>
      <c r="F674" s="4">
        <v>157.52000000000001</v>
      </c>
      <c r="G674" s="4">
        <v>1</v>
      </c>
      <c r="H674" s="4" t="s">
        <v>16</v>
      </c>
      <c r="I674" s="4">
        <f t="shared" si="34"/>
        <v>1543.8573299999998</v>
      </c>
      <c r="J674" s="4">
        <f t="shared" si="35"/>
        <v>771.92866499999991</v>
      </c>
      <c r="K674" s="4">
        <f t="shared" si="36"/>
        <v>1544.8009999999999</v>
      </c>
      <c r="L674" s="4">
        <v>772.40049999999997</v>
      </c>
      <c r="M674" s="4">
        <v>2</v>
      </c>
      <c r="N674" s="4">
        <v>-0.94367000000000001</v>
      </c>
      <c r="O674" s="4">
        <v>6812</v>
      </c>
    </row>
    <row r="675" spans="1:15" x14ac:dyDescent="0.2">
      <c r="A675" s="4" t="s">
        <v>902</v>
      </c>
      <c r="B675" s="4" t="s">
        <v>1604</v>
      </c>
      <c r="C675" s="4" t="s">
        <v>906</v>
      </c>
      <c r="D675" s="4">
        <v>1</v>
      </c>
      <c r="E675" s="4">
        <v>127</v>
      </c>
      <c r="F675" s="4">
        <v>70.093999999999994</v>
      </c>
      <c r="G675" s="4">
        <v>1</v>
      </c>
      <c r="H675" s="4" t="s">
        <v>16</v>
      </c>
      <c r="I675" s="4">
        <f t="shared" si="34"/>
        <v>2182.9031300000001</v>
      </c>
      <c r="J675" s="4">
        <f t="shared" si="35"/>
        <v>727.63437666666675</v>
      </c>
      <c r="K675" s="4">
        <f t="shared" si="36"/>
        <v>2182.1590500000002</v>
      </c>
      <c r="L675" s="4">
        <v>727.38634999999999</v>
      </c>
      <c r="M675" s="4">
        <v>3</v>
      </c>
      <c r="N675" s="4">
        <v>0.74407999999999996</v>
      </c>
      <c r="O675" s="4">
        <v>9294</v>
      </c>
    </row>
    <row r="676" spans="1:15" x14ac:dyDescent="0.2">
      <c r="A676" s="4" t="s">
        <v>902</v>
      </c>
      <c r="B676" s="4" t="s">
        <v>1604</v>
      </c>
      <c r="C676" s="4" t="s">
        <v>907</v>
      </c>
      <c r="D676" s="4">
        <v>2</v>
      </c>
      <c r="E676" s="4">
        <v>191</v>
      </c>
      <c r="F676" s="4">
        <v>55.401000000000003</v>
      </c>
      <c r="G676" s="4">
        <v>1</v>
      </c>
      <c r="H676" s="4" t="s">
        <v>16</v>
      </c>
      <c r="I676" s="4">
        <f t="shared" si="34"/>
        <v>1358.61366</v>
      </c>
      <c r="J676" s="4">
        <f t="shared" si="35"/>
        <v>679.30682999999999</v>
      </c>
      <c r="K676" s="4">
        <f t="shared" si="36"/>
        <v>1360.60706</v>
      </c>
      <c r="L676" s="4">
        <v>680.30353000000002</v>
      </c>
      <c r="M676" s="4">
        <v>2</v>
      </c>
      <c r="N676" s="4">
        <v>-1.9934000000000001</v>
      </c>
      <c r="O676" s="4">
        <v>5553</v>
      </c>
    </row>
    <row r="677" spans="1:15" x14ac:dyDescent="0.2">
      <c r="A677" s="4" t="s">
        <v>902</v>
      </c>
      <c r="B677" s="4" t="s">
        <v>1604</v>
      </c>
      <c r="C677" s="4" t="s">
        <v>908</v>
      </c>
      <c r="D677" s="4">
        <v>6</v>
      </c>
      <c r="E677" s="4">
        <v>151</v>
      </c>
      <c r="F677" s="4">
        <v>134.34</v>
      </c>
      <c r="G677" s="4">
        <v>1</v>
      </c>
      <c r="H677" s="4" t="s">
        <v>16</v>
      </c>
      <c r="I677" s="4">
        <f t="shared" si="34"/>
        <v>2970.87716</v>
      </c>
      <c r="J677" s="4">
        <f t="shared" si="35"/>
        <v>742.71929</v>
      </c>
      <c r="K677" s="4">
        <f t="shared" si="36"/>
        <v>2971.3887599999998</v>
      </c>
      <c r="L677" s="4">
        <v>742.84718999999996</v>
      </c>
      <c r="M677" s="4">
        <v>4</v>
      </c>
      <c r="N677" s="4">
        <v>-0.51160000000000005</v>
      </c>
      <c r="O677" s="4">
        <v>6184</v>
      </c>
    </row>
    <row r="678" spans="1:15" x14ac:dyDescent="0.2">
      <c r="A678" s="4" t="s">
        <v>909</v>
      </c>
      <c r="B678" s="4" t="s">
        <v>1605</v>
      </c>
      <c r="C678" s="4" t="s">
        <v>910</v>
      </c>
      <c r="D678" s="4">
        <v>7</v>
      </c>
      <c r="E678" s="4">
        <v>242</v>
      </c>
      <c r="F678" s="4">
        <v>44.348999999999997</v>
      </c>
      <c r="G678" s="4">
        <v>1</v>
      </c>
      <c r="H678" s="4" t="s">
        <v>16</v>
      </c>
      <c r="I678" s="4">
        <f t="shared" si="34"/>
        <v>1092.9805000000001</v>
      </c>
      <c r="J678" s="4">
        <f t="shared" si="35"/>
        <v>546.49025000000006</v>
      </c>
      <c r="K678" s="4">
        <f t="shared" si="36"/>
        <v>1094.5597</v>
      </c>
      <c r="L678" s="4">
        <v>547.27985000000001</v>
      </c>
      <c r="M678" s="4">
        <v>2</v>
      </c>
      <c r="N678" s="4">
        <v>-1.5791999999999999</v>
      </c>
      <c r="O678" s="4">
        <v>3566</v>
      </c>
    </row>
    <row r="679" spans="1:15" x14ac:dyDescent="0.2">
      <c r="A679" s="4" t="s">
        <v>911</v>
      </c>
      <c r="B679" s="4" t="s">
        <v>1606</v>
      </c>
      <c r="C679" s="4" t="s">
        <v>912</v>
      </c>
      <c r="D679" s="4">
        <v>2</v>
      </c>
      <c r="E679" s="4">
        <v>118</v>
      </c>
      <c r="F679" s="4">
        <v>130.9</v>
      </c>
      <c r="G679" s="4">
        <v>1</v>
      </c>
      <c r="H679" s="4" t="s">
        <v>16</v>
      </c>
      <c r="I679" s="4">
        <f t="shared" si="34"/>
        <v>2848.5264200000001</v>
      </c>
      <c r="J679" s="4">
        <f t="shared" si="35"/>
        <v>949.50880666666671</v>
      </c>
      <c r="K679" s="4">
        <f t="shared" si="36"/>
        <v>2848.3180200000002</v>
      </c>
      <c r="L679" s="4">
        <v>949.43934000000002</v>
      </c>
      <c r="M679" s="4">
        <v>3</v>
      </c>
      <c r="N679" s="4">
        <v>0.2084</v>
      </c>
      <c r="O679" s="4">
        <v>846</v>
      </c>
    </row>
    <row r="680" spans="1:15" x14ac:dyDescent="0.2">
      <c r="A680" s="4" t="s">
        <v>913</v>
      </c>
      <c r="B680" s="4" t="s">
        <v>1403</v>
      </c>
      <c r="C680" s="4" t="s">
        <v>914</v>
      </c>
      <c r="D680" s="4">
        <v>7</v>
      </c>
      <c r="E680" s="4">
        <v>157</v>
      </c>
      <c r="F680" s="4">
        <v>117.67</v>
      </c>
      <c r="G680" s="4">
        <v>0.99955400000000005</v>
      </c>
      <c r="H680" s="4" t="s">
        <v>16</v>
      </c>
      <c r="I680" s="4">
        <f t="shared" si="34"/>
        <v>1295.5398</v>
      </c>
      <c r="J680" s="4">
        <f t="shared" si="35"/>
        <v>647.76990000000001</v>
      </c>
      <c r="K680" s="4">
        <f t="shared" si="36"/>
        <v>1296.6373000000001</v>
      </c>
      <c r="L680" s="4">
        <v>648.31865000000005</v>
      </c>
      <c r="M680" s="4">
        <v>2</v>
      </c>
      <c r="N680" s="4">
        <v>-1.0974999999999999</v>
      </c>
      <c r="O680" s="4">
        <v>2544</v>
      </c>
    </row>
    <row r="681" spans="1:15" x14ac:dyDescent="0.2">
      <c r="A681" s="4" t="s">
        <v>915</v>
      </c>
      <c r="B681" s="4" t="s">
        <v>1607</v>
      </c>
      <c r="C681" s="4" t="s">
        <v>916</v>
      </c>
      <c r="D681" s="4">
        <v>4</v>
      </c>
      <c r="E681" s="4">
        <v>280</v>
      </c>
      <c r="F681" s="4">
        <v>116.96</v>
      </c>
      <c r="G681" s="4">
        <v>1</v>
      </c>
      <c r="H681" s="4" t="s">
        <v>16</v>
      </c>
      <c r="I681" s="4">
        <f t="shared" si="34"/>
        <v>1567.0857500000002</v>
      </c>
      <c r="J681" s="4">
        <f t="shared" si="35"/>
        <v>783.54287500000009</v>
      </c>
      <c r="K681" s="4">
        <f t="shared" si="36"/>
        <v>1566.7766200000001</v>
      </c>
      <c r="L681" s="4">
        <v>783.38831000000005</v>
      </c>
      <c r="M681" s="4">
        <v>2</v>
      </c>
      <c r="N681" s="4">
        <v>0.30913000000000002</v>
      </c>
      <c r="O681" s="4">
        <v>5134</v>
      </c>
    </row>
    <row r="682" spans="1:15" x14ac:dyDescent="0.2">
      <c r="A682" s="4" t="s">
        <v>915</v>
      </c>
      <c r="B682" s="4" t="s">
        <v>1607</v>
      </c>
      <c r="C682" s="4" t="s">
        <v>917</v>
      </c>
      <c r="D682" s="4">
        <v>10</v>
      </c>
      <c r="E682" s="4">
        <v>290</v>
      </c>
      <c r="F682" s="4">
        <v>77.596999999999994</v>
      </c>
      <c r="G682" s="4">
        <v>1</v>
      </c>
      <c r="H682" s="4" t="s">
        <v>16</v>
      </c>
      <c r="I682" s="4">
        <f t="shared" si="34"/>
        <v>1381.55746</v>
      </c>
      <c r="J682" s="4">
        <f t="shared" si="35"/>
        <v>690.77873</v>
      </c>
      <c r="K682" s="4">
        <f t="shared" si="36"/>
        <v>1380.68742</v>
      </c>
      <c r="L682" s="4">
        <v>690.34370999999999</v>
      </c>
      <c r="M682" s="4">
        <v>2</v>
      </c>
      <c r="N682" s="4">
        <v>0.87004000000000004</v>
      </c>
      <c r="O682" s="4">
        <v>4348</v>
      </c>
    </row>
    <row r="683" spans="1:15" x14ac:dyDescent="0.2">
      <c r="A683" s="4" t="s">
        <v>915</v>
      </c>
      <c r="B683" s="4" t="s">
        <v>1607</v>
      </c>
      <c r="C683" s="4" t="s">
        <v>918</v>
      </c>
      <c r="D683" s="4">
        <v>2</v>
      </c>
      <c r="E683" s="4">
        <v>69</v>
      </c>
      <c r="F683" s="4">
        <v>121.61</v>
      </c>
      <c r="G683" s="4">
        <v>1</v>
      </c>
      <c r="H683" s="4" t="s">
        <v>16</v>
      </c>
      <c r="I683" s="4">
        <f t="shared" si="34"/>
        <v>1289.3764700000002</v>
      </c>
      <c r="J683" s="4">
        <f t="shared" si="35"/>
        <v>644.68823500000008</v>
      </c>
      <c r="K683" s="4">
        <f t="shared" si="36"/>
        <v>1289.5989400000001</v>
      </c>
      <c r="L683" s="4">
        <v>644.79947000000004</v>
      </c>
      <c r="M683" s="4">
        <v>2</v>
      </c>
      <c r="N683" s="4">
        <v>-0.22247</v>
      </c>
      <c r="O683" s="4">
        <v>2546</v>
      </c>
    </row>
    <row r="684" spans="1:15" x14ac:dyDescent="0.2">
      <c r="A684" s="4" t="s">
        <v>915</v>
      </c>
      <c r="B684" s="4" t="s">
        <v>1607</v>
      </c>
      <c r="C684" s="4" t="s">
        <v>919</v>
      </c>
      <c r="D684" s="4">
        <v>7</v>
      </c>
      <c r="E684" s="4">
        <v>308</v>
      </c>
      <c r="F684" s="4">
        <v>169.21</v>
      </c>
      <c r="G684" s="4">
        <v>0.99998600000000004</v>
      </c>
      <c r="H684" s="4" t="s">
        <v>16</v>
      </c>
      <c r="I684" s="4">
        <f t="shared" si="34"/>
        <v>1332.7528399999999</v>
      </c>
      <c r="J684" s="4">
        <f t="shared" si="35"/>
        <v>666.37641999999994</v>
      </c>
      <c r="K684" s="4">
        <f t="shared" si="36"/>
        <v>1331.6710399999999</v>
      </c>
      <c r="L684" s="4">
        <v>665.83551999999997</v>
      </c>
      <c r="M684" s="4">
        <v>2</v>
      </c>
      <c r="N684" s="4">
        <v>1.0818000000000001</v>
      </c>
      <c r="O684" s="4">
        <v>2024</v>
      </c>
    </row>
    <row r="685" spans="1:15" x14ac:dyDescent="0.2">
      <c r="A685" s="4" t="s">
        <v>915</v>
      </c>
      <c r="B685" s="4" t="s">
        <v>1607</v>
      </c>
      <c r="C685" s="4" t="s">
        <v>920</v>
      </c>
      <c r="D685" s="4">
        <v>5</v>
      </c>
      <c r="E685" s="4">
        <v>391</v>
      </c>
      <c r="F685" s="4">
        <v>112.42</v>
      </c>
      <c r="G685" s="4">
        <v>1</v>
      </c>
      <c r="H685" s="4" t="s">
        <v>16</v>
      </c>
      <c r="I685" s="4">
        <f t="shared" si="34"/>
        <v>1734.4376600000001</v>
      </c>
      <c r="J685" s="4">
        <f t="shared" si="35"/>
        <v>867.21883000000003</v>
      </c>
      <c r="K685" s="4">
        <f t="shared" si="36"/>
        <v>1733.96264</v>
      </c>
      <c r="L685" s="4">
        <v>866.98131999999998</v>
      </c>
      <c r="M685" s="4">
        <v>2</v>
      </c>
      <c r="N685" s="4">
        <v>0.47502</v>
      </c>
      <c r="O685" s="4">
        <v>8969</v>
      </c>
    </row>
    <row r="686" spans="1:15" x14ac:dyDescent="0.2">
      <c r="A686" s="4" t="s">
        <v>915</v>
      </c>
      <c r="B686" s="4" t="s">
        <v>1607</v>
      </c>
      <c r="C686" s="4" t="s">
        <v>921</v>
      </c>
      <c r="D686" s="4">
        <v>3</v>
      </c>
      <c r="E686" s="4">
        <v>375</v>
      </c>
      <c r="F686" s="4">
        <v>158.05000000000001</v>
      </c>
      <c r="G686" s="4">
        <v>1</v>
      </c>
      <c r="H686" s="4" t="s">
        <v>16</v>
      </c>
      <c r="I686" s="4">
        <f t="shared" si="34"/>
        <v>1465.3296999999998</v>
      </c>
      <c r="J686" s="4">
        <f t="shared" si="35"/>
        <v>488.44323333333324</v>
      </c>
      <c r="K686" s="4">
        <f t="shared" si="36"/>
        <v>1464.7331399999998</v>
      </c>
      <c r="L686" s="4">
        <v>488.24437999999998</v>
      </c>
      <c r="M686" s="4">
        <v>3</v>
      </c>
      <c r="N686" s="4">
        <v>0.59655999999999998</v>
      </c>
      <c r="O686" s="4">
        <v>1310</v>
      </c>
    </row>
    <row r="687" spans="1:15" x14ac:dyDescent="0.2">
      <c r="A687" s="4" t="s">
        <v>915</v>
      </c>
      <c r="B687" s="4" t="s">
        <v>1607</v>
      </c>
      <c r="C687" s="4" t="s">
        <v>922</v>
      </c>
      <c r="D687" s="4">
        <v>3</v>
      </c>
      <c r="E687" s="4">
        <v>194</v>
      </c>
      <c r="F687" s="4">
        <v>127.87</v>
      </c>
      <c r="G687" s="4">
        <v>1</v>
      </c>
      <c r="H687" s="4" t="s">
        <v>16</v>
      </c>
      <c r="I687" s="4">
        <f t="shared" si="34"/>
        <v>1296.6488800000002</v>
      </c>
      <c r="J687" s="4">
        <f t="shared" si="35"/>
        <v>648.3244400000001</v>
      </c>
      <c r="K687" s="4">
        <f t="shared" si="36"/>
        <v>1295.7689600000001</v>
      </c>
      <c r="L687" s="4">
        <v>647.88448000000005</v>
      </c>
      <c r="M687" s="4">
        <v>2</v>
      </c>
      <c r="N687" s="4">
        <v>0.87992000000000004</v>
      </c>
      <c r="O687" s="4">
        <v>5757</v>
      </c>
    </row>
    <row r="688" spans="1:15" x14ac:dyDescent="0.2">
      <c r="A688" s="4" t="s">
        <v>915</v>
      </c>
      <c r="B688" s="4" t="s">
        <v>1607</v>
      </c>
      <c r="C688" s="4" t="s">
        <v>923</v>
      </c>
      <c r="D688" s="4">
        <v>9</v>
      </c>
      <c r="E688" s="4">
        <v>301</v>
      </c>
      <c r="F688" s="4">
        <v>95.57</v>
      </c>
      <c r="G688" s="4">
        <v>0.99991399999999997</v>
      </c>
      <c r="H688" s="4" t="s">
        <v>16</v>
      </c>
      <c r="I688" s="4">
        <f t="shared" si="34"/>
        <v>1995.8582600000002</v>
      </c>
      <c r="J688" s="4">
        <f t="shared" si="35"/>
        <v>665.28608666666673</v>
      </c>
      <c r="K688" s="4">
        <f t="shared" si="36"/>
        <v>1996.0738800000001</v>
      </c>
      <c r="L688" s="4">
        <v>665.35796000000005</v>
      </c>
      <c r="M688" s="4">
        <v>3</v>
      </c>
      <c r="N688" s="4">
        <v>-0.21562000000000001</v>
      </c>
      <c r="O688" s="4">
        <v>6542</v>
      </c>
    </row>
    <row r="689" spans="1:15" x14ac:dyDescent="0.2">
      <c r="A689" s="4" t="s">
        <v>915</v>
      </c>
      <c r="B689" s="4" t="s">
        <v>1607</v>
      </c>
      <c r="C689" s="4" t="s">
        <v>924</v>
      </c>
      <c r="D689" s="4">
        <v>6</v>
      </c>
      <c r="E689" s="4">
        <v>438</v>
      </c>
      <c r="F689" s="4">
        <v>86.290999999999997</v>
      </c>
      <c r="G689" s="4">
        <v>1</v>
      </c>
      <c r="H689" s="4" t="s">
        <v>16</v>
      </c>
      <c r="I689" s="4">
        <f t="shared" si="34"/>
        <v>1626.6139399999997</v>
      </c>
      <c r="J689" s="4">
        <f t="shared" si="35"/>
        <v>542.20464666666658</v>
      </c>
      <c r="K689" s="4">
        <f t="shared" si="36"/>
        <v>1625.8634699999998</v>
      </c>
      <c r="L689" s="4">
        <v>541.95448999999996</v>
      </c>
      <c r="M689" s="4">
        <v>3</v>
      </c>
      <c r="N689" s="4">
        <v>0.75046999999999997</v>
      </c>
      <c r="O689" s="4">
        <v>5218</v>
      </c>
    </row>
    <row r="690" spans="1:15" x14ac:dyDescent="0.2">
      <c r="A690" s="4" t="s">
        <v>925</v>
      </c>
      <c r="B690" s="4" t="s">
        <v>1403</v>
      </c>
      <c r="C690" s="4" t="s">
        <v>926</v>
      </c>
      <c r="D690" s="4">
        <v>5</v>
      </c>
      <c r="E690" s="4">
        <v>18</v>
      </c>
      <c r="F690" s="4">
        <v>69.39</v>
      </c>
      <c r="G690" s="4">
        <v>1</v>
      </c>
      <c r="H690" s="4" t="s">
        <v>16</v>
      </c>
      <c r="I690" s="4">
        <f t="shared" si="34"/>
        <v>822.61659999999995</v>
      </c>
      <c r="J690" s="4">
        <f t="shared" si="35"/>
        <v>411.30829999999997</v>
      </c>
      <c r="K690" s="4">
        <f t="shared" si="36"/>
        <v>822.45885999999996</v>
      </c>
      <c r="L690" s="4">
        <v>411.22942999999998</v>
      </c>
      <c r="M690" s="4">
        <v>2</v>
      </c>
      <c r="N690" s="4">
        <v>0.15773999999999999</v>
      </c>
      <c r="O690" s="4">
        <v>2369</v>
      </c>
    </row>
    <row r="691" spans="1:15" x14ac:dyDescent="0.2">
      <c r="A691" s="4" t="s">
        <v>927</v>
      </c>
      <c r="B691" s="4" t="s">
        <v>1608</v>
      </c>
      <c r="C691" s="4" t="s">
        <v>928</v>
      </c>
      <c r="D691" s="4">
        <v>5</v>
      </c>
      <c r="E691" s="4">
        <v>38</v>
      </c>
      <c r="F691" s="4">
        <v>63.283000000000001</v>
      </c>
      <c r="G691" s="4">
        <v>1</v>
      </c>
      <c r="H691" s="4" t="s">
        <v>16</v>
      </c>
      <c r="I691" s="4">
        <f t="shared" si="34"/>
        <v>1132.7586000000001</v>
      </c>
      <c r="J691" s="4">
        <f t="shared" si="35"/>
        <v>566.37930000000006</v>
      </c>
      <c r="K691" s="4">
        <f t="shared" si="36"/>
        <v>1132.57132</v>
      </c>
      <c r="L691" s="4">
        <v>566.28566000000001</v>
      </c>
      <c r="M691" s="4">
        <v>2</v>
      </c>
      <c r="N691" s="4">
        <v>0.18728</v>
      </c>
      <c r="O691" s="4">
        <v>1904</v>
      </c>
    </row>
    <row r="692" spans="1:15" x14ac:dyDescent="0.2">
      <c r="A692" s="4" t="s">
        <v>927</v>
      </c>
      <c r="B692" s="4" t="s">
        <v>1608</v>
      </c>
      <c r="C692" s="4" t="s">
        <v>929</v>
      </c>
      <c r="D692" s="4">
        <v>2</v>
      </c>
      <c r="E692" s="4">
        <v>44</v>
      </c>
      <c r="F692" s="4">
        <v>40.351999999999997</v>
      </c>
      <c r="G692" s="4">
        <v>0.99990800000000002</v>
      </c>
      <c r="H692" s="4" t="s">
        <v>16</v>
      </c>
      <c r="I692" s="4">
        <f t="shared" si="34"/>
        <v>1009.12685</v>
      </c>
      <c r="J692" s="4">
        <f t="shared" si="35"/>
        <v>504.563425</v>
      </c>
      <c r="K692" s="4">
        <f t="shared" si="36"/>
        <v>1008.54806</v>
      </c>
      <c r="L692" s="4">
        <v>504.27402999999998</v>
      </c>
      <c r="M692" s="4">
        <v>2</v>
      </c>
      <c r="N692" s="4">
        <v>0.57879000000000003</v>
      </c>
      <c r="O692" s="4">
        <v>4505</v>
      </c>
    </row>
    <row r="693" spans="1:15" x14ac:dyDescent="0.2">
      <c r="A693" s="4" t="s">
        <v>930</v>
      </c>
      <c r="B693" s="4" t="s">
        <v>1609</v>
      </c>
      <c r="C693" s="4" t="s">
        <v>931</v>
      </c>
      <c r="D693" s="4">
        <v>5</v>
      </c>
      <c r="E693" s="4">
        <v>6</v>
      </c>
      <c r="F693" s="4">
        <v>90.968000000000004</v>
      </c>
      <c r="G693" s="4">
        <v>1</v>
      </c>
      <c r="H693" s="4" t="s">
        <v>16</v>
      </c>
      <c r="I693" s="4">
        <f t="shared" si="34"/>
        <v>2375.6802900000002</v>
      </c>
      <c r="J693" s="4">
        <f t="shared" si="35"/>
        <v>791.89343000000008</v>
      </c>
      <c r="K693" s="4">
        <f t="shared" si="36"/>
        <v>2375.1938700000001</v>
      </c>
      <c r="L693" s="4">
        <v>791.73128999999994</v>
      </c>
      <c r="M693" s="4">
        <v>3</v>
      </c>
      <c r="N693" s="4">
        <v>0.48642000000000002</v>
      </c>
      <c r="O693" s="4">
        <v>11649</v>
      </c>
    </row>
    <row r="694" spans="1:15" x14ac:dyDescent="0.2">
      <c r="A694" s="4" t="s">
        <v>930</v>
      </c>
      <c r="B694" s="4" t="s">
        <v>1609</v>
      </c>
      <c r="C694" s="4" t="s">
        <v>932</v>
      </c>
      <c r="D694" s="4">
        <v>11</v>
      </c>
      <c r="E694" s="4">
        <v>205</v>
      </c>
      <c r="F694" s="4">
        <v>114.9</v>
      </c>
      <c r="G694" s="4">
        <v>0.99999700000000002</v>
      </c>
      <c r="H694" s="4" t="s">
        <v>16</v>
      </c>
      <c r="I694" s="4">
        <f t="shared" si="34"/>
        <v>2245.0335240000004</v>
      </c>
      <c r="J694" s="4">
        <f t="shared" si="35"/>
        <v>748.34450800000013</v>
      </c>
      <c r="K694" s="4">
        <f t="shared" si="36"/>
        <v>2245.0800900000004</v>
      </c>
      <c r="L694" s="4">
        <v>748.36003000000005</v>
      </c>
      <c r="M694" s="4">
        <v>3</v>
      </c>
      <c r="N694" s="4">
        <v>-4.6566000000000003E-2</v>
      </c>
      <c r="O694" s="4">
        <v>6177</v>
      </c>
    </row>
    <row r="695" spans="1:15" x14ac:dyDescent="0.2">
      <c r="A695" s="4" t="s">
        <v>930</v>
      </c>
      <c r="B695" s="4" t="s">
        <v>1609</v>
      </c>
      <c r="C695" s="4" t="s">
        <v>933</v>
      </c>
      <c r="D695" s="4">
        <v>9</v>
      </c>
      <c r="E695" s="4">
        <v>434</v>
      </c>
      <c r="F695" s="4">
        <v>132.97</v>
      </c>
      <c r="G695" s="4">
        <v>1</v>
      </c>
      <c r="H695" s="4" t="s">
        <v>16</v>
      </c>
      <c r="I695" s="4">
        <f t="shared" si="34"/>
        <v>1564.1888799999997</v>
      </c>
      <c r="J695" s="4">
        <f t="shared" si="35"/>
        <v>521.39629333333323</v>
      </c>
      <c r="K695" s="4">
        <f t="shared" si="36"/>
        <v>1563.7750499999997</v>
      </c>
      <c r="L695" s="4">
        <v>521.25834999999995</v>
      </c>
      <c r="M695" s="4">
        <v>3</v>
      </c>
      <c r="N695" s="4">
        <v>0.41382999999999998</v>
      </c>
      <c r="O695" s="4">
        <v>3296</v>
      </c>
    </row>
    <row r="696" spans="1:15" x14ac:dyDescent="0.2">
      <c r="A696" s="4" t="s">
        <v>930</v>
      </c>
      <c r="B696" s="4" t="s">
        <v>1609</v>
      </c>
      <c r="C696" s="4" t="s">
        <v>934</v>
      </c>
      <c r="D696" s="4">
        <v>11</v>
      </c>
      <c r="E696" s="4">
        <v>46</v>
      </c>
      <c r="F696" s="4">
        <v>147.25</v>
      </c>
      <c r="G696" s="4">
        <v>1</v>
      </c>
      <c r="H696" s="4" t="s">
        <v>16</v>
      </c>
      <c r="I696" s="4">
        <f t="shared" si="34"/>
        <v>2524.0568000000003</v>
      </c>
      <c r="J696" s="4">
        <f t="shared" si="35"/>
        <v>841.35226666666676</v>
      </c>
      <c r="K696" s="4">
        <f t="shared" si="36"/>
        <v>2525.2296000000001</v>
      </c>
      <c r="L696" s="4">
        <v>841.7432</v>
      </c>
      <c r="M696" s="4">
        <v>3</v>
      </c>
      <c r="N696" s="4">
        <v>-1.1728000000000001</v>
      </c>
      <c r="O696" s="4">
        <v>8196</v>
      </c>
    </row>
    <row r="697" spans="1:15" x14ac:dyDescent="0.2">
      <c r="A697" s="4" t="s">
        <v>935</v>
      </c>
      <c r="B697" s="4" t="s">
        <v>1610</v>
      </c>
      <c r="C697" s="4" t="s">
        <v>936</v>
      </c>
      <c r="D697" s="4">
        <v>5</v>
      </c>
      <c r="E697" s="4">
        <v>140</v>
      </c>
      <c r="F697" s="4">
        <v>73.930999999999997</v>
      </c>
      <c r="G697" s="4">
        <v>1</v>
      </c>
      <c r="H697" s="4" t="s">
        <v>16</v>
      </c>
      <c r="I697" s="4">
        <f t="shared" si="34"/>
        <v>1106.3518199999999</v>
      </c>
      <c r="J697" s="4">
        <f t="shared" si="35"/>
        <v>368.78393999999997</v>
      </c>
      <c r="K697" s="4">
        <f t="shared" si="36"/>
        <v>1105.57782</v>
      </c>
      <c r="L697" s="4">
        <v>368.52593999999999</v>
      </c>
      <c r="M697" s="4">
        <v>3</v>
      </c>
      <c r="N697" s="4">
        <v>0.77400000000000002</v>
      </c>
      <c r="O697" s="4">
        <v>1384</v>
      </c>
    </row>
    <row r="698" spans="1:15" x14ac:dyDescent="0.2">
      <c r="A698" s="4" t="s">
        <v>937</v>
      </c>
      <c r="B698" s="4" t="s">
        <v>1611</v>
      </c>
      <c r="C698" s="4" t="s">
        <v>938</v>
      </c>
      <c r="D698" s="4">
        <v>1</v>
      </c>
      <c r="E698" s="4">
        <v>957</v>
      </c>
      <c r="F698" s="4">
        <v>58.676000000000002</v>
      </c>
      <c r="G698" s="4">
        <v>1</v>
      </c>
      <c r="H698" s="4" t="s">
        <v>16</v>
      </c>
      <c r="I698" s="4">
        <f t="shared" si="34"/>
        <v>1048.1673600000001</v>
      </c>
      <c r="J698" s="4">
        <f t="shared" si="35"/>
        <v>524.08368000000007</v>
      </c>
      <c r="K698" s="4">
        <f t="shared" si="36"/>
        <v>1050.5698600000001</v>
      </c>
      <c r="L698" s="4">
        <v>525.28493000000003</v>
      </c>
      <c r="M698" s="4">
        <v>2</v>
      </c>
      <c r="N698" s="4">
        <v>-2.4024999999999999</v>
      </c>
      <c r="O698" s="4">
        <v>4569</v>
      </c>
    </row>
    <row r="699" spans="1:15" x14ac:dyDescent="0.2">
      <c r="A699" s="4" t="s">
        <v>937</v>
      </c>
      <c r="B699" s="4" t="s">
        <v>1611</v>
      </c>
      <c r="C699" s="4" t="s">
        <v>939</v>
      </c>
      <c r="D699" s="4">
        <v>8</v>
      </c>
      <c r="E699" s="4">
        <v>1372</v>
      </c>
      <c r="F699" s="4">
        <v>110.22</v>
      </c>
      <c r="G699" s="4">
        <v>1</v>
      </c>
      <c r="H699" s="4" t="s">
        <v>16</v>
      </c>
      <c r="I699" s="4">
        <f t="shared" si="34"/>
        <v>1974.25098</v>
      </c>
      <c r="J699" s="4">
        <f t="shared" si="35"/>
        <v>658.08366000000001</v>
      </c>
      <c r="K699" s="4">
        <f t="shared" si="36"/>
        <v>1973.0578800000001</v>
      </c>
      <c r="L699" s="4">
        <v>657.68596000000002</v>
      </c>
      <c r="M699" s="4">
        <v>3</v>
      </c>
      <c r="N699" s="4">
        <v>1.1931</v>
      </c>
      <c r="O699" s="4">
        <v>11083</v>
      </c>
    </row>
    <row r="700" spans="1:15" x14ac:dyDescent="0.2">
      <c r="A700" s="4" t="s">
        <v>937</v>
      </c>
      <c r="B700" s="4" t="s">
        <v>1611</v>
      </c>
      <c r="C700" s="4" t="s">
        <v>940</v>
      </c>
      <c r="D700" s="4">
        <v>7</v>
      </c>
      <c r="E700" s="4">
        <v>956</v>
      </c>
      <c r="F700" s="4">
        <v>58.676000000000002</v>
      </c>
      <c r="G700" s="4">
        <v>0.5</v>
      </c>
      <c r="H700" s="4" t="s">
        <v>21</v>
      </c>
      <c r="I700" s="4">
        <f t="shared" si="34"/>
        <v>1120.1614599999998</v>
      </c>
      <c r="J700" s="4">
        <f t="shared" si="35"/>
        <v>560.0807299999999</v>
      </c>
      <c r="K700" s="4">
        <f t="shared" si="36"/>
        <v>1119.5800999999999</v>
      </c>
      <c r="L700" s="4">
        <v>559.79004999999995</v>
      </c>
      <c r="M700" s="4">
        <v>2</v>
      </c>
      <c r="N700" s="4">
        <v>0.58135999999999999</v>
      </c>
      <c r="O700" s="4">
        <v>4296</v>
      </c>
    </row>
    <row r="701" spans="1:15" x14ac:dyDescent="0.2">
      <c r="A701" s="4" t="s">
        <v>941</v>
      </c>
      <c r="B701" s="4" t="s">
        <v>1612</v>
      </c>
      <c r="C701" s="4" t="s">
        <v>942</v>
      </c>
      <c r="D701" s="4">
        <v>5</v>
      </c>
      <c r="E701" s="4">
        <v>1122</v>
      </c>
      <c r="F701" s="4">
        <v>44.441000000000003</v>
      </c>
      <c r="G701" s="4">
        <v>1</v>
      </c>
      <c r="H701" s="4" t="s">
        <v>16</v>
      </c>
      <c r="I701" s="4">
        <f t="shared" si="34"/>
        <v>2421.0142899999996</v>
      </c>
      <c r="J701" s="4">
        <f t="shared" si="35"/>
        <v>807.00476333333324</v>
      </c>
      <c r="K701" s="4">
        <f t="shared" si="36"/>
        <v>2422.1397899999997</v>
      </c>
      <c r="L701" s="4">
        <v>807.37992999999994</v>
      </c>
      <c r="M701" s="4">
        <v>3</v>
      </c>
      <c r="N701" s="4">
        <v>-1.1254999999999999</v>
      </c>
      <c r="O701" s="4">
        <v>7632</v>
      </c>
    </row>
    <row r="702" spans="1:15" x14ac:dyDescent="0.2">
      <c r="A702" s="4" t="s">
        <v>941</v>
      </c>
      <c r="B702" s="4" t="s">
        <v>1612</v>
      </c>
      <c r="C702" s="4" t="s">
        <v>943</v>
      </c>
      <c r="D702" s="4">
        <v>5</v>
      </c>
      <c r="E702" s="4">
        <v>930</v>
      </c>
      <c r="F702" s="4">
        <v>164.81</v>
      </c>
      <c r="G702" s="4">
        <v>1</v>
      </c>
      <c r="H702" s="4" t="s">
        <v>16</v>
      </c>
      <c r="I702" s="4">
        <f t="shared" si="34"/>
        <v>1448.0519199999999</v>
      </c>
      <c r="J702" s="4">
        <f t="shared" si="35"/>
        <v>724.02595999999994</v>
      </c>
      <c r="K702" s="4">
        <f t="shared" si="36"/>
        <v>1444.77622</v>
      </c>
      <c r="L702" s="4">
        <v>722.38810999999998</v>
      </c>
      <c r="M702" s="4">
        <v>2</v>
      </c>
      <c r="N702" s="4">
        <v>3.2757000000000001</v>
      </c>
      <c r="O702" s="4">
        <v>2992</v>
      </c>
    </row>
    <row r="703" spans="1:15" x14ac:dyDescent="0.2">
      <c r="A703" s="4" t="s">
        <v>944</v>
      </c>
      <c r="B703" s="4" t="s">
        <v>1613</v>
      </c>
      <c r="C703" s="4" t="s">
        <v>945</v>
      </c>
      <c r="D703" s="4">
        <v>2</v>
      </c>
      <c r="E703" s="4">
        <v>276</v>
      </c>
      <c r="F703" s="4">
        <v>98.531000000000006</v>
      </c>
      <c r="G703" s="4">
        <v>1</v>
      </c>
      <c r="H703" s="4" t="s">
        <v>16</v>
      </c>
      <c r="I703" s="4">
        <f t="shared" si="34"/>
        <v>1608.6912600000001</v>
      </c>
      <c r="J703" s="4">
        <f t="shared" si="35"/>
        <v>804.34563000000003</v>
      </c>
      <c r="K703" s="4">
        <f t="shared" si="36"/>
        <v>1606.81916</v>
      </c>
      <c r="L703" s="4">
        <v>803.40958000000001</v>
      </c>
      <c r="M703" s="4">
        <v>2</v>
      </c>
      <c r="N703" s="4">
        <v>1.8721000000000001</v>
      </c>
      <c r="O703" s="4">
        <v>7179</v>
      </c>
    </row>
    <row r="704" spans="1:15" x14ac:dyDescent="0.2">
      <c r="A704" s="4" t="s">
        <v>944</v>
      </c>
      <c r="B704" s="4" t="s">
        <v>1613</v>
      </c>
      <c r="C704" s="4" t="s">
        <v>946</v>
      </c>
      <c r="D704" s="4">
        <v>4</v>
      </c>
      <c r="E704" s="4">
        <v>205</v>
      </c>
      <c r="F704" s="4">
        <v>52.402999999999999</v>
      </c>
      <c r="G704" s="4">
        <v>1</v>
      </c>
      <c r="H704" s="4" t="s">
        <v>16</v>
      </c>
      <c r="I704" s="4">
        <f t="shared" si="34"/>
        <v>937.74741999999992</v>
      </c>
      <c r="J704" s="4">
        <f t="shared" si="35"/>
        <v>468.87370999999996</v>
      </c>
      <c r="K704" s="4">
        <f t="shared" si="36"/>
        <v>942.58511999999996</v>
      </c>
      <c r="L704" s="4">
        <v>471.29255999999998</v>
      </c>
      <c r="M704" s="4">
        <v>2</v>
      </c>
      <c r="N704" s="4">
        <v>-4.8376999999999999</v>
      </c>
      <c r="O704" s="4">
        <v>4084</v>
      </c>
    </row>
    <row r="705" spans="1:15" x14ac:dyDescent="0.2">
      <c r="A705" s="4" t="s">
        <v>944</v>
      </c>
      <c r="B705" s="4" t="s">
        <v>1613</v>
      </c>
      <c r="C705" s="4" t="s">
        <v>947</v>
      </c>
      <c r="D705" s="4">
        <v>15</v>
      </c>
      <c r="E705" s="4">
        <v>302</v>
      </c>
      <c r="F705" s="4">
        <v>118.47</v>
      </c>
      <c r="G705" s="4">
        <v>0.70977299999999999</v>
      </c>
      <c r="H705" s="4" t="s">
        <v>21</v>
      </c>
      <c r="I705" s="4">
        <f t="shared" si="34"/>
        <v>1886.8060399999999</v>
      </c>
      <c r="J705" s="4">
        <f t="shared" si="35"/>
        <v>628.93534666666665</v>
      </c>
      <c r="K705" s="4">
        <f t="shared" si="36"/>
        <v>1886.08338</v>
      </c>
      <c r="L705" s="4">
        <v>628.69446000000005</v>
      </c>
      <c r="M705" s="4">
        <v>3</v>
      </c>
      <c r="N705" s="4">
        <v>0.72265999999999997</v>
      </c>
      <c r="O705" s="4">
        <v>9394</v>
      </c>
    </row>
    <row r="706" spans="1:15" x14ac:dyDescent="0.2">
      <c r="A706" s="4" t="s">
        <v>948</v>
      </c>
      <c r="B706" s="4" t="s">
        <v>1614</v>
      </c>
      <c r="C706" s="4" t="s">
        <v>949</v>
      </c>
      <c r="D706" s="4">
        <v>7</v>
      </c>
      <c r="E706" s="4">
        <v>508</v>
      </c>
      <c r="F706" s="4">
        <v>129.71</v>
      </c>
      <c r="G706" s="4">
        <v>1</v>
      </c>
      <c r="H706" s="4" t="s">
        <v>16</v>
      </c>
      <c r="I706" s="4">
        <f t="shared" si="34"/>
        <v>1466.757071</v>
      </c>
      <c r="J706" s="4">
        <f t="shared" si="35"/>
        <v>733.3785355</v>
      </c>
      <c r="K706" s="4">
        <f t="shared" si="36"/>
        <v>1466.73542</v>
      </c>
      <c r="L706" s="4">
        <v>733.36770999999999</v>
      </c>
      <c r="M706" s="4">
        <v>2</v>
      </c>
      <c r="N706" s="4">
        <v>2.1651E-2</v>
      </c>
      <c r="O706" s="4">
        <v>2996</v>
      </c>
    </row>
    <row r="707" spans="1:15" x14ac:dyDescent="0.2">
      <c r="A707" s="4" t="s">
        <v>948</v>
      </c>
      <c r="B707" s="4" t="s">
        <v>1614</v>
      </c>
      <c r="C707" s="4" t="s">
        <v>950</v>
      </c>
      <c r="D707" s="4">
        <v>16</v>
      </c>
      <c r="E707" s="4">
        <v>683</v>
      </c>
      <c r="F707" s="4">
        <v>116.45</v>
      </c>
      <c r="G707" s="4">
        <v>1</v>
      </c>
      <c r="H707" s="4" t="s">
        <v>16</v>
      </c>
      <c r="I707" s="4">
        <f t="shared" si="34"/>
        <v>2403.241082</v>
      </c>
      <c r="J707" s="4">
        <f t="shared" si="35"/>
        <v>801.08036066666671</v>
      </c>
      <c r="K707" s="4">
        <f t="shared" si="36"/>
        <v>2403.2979599999999</v>
      </c>
      <c r="L707" s="4">
        <v>801.09932000000003</v>
      </c>
      <c r="M707" s="4">
        <v>3</v>
      </c>
      <c r="N707" s="4">
        <v>-5.6877999999999998E-2</v>
      </c>
      <c r="O707" s="4">
        <v>6728</v>
      </c>
    </row>
    <row r="708" spans="1:15" x14ac:dyDescent="0.2">
      <c r="A708" s="4" t="s">
        <v>951</v>
      </c>
      <c r="B708" s="4" t="s">
        <v>1615</v>
      </c>
      <c r="C708" s="4" t="s">
        <v>952</v>
      </c>
      <c r="D708" s="4">
        <v>7</v>
      </c>
      <c r="E708" s="4">
        <v>178</v>
      </c>
      <c r="F708" s="4">
        <v>77.281999999999996</v>
      </c>
      <c r="G708" s="4">
        <v>0.99033300000000002</v>
      </c>
      <c r="H708" s="4" t="s">
        <v>16</v>
      </c>
      <c r="I708" s="4">
        <f t="shared" ref="I708:I771" si="37">K708+N708</f>
        <v>1067.9037700000001</v>
      </c>
      <c r="J708" s="4">
        <f t="shared" ref="J708:J771" si="38">I708/M708</f>
        <v>533.95188500000006</v>
      </c>
      <c r="K708" s="4">
        <f t="shared" si="36"/>
        <v>1067.5488</v>
      </c>
      <c r="L708" s="4">
        <v>533.77440000000001</v>
      </c>
      <c r="M708" s="4">
        <v>2</v>
      </c>
      <c r="N708" s="4">
        <v>0.35497000000000001</v>
      </c>
      <c r="O708" s="4">
        <v>1590</v>
      </c>
    </row>
    <row r="709" spans="1:15" x14ac:dyDescent="0.2">
      <c r="A709" s="4" t="s">
        <v>951</v>
      </c>
      <c r="B709" s="4" t="s">
        <v>1615</v>
      </c>
      <c r="C709" s="4" t="s">
        <v>953</v>
      </c>
      <c r="D709" s="4">
        <v>7</v>
      </c>
      <c r="E709" s="4">
        <v>377</v>
      </c>
      <c r="F709" s="4">
        <v>155.47999999999999</v>
      </c>
      <c r="G709" s="4">
        <v>1</v>
      </c>
      <c r="H709" s="4" t="s">
        <v>16</v>
      </c>
      <c r="I709" s="4">
        <f t="shared" si="37"/>
        <v>1491.5800099999999</v>
      </c>
      <c r="J709" s="4">
        <f t="shared" si="38"/>
        <v>745.79000499999995</v>
      </c>
      <c r="K709" s="4">
        <f t="shared" si="36"/>
        <v>1490.8081999999999</v>
      </c>
      <c r="L709" s="4">
        <v>745.40409999999997</v>
      </c>
      <c r="M709" s="4">
        <v>2</v>
      </c>
      <c r="N709" s="4">
        <v>0.77181</v>
      </c>
      <c r="O709" s="4">
        <v>6932</v>
      </c>
    </row>
    <row r="710" spans="1:15" x14ac:dyDescent="0.2">
      <c r="A710" s="4" t="s">
        <v>951</v>
      </c>
      <c r="B710" s="4" t="s">
        <v>1615</v>
      </c>
      <c r="C710" s="4" t="s">
        <v>954</v>
      </c>
      <c r="D710" s="4">
        <v>5</v>
      </c>
      <c r="E710" s="4">
        <v>85</v>
      </c>
      <c r="F710" s="4">
        <v>239.19</v>
      </c>
      <c r="G710" s="4">
        <v>1</v>
      </c>
      <c r="H710" s="4" t="s">
        <v>16</v>
      </c>
      <c r="I710" s="4">
        <f t="shared" si="37"/>
        <v>2048.8601100000001</v>
      </c>
      <c r="J710" s="4">
        <f t="shared" si="38"/>
        <v>1024.430055</v>
      </c>
      <c r="K710" s="4">
        <f t="shared" ref="K710:K773" si="39">L710*M710</f>
        <v>2049.0156000000002</v>
      </c>
      <c r="L710" s="4">
        <v>1024.5078000000001</v>
      </c>
      <c r="M710" s="4">
        <v>2</v>
      </c>
      <c r="N710" s="4">
        <v>-0.15548999999999999</v>
      </c>
      <c r="O710" s="4">
        <v>5577</v>
      </c>
    </row>
    <row r="711" spans="1:15" x14ac:dyDescent="0.2">
      <c r="A711" s="4" t="s">
        <v>951</v>
      </c>
      <c r="B711" s="4" t="s">
        <v>1615</v>
      </c>
      <c r="C711" s="4" t="s">
        <v>955</v>
      </c>
      <c r="D711" s="4">
        <v>8</v>
      </c>
      <c r="E711" s="4">
        <v>254</v>
      </c>
      <c r="F711" s="4">
        <v>224.89</v>
      </c>
      <c r="G711" s="4">
        <v>1</v>
      </c>
      <c r="H711" s="4" t="s">
        <v>16</v>
      </c>
      <c r="I711" s="4">
        <f t="shared" si="37"/>
        <v>2114.6603</v>
      </c>
      <c r="J711" s="4">
        <f t="shared" si="38"/>
        <v>1057.33015</v>
      </c>
      <c r="K711" s="4">
        <f t="shared" si="39"/>
        <v>2113.1772000000001</v>
      </c>
      <c r="L711" s="4">
        <v>1056.5886</v>
      </c>
      <c r="M711" s="4">
        <v>2</v>
      </c>
      <c r="N711" s="4">
        <v>1.4831000000000001</v>
      </c>
      <c r="O711" s="4">
        <v>10102</v>
      </c>
    </row>
    <row r="712" spans="1:15" x14ac:dyDescent="0.2">
      <c r="A712" s="4" t="s">
        <v>951</v>
      </c>
      <c r="B712" s="4" t="s">
        <v>1615</v>
      </c>
      <c r="C712" s="4" t="s">
        <v>956</v>
      </c>
      <c r="D712" s="4">
        <v>5</v>
      </c>
      <c r="E712" s="4">
        <v>160</v>
      </c>
      <c r="F712" s="4">
        <v>189.58</v>
      </c>
      <c r="G712" s="4">
        <v>1</v>
      </c>
      <c r="H712" s="4" t="s">
        <v>16</v>
      </c>
      <c r="I712" s="4">
        <f t="shared" si="37"/>
        <v>1426.7130200000001</v>
      </c>
      <c r="J712" s="4">
        <f t="shared" si="38"/>
        <v>713.35651000000007</v>
      </c>
      <c r="K712" s="4">
        <f t="shared" si="39"/>
        <v>1427.5798600000001</v>
      </c>
      <c r="L712" s="4">
        <v>713.78993000000003</v>
      </c>
      <c r="M712" s="4">
        <v>2</v>
      </c>
      <c r="N712" s="4">
        <v>-0.86684000000000005</v>
      </c>
      <c r="O712" s="4">
        <v>3130</v>
      </c>
    </row>
    <row r="713" spans="1:15" x14ac:dyDescent="0.2">
      <c r="A713" s="4" t="s">
        <v>951</v>
      </c>
      <c r="B713" s="4" t="s">
        <v>1615</v>
      </c>
      <c r="C713" s="4" t="s">
        <v>957</v>
      </c>
      <c r="D713" s="4">
        <v>5</v>
      </c>
      <c r="E713" s="4">
        <v>407</v>
      </c>
      <c r="F713" s="4">
        <v>109.89</v>
      </c>
      <c r="G713" s="4">
        <v>1</v>
      </c>
      <c r="H713" s="4" t="s">
        <v>16</v>
      </c>
      <c r="I713" s="4">
        <f t="shared" si="37"/>
        <v>2409.4610699999998</v>
      </c>
      <c r="J713" s="4">
        <f t="shared" si="38"/>
        <v>1204.7305349999999</v>
      </c>
      <c r="K713" s="4">
        <f t="shared" si="39"/>
        <v>2410.136</v>
      </c>
      <c r="L713" s="4">
        <v>1205.068</v>
      </c>
      <c r="M713" s="4">
        <v>2</v>
      </c>
      <c r="N713" s="4">
        <v>-0.67493000000000003</v>
      </c>
      <c r="O713" s="4">
        <v>10809</v>
      </c>
    </row>
    <row r="714" spans="1:15" x14ac:dyDescent="0.2">
      <c r="A714" s="4" t="s">
        <v>951</v>
      </c>
      <c r="B714" s="4" t="s">
        <v>1615</v>
      </c>
      <c r="C714" s="4" t="s">
        <v>958</v>
      </c>
      <c r="D714" s="4">
        <v>9</v>
      </c>
      <c r="E714" s="4">
        <v>438</v>
      </c>
      <c r="F714" s="4">
        <v>137.09</v>
      </c>
      <c r="G714" s="4">
        <v>0.99973100000000004</v>
      </c>
      <c r="H714" s="4" t="s">
        <v>16</v>
      </c>
      <c r="I714" s="4">
        <f t="shared" si="37"/>
        <v>1458.4735599999999</v>
      </c>
      <c r="J714" s="4">
        <f t="shared" si="38"/>
        <v>729.23677999999995</v>
      </c>
      <c r="K714" s="4">
        <f t="shared" si="39"/>
        <v>1458.82826</v>
      </c>
      <c r="L714" s="4">
        <v>729.41413</v>
      </c>
      <c r="M714" s="4">
        <v>2</v>
      </c>
      <c r="N714" s="4">
        <v>-0.35470000000000002</v>
      </c>
      <c r="O714" s="4">
        <v>5370</v>
      </c>
    </row>
    <row r="715" spans="1:15" x14ac:dyDescent="0.2">
      <c r="A715" s="4" t="s">
        <v>951</v>
      </c>
      <c r="B715" s="4" t="s">
        <v>1615</v>
      </c>
      <c r="C715" s="4" t="s">
        <v>959</v>
      </c>
      <c r="D715" s="4">
        <v>4</v>
      </c>
      <c r="E715" s="4">
        <v>225</v>
      </c>
      <c r="F715" s="4">
        <v>171.15</v>
      </c>
      <c r="G715" s="4">
        <v>1</v>
      </c>
      <c r="H715" s="4" t="s">
        <v>16</v>
      </c>
      <c r="I715" s="4">
        <f t="shared" si="37"/>
        <v>2821.2986499999997</v>
      </c>
      <c r="J715" s="4">
        <f t="shared" si="38"/>
        <v>705.32466249999993</v>
      </c>
      <c r="K715" s="4">
        <f t="shared" si="39"/>
        <v>2820.5574799999999</v>
      </c>
      <c r="L715" s="4">
        <v>705.13936999999999</v>
      </c>
      <c r="M715" s="4">
        <v>4</v>
      </c>
      <c r="N715" s="4">
        <v>0.74117</v>
      </c>
      <c r="O715" s="4">
        <v>9095</v>
      </c>
    </row>
    <row r="716" spans="1:15" x14ac:dyDescent="0.2">
      <c r="A716" s="4" t="s">
        <v>951</v>
      </c>
      <c r="B716" s="4" t="s">
        <v>1615</v>
      </c>
      <c r="C716" s="4" t="s">
        <v>960</v>
      </c>
      <c r="D716" s="4">
        <v>18</v>
      </c>
      <c r="E716" s="4">
        <v>243</v>
      </c>
      <c r="F716" s="4">
        <v>176.69</v>
      </c>
      <c r="G716" s="4">
        <v>1</v>
      </c>
      <c r="H716" s="4" t="s">
        <v>16</v>
      </c>
      <c r="I716" s="4">
        <f t="shared" si="37"/>
        <v>2448.0509999999999</v>
      </c>
      <c r="J716" s="4">
        <f t="shared" si="38"/>
        <v>1224.0255</v>
      </c>
      <c r="K716" s="4">
        <f t="shared" si="39"/>
        <v>2445.3467999999998</v>
      </c>
      <c r="L716" s="4">
        <v>1222.6733999999999</v>
      </c>
      <c r="M716" s="4">
        <v>2</v>
      </c>
      <c r="N716" s="4">
        <v>2.7042000000000002</v>
      </c>
      <c r="O716" s="4">
        <v>9456</v>
      </c>
    </row>
    <row r="717" spans="1:15" x14ac:dyDescent="0.2">
      <c r="A717" s="4" t="s">
        <v>951</v>
      </c>
      <c r="B717" s="4" t="s">
        <v>1615</v>
      </c>
      <c r="C717" s="4" t="s">
        <v>961</v>
      </c>
      <c r="D717" s="4">
        <v>10</v>
      </c>
      <c r="E717" s="4">
        <v>31</v>
      </c>
      <c r="F717" s="4">
        <v>191.47</v>
      </c>
      <c r="G717" s="4">
        <v>1</v>
      </c>
      <c r="H717" s="4" t="s">
        <v>16</v>
      </c>
      <c r="I717" s="4">
        <f t="shared" si="37"/>
        <v>2007.80645</v>
      </c>
      <c r="J717" s="4">
        <f t="shared" si="38"/>
        <v>1003.903225</v>
      </c>
      <c r="K717" s="4">
        <f t="shared" si="39"/>
        <v>2007.9672</v>
      </c>
      <c r="L717" s="4">
        <v>1003.9836</v>
      </c>
      <c r="M717" s="4">
        <v>2</v>
      </c>
      <c r="N717" s="4">
        <v>-0.16075</v>
      </c>
      <c r="O717" s="4">
        <v>3264</v>
      </c>
    </row>
    <row r="718" spans="1:15" x14ac:dyDescent="0.2">
      <c r="A718" s="4" t="s">
        <v>951</v>
      </c>
      <c r="B718" s="4" t="s">
        <v>1615</v>
      </c>
      <c r="C718" s="4" t="s">
        <v>962</v>
      </c>
      <c r="D718" s="4">
        <v>7</v>
      </c>
      <c r="E718" s="4">
        <v>272</v>
      </c>
      <c r="F718" s="4">
        <v>145.13</v>
      </c>
      <c r="G718" s="4">
        <v>1</v>
      </c>
      <c r="H718" s="4" t="s">
        <v>16</v>
      </c>
      <c r="I718" s="4">
        <f t="shared" si="37"/>
        <v>2588.7904500000004</v>
      </c>
      <c r="J718" s="4">
        <f t="shared" si="38"/>
        <v>1294.3952250000002</v>
      </c>
      <c r="K718" s="4">
        <f t="shared" si="39"/>
        <v>2588.3760000000002</v>
      </c>
      <c r="L718" s="4">
        <v>1294.1880000000001</v>
      </c>
      <c r="M718" s="4">
        <v>2</v>
      </c>
      <c r="N718" s="4">
        <v>0.41444999999999999</v>
      </c>
      <c r="O718" s="4">
        <v>9543</v>
      </c>
    </row>
    <row r="719" spans="1:15" x14ac:dyDescent="0.2">
      <c r="A719" s="4" t="s">
        <v>951</v>
      </c>
      <c r="B719" s="4" t="s">
        <v>1615</v>
      </c>
      <c r="C719" s="4" t="s">
        <v>963</v>
      </c>
      <c r="D719" s="4">
        <v>6</v>
      </c>
      <c r="E719" s="4">
        <v>171</v>
      </c>
      <c r="F719" s="4">
        <v>170.18</v>
      </c>
      <c r="G719" s="4">
        <v>1</v>
      </c>
      <c r="H719" s="4" t="s">
        <v>16</v>
      </c>
      <c r="I719" s="4">
        <f t="shared" si="37"/>
        <v>1685.2857900000001</v>
      </c>
      <c r="J719" s="4">
        <f t="shared" si="38"/>
        <v>842.64289500000007</v>
      </c>
      <c r="K719" s="4">
        <f t="shared" si="39"/>
        <v>1685.8501200000001</v>
      </c>
      <c r="L719" s="4">
        <v>842.92506000000003</v>
      </c>
      <c r="M719" s="4">
        <v>2</v>
      </c>
      <c r="N719" s="4">
        <v>-0.56433</v>
      </c>
      <c r="O719" s="4">
        <v>7446</v>
      </c>
    </row>
    <row r="720" spans="1:15" x14ac:dyDescent="0.2">
      <c r="A720" s="4" t="s">
        <v>964</v>
      </c>
      <c r="B720" s="4" t="s">
        <v>1616</v>
      </c>
      <c r="C720" s="4" t="s">
        <v>965</v>
      </c>
      <c r="D720" s="4">
        <v>6</v>
      </c>
      <c r="E720" s="4">
        <v>166</v>
      </c>
      <c r="F720" s="4">
        <v>89.298000000000002</v>
      </c>
      <c r="G720" s="4">
        <v>1</v>
      </c>
      <c r="H720" s="4" t="s">
        <v>16</v>
      </c>
      <c r="I720" s="4">
        <f t="shared" si="37"/>
        <v>1011.91842</v>
      </c>
      <c r="J720" s="4">
        <f t="shared" si="38"/>
        <v>505.95920999999998</v>
      </c>
      <c r="K720" s="4">
        <f t="shared" si="39"/>
        <v>1011.55896</v>
      </c>
      <c r="L720" s="4">
        <v>505.77947999999998</v>
      </c>
      <c r="M720" s="4">
        <v>2</v>
      </c>
      <c r="N720" s="4">
        <v>0.35946</v>
      </c>
      <c r="O720" s="4">
        <v>3526</v>
      </c>
    </row>
    <row r="721" spans="1:15" x14ac:dyDescent="0.2">
      <c r="A721" s="4" t="s">
        <v>964</v>
      </c>
      <c r="B721" s="4" t="s">
        <v>1616</v>
      </c>
      <c r="C721" s="4" t="s">
        <v>966</v>
      </c>
      <c r="D721" s="4">
        <v>2</v>
      </c>
      <c r="E721" s="4">
        <v>72</v>
      </c>
      <c r="F721" s="4">
        <v>122.04</v>
      </c>
      <c r="G721" s="4">
        <v>1</v>
      </c>
      <c r="H721" s="4" t="s">
        <v>16</v>
      </c>
      <c r="I721" s="4">
        <f t="shared" si="37"/>
        <v>986.49193000000002</v>
      </c>
      <c r="J721" s="4">
        <f t="shared" si="38"/>
        <v>493.24596500000001</v>
      </c>
      <c r="K721" s="4">
        <f t="shared" si="39"/>
        <v>985.54331999999999</v>
      </c>
      <c r="L721" s="4">
        <v>492.77166</v>
      </c>
      <c r="M721" s="4">
        <v>2</v>
      </c>
      <c r="N721" s="4">
        <v>0.94860999999999995</v>
      </c>
      <c r="O721" s="4">
        <v>3251</v>
      </c>
    </row>
    <row r="722" spans="1:15" x14ac:dyDescent="0.2">
      <c r="A722" s="4" t="s">
        <v>964</v>
      </c>
      <c r="B722" s="4" t="s">
        <v>1616</v>
      </c>
      <c r="C722" s="4" t="s">
        <v>967</v>
      </c>
      <c r="D722" s="4">
        <v>3</v>
      </c>
      <c r="E722" s="4">
        <v>121</v>
      </c>
      <c r="F722" s="4">
        <v>123.02</v>
      </c>
      <c r="G722" s="4">
        <v>1</v>
      </c>
      <c r="H722" s="4" t="s">
        <v>16</v>
      </c>
      <c r="I722" s="4">
        <f t="shared" si="37"/>
        <v>1582.60565</v>
      </c>
      <c r="J722" s="4">
        <f t="shared" si="38"/>
        <v>791.30282499999998</v>
      </c>
      <c r="K722" s="4">
        <f t="shared" si="39"/>
        <v>1582.7252599999999</v>
      </c>
      <c r="L722" s="4">
        <v>791.36262999999997</v>
      </c>
      <c r="M722" s="4">
        <v>2</v>
      </c>
      <c r="N722" s="4">
        <v>-0.11960999999999999</v>
      </c>
      <c r="O722" s="4">
        <v>6297</v>
      </c>
    </row>
    <row r="723" spans="1:15" x14ac:dyDescent="0.2">
      <c r="A723" s="4" t="s">
        <v>964</v>
      </c>
      <c r="B723" s="4" t="s">
        <v>1616</v>
      </c>
      <c r="C723" s="4" t="s">
        <v>968</v>
      </c>
      <c r="D723" s="4">
        <v>1</v>
      </c>
      <c r="E723" s="4">
        <v>47</v>
      </c>
      <c r="F723" s="4">
        <v>91.238</v>
      </c>
      <c r="G723" s="4">
        <v>1</v>
      </c>
      <c r="H723" s="4" t="s">
        <v>16</v>
      </c>
      <c r="I723" s="4">
        <f t="shared" si="37"/>
        <v>2761.6549399999999</v>
      </c>
      <c r="J723" s="4">
        <f t="shared" si="38"/>
        <v>920.55164666666667</v>
      </c>
      <c r="K723" s="4">
        <f t="shared" si="39"/>
        <v>2760.44184</v>
      </c>
      <c r="L723" s="4">
        <v>920.14728000000002</v>
      </c>
      <c r="M723" s="4">
        <v>3</v>
      </c>
      <c r="N723" s="4">
        <v>1.2131000000000001</v>
      </c>
      <c r="O723" s="4">
        <v>10057</v>
      </c>
    </row>
    <row r="724" spans="1:15" x14ac:dyDescent="0.2">
      <c r="A724" s="4" t="s">
        <v>964</v>
      </c>
      <c r="B724" s="4" t="s">
        <v>1616</v>
      </c>
      <c r="C724" s="4" t="s">
        <v>969</v>
      </c>
      <c r="D724" s="4">
        <v>10</v>
      </c>
      <c r="E724" s="4">
        <v>153</v>
      </c>
      <c r="F724" s="4">
        <v>222.64</v>
      </c>
      <c r="G724" s="4">
        <v>1</v>
      </c>
      <c r="H724" s="4" t="s">
        <v>16</v>
      </c>
      <c r="I724" s="4">
        <f t="shared" si="37"/>
        <v>2047.56969</v>
      </c>
      <c r="J724" s="4">
        <f t="shared" si="38"/>
        <v>1023.784845</v>
      </c>
      <c r="K724" s="4">
        <f t="shared" si="39"/>
        <v>2047.0364</v>
      </c>
      <c r="L724" s="4">
        <v>1023.5182</v>
      </c>
      <c r="M724" s="4">
        <v>2</v>
      </c>
      <c r="N724" s="4">
        <v>0.53329000000000004</v>
      </c>
      <c r="O724" s="4">
        <v>6387</v>
      </c>
    </row>
    <row r="725" spans="1:15" x14ac:dyDescent="0.2">
      <c r="A725" s="4" t="s">
        <v>964</v>
      </c>
      <c r="B725" s="4" t="s">
        <v>1616</v>
      </c>
      <c r="C725" s="4" t="s">
        <v>970</v>
      </c>
      <c r="D725" s="4">
        <v>9</v>
      </c>
      <c r="E725" s="4">
        <v>143</v>
      </c>
      <c r="F725" s="4">
        <v>80.974999999999994</v>
      </c>
      <c r="G725" s="4">
        <v>0.99999400000000005</v>
      </c>
      <c r="H725" s="4" t="s">
        <v>16</v>
      </c>
      <c r="I725" s="4">
        <f t="shared" si="37"/>
        <v>2159.8707399999998</v>
      </c>
      <c r="J725" s="4">
        <f t="shared" si="38"/>
        <v>719.95691333333332</v>
      </c>
      <c r="K725" s="4">
        <f t="shared" si="39"/>
        <v>2161.1528399999997</v>
      </c>
      <c r="L725" s="4">
        <v>720.38427999999999</v>
      </c>
      <c r="M725" s="4">
        <v>3</v>
      </c>
      <c r="N725" s="4">
        <v>-1.2821</v>
      </c>
      <c r="O725" s="4">
        <v>7209</v>
      </c>
    </row>
    <row r="726" spans="1:15" x14ac:dyDescent="0.2">
      <c r="A726" s="4" t="s">
        <v>971</v>
      </c>
      <c r="B726" s="4" t="s">
        <v>1617</v>
      </c>
      <c r="C726" s="4" t="s">
        <v>972</v>
      </c>
      <c r="D726" s="4">
        <v>10</v>
      </c>
      <c r="E726" s="4">
        <v>12</v>
      </c>
      <c r="F726" s="4">
        <v>138.72999999999999</v>
      </c>
      <c r="G726" s="4">
        <v>1</v>
      </c>
      <c r="H726" s="4" t="s">
        <v>16</v>
      </c>
      <c r="I726" s="4">
        <f t="shared" si="37"/>
        <v>1806.6824000000001</v>
      </c>
      <c r="J726" s="4">
        <f t="shared" si="38"/>
        <v>903.34120000000007</v>
      </c>
      <c r="K726" s="4">
        <f t="shared" si="39"/>
        <v>1806.8301200000001</v>
      </c>
      <c r="L726" s="4">
        <v>903.41506000000004</v>
      </c>
      <c r="M726" s="4">
        <v>2</v>
      </c>
      <c r="N726" s="4">
        <v>-0.14771999999999999</v>
      </c>
      <c r="O726" s="4">
        <v>5650</v>
      </c>
    </row>
    <row r="727" spans="1:15" x14ac:dyDescent="0.2">
      <c r="A727" s="4" t="s">
        <v>973</v>
      </c>
      <c r="B727" s="4" t="s">
        <v>1618</v>
      </c>
      <c r="C727" s="4" t="s">
        <v>974</v>
      </c>
      <c r="D727" s="4">
        <v>15</v>
      </c>
      <c r="E727" s="4">
        <v>62</v>
      </c>
      <c r="F727" s="4">
        <v>162.46</v>
      </c>
      <c r="G727" s="4">
        <v>0.98603499999999999</v>
      </c>
      <c r="H727" s="4" t="s">
        <v>16</v>
      </c>
      <c r="I727" s="4">
        <f t="shared" si="37"/>
        <v>1830.41749</v>
      </c>
      <c r="J727" s="4">
        <f t="shared" si="38"/>
        <v>915.20874500000002</v>
      </c>
      <c r="K727" s="4">
        <f t="shared" si="39"/>
        <v>1830.9028800000001</v>
      </c>
      <c r="L727" s="4">
        <v>915.45144000000005</v>
      </c>
      <c r="M727" s="4">
        <v>2</v>
      </c>
      <c r="N727" s="4">
        <v>-0.48538999999999999</v>
      </c>
      <c r="O727" s="4">
        <v>7957</v>
      </c>
    </row>
    <row r="728" spans="1:15" x14ac:dyDescent="0.2">
      <c r="A728" s="4" t="s">
        <v>973</v>
      </c>
      <c r="B728" s="4" t="s">
        <v>1618</v>
      </c>
      <c r="C728" s="4" t="s">
        <v>975</v>
      </c>
      <c r="D728" s="4">
        <v>6</v>
      </c>
      <c r="E728" s="4">
        <v>90</v>
      </c>
      <c r="F728" s="4">
        <v>184.87</v>
      </c>
      <c r="G728" s="4">
        <v>1</v>
      </c>
      <c r="H728" s="4" t="s">
        <v>16</v>
      </c>
      <c r="I728" s="4">
        <f t="shared" si="37"/>
        <v>1497.5229999999999</v>
      </c>
      <c r="J728" s="4">
        <f t="shared" si="38"/>
        <v>748.76149999999996</v>
      </c>
      <c r="K728" s="4">
        <f t="shared" si="39"/>
        <v>1497.69112</v>
      </c>
      <c r="L728" s="4">
        <v>748.84555999999998</v>
      </c>
      <c r="M728" s="4">
        <v>2</v>
      </c>
      <c r="N728" s="4">
        <v>-0.16811999999999999</v>
      </c>
      <c r="O728" s="4">
        <v>2729</v>
      </c>
    </row>
    <row r="729" spans="1:15" x14ac:dyDescent="0.2">
      <c r="A729" s="4" t="s">
        <v>973</v>
      </c>
      <c r="B729" s="4" t="s">
        <v>1618</v>
      </c>
      <c r="C729" s="4" t="s">
        <v>976</v>
      </c>
      <c r="D729" s="4">
        <v>6</v>
      </c>
      <c r="E729" s="4">
        <v>96</v>
      </c>
      <c r="F729" s="4">
        <v>118.28</v>
      </c>
      <c r="G729" s="4">
        <v>1</v>
      </c>
      <c r="H729" s="4" t="s">
        <v>16</v>
      </c>
      <c r="I729" s="4">
        <f t="shared" si="37"/>
        <v>1495.786527</v>
      </c>
      <c r="J729" s="4">
        <f t="shared" si="38"/>
        <v>498.59550899999999</v>
      </c>
      <c r="K729" s="4">
        <f t="shared" si="39"/>
        <v>1495.70658</v>
      </c>
      <c r="L729" s="4">
        <v>498.56885999999997</v>
      </c>
      <c r="M729" s="4">
        <v>3</v>
      </c>
      <c r="N729" s="4">
        <v>7.9947000000000004E-2</v>
      </c>
      <c r="O729" s="4">
        <v>1870</v>
      </c>
    </row>
    <row r="730" spans="1:15" x14ac:dyDescent="0.2">
      <c r="A730" s="4" t="s">
        <v>973</v>
      </c>
      <c r="B730" s="4" t="s">
        <v>1618</v>
      </c>
      <c r="C730" s="4" t="s">
        <v>977</v>
      </c>
      <c r="D730" s="4">
        <v>7</v>
      </c>
      <c r="E730" s="4">
        <v>136</v>
      </c>
      <c r="F730" s="4">
        <v>155.07</v>
      </c>
      <c r="G730" s="4">
        <v>0.99967700000000004</v>
      </c>
      <c r="H730" s="4" t="s">
        <v>16</v>
      </c>
      <c r="I730" s="4">
        <f t="shared" si="37"/>
        <v>1272.7943600000001</v>
      </c>
      <c r="J730" s="4">
        <f t="shared" si="38"/>
        <v>636.39718000000005</v>
      </c>
      <c r="K730" s="4">
        <f t="shared" si="39"/>
        <v>1272.6015600000001</v>
      </c>
      <c r="L730" s="4">
        <v>636.30078000000003</v>
      </c>
      <c r="M730" s="4">
        <v>2</v>
      </c>
      <c r="N730" s="4">
        <v>0.1928</v>
      </c>
      <c r="O730" s="4">
        <v>6326</v>
      </c>
    </row>
    <row r="731" spans="1:15" x14ac:dyDescent="0.2">
      <c r="A731" s="4" t="s">
        <v>973</v>
      </c>
      <c r="B731" s="4" t="s">
        <v>1618</v>
      </c>
      <c r="C731" s="4" t="s">
        <v>978</v>
      </c>
      <c r="D731" s="4">
        <v>12</v>
      </c>
      <c r="E731" s="4">
        <v>78</v>
      </c>
      <c r="F731" s="4">
        <v>157.68</v>
      </c>
      <c r="G731" s="4">
        <v>0.95781300000000003</v>
      </c>
      <c r="H731" s="4" t="s">
        <v>16</v>
      </c>
      <c r="I731" s="4">
        <f t="shared" si="37"/>
        <v>1884.0611799999999</v>
      </c>
      <c r="J731" s="4">
        <f t="shared" si="38"/>
        <v>942.03058999999996</v>
      </c>
      <c r="K731" s="4">
        <f t="shared" si="39"/>
        <v>1883.91418</v>
      </c>
      <c r="L731" s="4">
        <v>941.95708999999999</v>
      </c>
      <c r="M731" s="4">
        <v>2</v>
      </c>
      <c r="N731" s="4">
        <v>0.14699999999999999</v>
      </c>
      <c r="O731" s="4">
        <v>7329</v>
      </c>
    </row>
    <row r="732" spans="1:15" x14ac:dyDescent="0.2">
      <c r="A732" s="4" t="s">
        <v>973</v>
      </c>
      <c r="B732" s="4" t="s">
        <v>1618</v>
      </c>
      <c r="C732" s="4" t="s">
        <v>979</v>
      </c>
      <c r="D732" s="4">
        <v>6</v>
      </c>
      <c r="E732" s="4">
        <v>129</v>
      </c>
      <c r="F732" s="4">
        <v>141.38</v>
      </c>
      <c r="G732" s="4">
        <v>1</v>
      </c>
      <c r="H732" s="4" t="s">
        <v>16</v>
      </c>
      <c r="I732" s="4">
        <f t="shared" si="37"/>
        <v>1674.2954400000001</v>
      </c>
      <c r="J732" s="4">
        <f t="shared" si="38"/>
        <v>837.14772000000005</v>
      </c>
      <c r="K732" s="4">
        <f t="shared" si="39"/>
        <v>1674.7766200000001</v>
      </c>
      <c r="L732" s="4">
        <v>837.38831000000005</v>
      </c>
      <c r="M732" s="4">
        <v>2</v>
      </c>
      <c r="N732" s="4">
        <v>-0.48118</v>
      </c>
      <c r="O732" s="4">
        <v>6753</v>
      </c>
    </row>
    <row r="733" spans="1:15" x14ac:dyDescent="0.2">
      <c r="A733" s="4" t="s">
        <v>973</v>
      </c>
      <c r="B733" s="4" t="s">
        <v>1618</v>
      </c>
      <c r="C733" s="4" t="s">
        <v>980</v>
      </c>
      <c r="D733" s="4">
        <v>4</v>
      </c>
      <c r="E733" s="4">
        <v>206</v>
      </c>
      <c r="F733" s="4">
        <v>96.066999999999993</v>
      </c>
      <c r="G733" s="4">
        <v>1</v>
      </c>
      <c r="H733" s="4" t="s">
        <v>16</v>
      </c>
      <c r="I733" s="4">
        <f t="shared" si="37"/>
        <v>1533.0222799999999</v>
      </c>
      <c r="J733" s="4">
        <f t="shared" si="38"/>
        <v>766.51113999999995</v>
      </c>
      <c r="K733" s="4">
        <f t="shared" si="39"/>
        <v>1532.73812</v>
      </c>
      <c r="L733" s="4">
        <v>766.36905999999999</v>
      </c>
      <c r="M733" s="4">
        <v>2</v>
      </c>
      <c r="N733" s="4">
        <v>0.28416000000000002</v>
      </c>
      <c r="O733" s="4">
        <v>7653</v>
      </c>
    </row>
    <row r="734" spans="1:15" x14ac:dyDescent="0.2">
      <c r="A734" s="4" t="s">
        <v>981</v>
      </c>
      <c r="B734" s="4" t="s">
        <v>1619</v>
      </c>
      <c r="C734" s="4" t="s">
        <v>982</v>
      </c>
      <c r="D734" s="4">
        <v>8</v>
      </c>
      <c r="E734" s="4">
        <v>42</v>
      </c>
      <c r="F734" s="4">
        <v>66.533000000000001</v>
      </c>
      <c r="G734" s="4">
        <v>1</v>
      </c>
      <c r="H734" s="4" t="s">
        <v>16</v>
      </c>
      <c r="I734" s="4">
        <f t="shared" si="37"/>
        <v>1495.8595399999999</v>
      </c>
      <c r="J734" s="4">
        <f t="shared" si="38"/>
        <v>747.92976999999996</v>
      </c>
      <c r="K734" s="4">
        <f t="shared" si="39"/>
        <v>1492.82384</v>
      </c>
      <c r="L734" s="4">
        <v>746.41192000000001</v>
      </c>
      <c r="M734" s="4">
        <v>2</v>
      </c>
      <c r="N734" s="4">
        <v>3.0356999999999998</v>
      </c>
      <c r="O734" s="4">
        <v>6639</v>
      </c>
    </row>
    <row r="735" spans="1:15" x14ac:dyDescent="0.2">
      <c r="A735" s="4" t="s">
        <v>983</v>
      </c>
      <c r="B735" s="4" t="s">
        <v>1620</v>
      </c>
      <c r="C735" s="4" t="s">
        <v>984</v>
      </c>
      <c r="D735" s="4">
        <v>4</v>
      </c>
      <c r="E735" s="4">
        <v>72</v>
      </c>
      <c r="F735" s="4">
        <v>113.35</v>
      </c>
      <c r="G735" s="4">
        <v>1</v>
      </c>
      <c r="H735" s="4" t="s">
        <v>16</v>
      </c>
      <c r="I735" s="4">
        <f t="shared" si="37"/>
        <v>1662.7468620000002</v>
      </c>
      <c r="J735" s="4">
        <f t="shared" si="38"/>
        <v>831.3734310000001</v>
      </c>
      <c r="K735" s="4">
        <f t="shared" si="39"/>
        <v>1662.8301200000001</v>
      </c>
      <c r="L735" s="4">
        <v>831.41506000000004</v>
      </c>
      <c r="M735" s="4">
        <v>2</v>
      </c>
      <c r="N735" s="4">
        <v>-8.3257999999999999E-2</v>
      </c>
      <c r="O735" s="4">
        <v>3372</v>
      </c>
    </row>
    <row r="736" spans="1:15" x14ac:dyDescent="0.2">
      <c r="A736" s="4" t="s">
        <v>983</v>
      </c>
      <c r="B736" s="4" t="s">
        <v>1620</v>
      </c>
      <c r="C736" s="4" t="s">
        <v>985</v>
      </c>
      <c r="D736" s="4">
        <v>10</v>
      </c>
      <c r="E736" s="4">
        <v>82</v>
      </c>
      <c r="F736" s="4">
        <v>208.28</v>
      </c>
      <c r="G736" s="4">
        <v>1</v>
      </c>
      <c r="H736" s="4" t="s">
        <v>16</v>
      </c>
      <c r="I736" s="4">
        <f t="shared" si="37"/>
        <v>1636.9677999999999</v>
      </c>
      <c r="J736" s="4">
        <f t="shared" si="38"/>
        <v>818.48389999999995</v>
      </c>
      <c r="K736" s="4">
        <f t="shared" si="39"/>
        <v>1637.8249599999999</v>
      </c>
      <c r="L736" s="4">
        <v>818.91247999999996</v>
      </c>
      <c r="M736" s="4">
        <v>2</v>
      </c>
      <c r="N736" s="4">
        <v>-0.85716000000000003</v>
      </c>
      <c r="O736" s="4">
        <v>5661</v>
      </c>
    </row>
    <row r="737" spans="1:15" x14ac:dyDescent="0.2">
      <c r="A737" s="4" t="s">
        <v>983</v>
      </c>
      <c r="B737" s="4" t="s">
        <v>1620</v>
      </c>
      <c r="C737" s="4" t="s">
        <v>986</v>
      </c>
      <c r="D737" s="4">
        <v>11</v>
      </c>
      <c r="E737" s="4">
        <v>152</v>
      </c>
      <c r="F737" s="4">
        <v>156.43</v>
      </c>
      <c r="G737" s="4">
        <v>1</v>
      </c>
      <c r="H737" s="4" t="s">
        <v>16</v>
      </c>
      <c r="I737" s="4">
        <f t="shared" si="37"/>
        <v>2970.2967000000003</v>
      </c>
      <c r="J737" s="4">
        <f t="shared" si="38"/>
        <v>990.09890000000007</v>
      </c>
      <c r="K737" s="4">
        <f t="shared" si="39"/>
        <v>2969.4839700000002</v>
      </c>
      <c r="L737" s="4">
        <v>989.82799</v>
      </c>
      <c r="M737" s="4">
        <v>3</v>
      </c>
      <c r="N737" s="4">
        <v>0.81272999999999995</v>
      </c>
      <c r="O737" s="4">
        <v>9768</v>
      </c>
    </row>
    <row r="738" spans="1:15" x14ac:dyDescent="0.2">
      <c r="A738" s="4" t="s">
        <v>983</v>
      </c>
      <c r="B738" s="4" t="s">
        <v>1620</v>
      </c>
      <c r="C738" s="4" t="s">
        <v>987</v>
      </c>
      <c r="D738" s="4">
        <v>10</v>
      </c>
      <c r="E738" s="4">
        <v>11</v>
      </c>
      <c r="F738" s="4">
        <v>130.02000000000001</v>
      </c>
      <c r="G738" s="4">
        <v>1</v>
      </c>
      <c r="H738" s="4" t="s">
        <v>16</v>
      </c>
      <c r="I738" s="4">
        <f t="shared" si="37"/>
        <v>2001.935403</v>
      </c>
      <c r="J738" s="4">
        <f t="shared" si="38"/>
        <v>667.31180099999995</v>
      </c>
      <c r="K738" s="4">
        <f t="shared" si="39"/>
        <v>2001.9865199999999</v>
      </c>
      <c r="L738" s="4">
        <v>667.32884000000001</v>
      </c>
      <c r="M738" s="4">
        <v>3</v>
      </c>
      <c r="N738" s="4">
        <v>-5.1117000000000003E-2</v>
      </c>
      <c r="O738" s="4">
        <v>7395</v>
      </c>
    </row>
    <row r="739" spans="1:15" x14ac:dyDescent="0.2">
      <c r="A739" s="4" t="s">
        <v>983</v>
      </c>
      <c r="B739" s="4" t="s">
        <v>1620</v>
      </c>
      <c r="C739" s="4" t="s">
        <v>988</v>
      </c>
      <c r="D739" s="4">
        <v>12</v>
      </c>
      <c r="E739" s="4">
        <v>117</v>
      </c>
      <c r="F739" s="4">
        <v>190.11</v>
      </c>
      <c r="G739" s="4">
        <v>0.99997400000000003</v>
      </c>
      <c r="H739" s="4" t="s">
        <v>16</v>
      </c>
      <c r="I739" s="4">
        <f t="shared" si="37"/>
        <v>2029.91524</v>
      </c>
      <c r="J739" s="4">
        <f t="shared" si="38"/>
        <v>676.63841333333335</v>
      </c>
      <c r="K739" s="4">
        <f t="shared" si="39"/>
        <v>2030.03307</v>
      </c>
      <c r="L739" s="4">
        <v>676.67768999999998</v>
      </c>
      <c r="M739" s="4">
        <v>3</v>
      </c>
      <c r="N739" s="4">
        <v>-0.11783</v>
      </c>
      <c r="O739" s="4">
        <v>3657</v>
      </c>
    </row>
    <row r="740" spans="1:15" x14ac:dyDescent="0.2">
      <c r="A740" s="4" t="s">
        <v>983</v>
      </c>
      <c r="B740" s="4" t="s">
        <v>1620</v>
      </c>
      <c r="C740" s="4" t="s">
        <v>989</v>
      </c>
      <c r="D740" s="4">
        <v>5</v>
      </c>
      <c r="E740" s="4">
        <v>122</v>
      </c>
      <c r="F740" s="4">
        <v>67.034999999999997</v>
      </c>
      <c r="G740" s="4">
        <v>0.87516000000000005</v>
      </c>
      <c r="H740" s="4" t="s">
        <v>16</v>
      </c>
      <c r="I740" s="4">
        <f t="shared" si="37"/>
        <v>1053.8872999999999</v>
      </c>
      <c r="J740" s="4">
        <f t="shared" si="38"/>
        <v>526.94364999999993</v>
      </c>
      <c r="K740" s="4">
        <f t="shared" si="39"/>
        <v>1053.5306399999999</v>
      </c>
      <c r="L740" s="4">
        <v>526.76531999999997</v>
      </c>
      <c r="M740" s="4">
        <v>2</v>
      </c>
      <c r="N740" s="4">
        <v>0.35665999999999998</v>
      </c>
      <c r="O740" s="4">
        <v>1208</v>
      </c>
    </row>
    <row r="741" spans="1:15" x14ac:dyDescent="0.2">
      <c r="A741" s="4" t="s">
        <v>983</v>
      </c>
      <c r="B741" s="4" t="s">
        <v>1620</v>
      </c>
      <c r="C741" s="4" t="s">
        <v>990</v>
      </c>
      <c r="D741" s="4">
        <v>8</v>
      </c>
      <c r="E741" s="4">
        <v>68</v>
      </c>
      <c r="F741" s="4">
        <v>227.47</v>
      </c>
      <c r="G741" s="4">
        <v>1</v>
      </c>
      <c r="H741" s="4" t="s">
        <v>16</v>
      </c>
      <c r="I741" s="4">
        <f t="shared" si="37"/>
        <v>2562.329604</v>
      </c>
      <c r="J741" s="4">
        <f t="shared" si="38"/>
        <v>854.10986800000001</v>
      </c>
      <c r="K741" s="4">
        <f t="shared" si="39"/>
        <v>2562.3497699999998</v>
      </c>
      <c r="L741" s="4">
        <v>854.11658999999997</v>
      </c>
      <c r="M741" s="4">
        <v>3</v>
      </c>
      <c r="N741" s="4">
        <v>-2.0166E-2</v>
      </c>
      <c r="O741" s="4">
        <v>5101</v>
      </c>
    </row>
    <row r="742" spans="1:15" x14ac:dyDescent="0.2">
      <c r="A742" s="4" t="s">
        <v>983</v>
      </c>
      <c r="B742" s="4" t="s">
        <v>1620</v>
      </c>
      <c r="C742" s="4" t="s">
        <v>991</v>
      </c>
      <c r="D742" s="4">
        <v>8</v>
      </c>
      <c r="E742" s="4">
        <v>49</v>
      </c>
      <c r="F742" s="4">
        <v>153.38999999999999</v>
      </c>
      <c r="G742" s="4">
        <v>1</v>
      </c>
      <c r="H742" s="4" t="s">
        <v>16</v>
      </c>
      <c r="I742" s="4">
        <f t="shared" si="37"/>
        <v>1621.0671499999999</v>
      </c>
      <c r="J742" s="4">
        <f t="shared" si="38"/>
        <v>540.35571666666658</v>
      </c>
      <c r="K742" s="4">
        <f t="shared" si="39"/>
        <v>1619.9104499999999</v>
      </c>
      <c r="L742" s="4">
        <v>539.97014999999999</v>
      </c>
      <c r="M742" s="4">
        <v>3</v>
      </c>
      <c r="N742" s="4">
        <v>1.1567000000000001</v>
      </c>
      <c r="O742" s="4">
        <v>9709</v>
      </c>
    </row>
    <row r="743" spans="1:15" x14ac:dyDescent="0.2">
      <c r="A743" s="4" t="s">
        <v>992</v>
      </c>
      <c r="B743" s="4" t="s">
        <v>1621</v>
      </c>
      <c r="C743" s="4" t="s">
        <v>993</v>
      </c>
      <c r="D743" s="4">
        <v>11</v>
      </c>
      <c r="E743" s="4">
        <v>129</v>
      </c>
      <c r="F743" s="4">
        <v>105.03</v>
      </c>
      <c r="G743" s="4">
        <v>1</v>
      </c>
      <c r="H743" s="4" t="s">
        <v>16</v>
      </c>
      <c r="I743" s="4">
        <f t="shared" si="37"/>
        <v>1754.1512400000001</v>
      </c>
      <c r="J743" s="4">
        <f t="shared" si="38"/>
        <v>877.07562000000007</v>
      </c>
      <c r="K743" s="4">
        <f t="shared" si="39"/>
        <v>1755.7974400000001</v>
      </c>
      <c r="L743" s="4">
        <v>877.89872000000003</v>
      </c>
      <c r="M743" s="4">
        <v>2</v>
      </c>
      <c r="N743" s="4">
        <v>-1.6462000000000001</v>
      </c>
      <c r="O743" s="4">
        <v>5449</v>
      </c>
    </row>
    <row r="744" spans="1:15" x14ac:dyDescent="0.2">
      <c r="A744" s="4" t="s">
        <v>992</v>
      </c>
      <c r="B744" s="4" t="s">
        <v>1621</v>
      </c>
      <c r="C744" s="4" t="s">
        <v>994</v>
      </c>
      <c r="D744" s="4">
        <v>4</v>
      </c>
      <c r="E744" s="4">
        <v>118</v>
      </c>
      <c r="F744" s="4">
        <v>173.44</v>
      </c>
      <c r="G744" s="4">
        <v>1</v>
      </c>
      <c r="H744" s="4" t="s">
        <v>16</v>
      </c>
      <c r="I744" s="4">
        <f t="shared" si="37"/>
        <v>1925.8822870000001</v>
      </c>
      <c r="J744" s="4">
        <f t="shared" si="38"/>
        <v>962.94114350000007</v>
      </c>
      <c r="K744" s="4">
        <f t="shared" si="39"/>
        <v>1925.90948</v>
      </c>
      <c r="L744" s="4">
        <v>962.95474000000002</v>
      </c>
      <c r="M744" s="4">
        <v>2</v>
      </c>
      <c r="N744" s="4">
        <v>-2.7192999999999998E-2</v>
      </c>
      <c r="O744" s="4">
        <v>4556</v>
      </c>
    </row>
    <row r="745" spans="1:15" x14ac:dyDescent="0.2">
      <c r="A745" s="4" t="s">
        <v>995</v>
      </c>
      <c r="B745" s="4" t="s">
        <v>1622</v>
      </c>
      <c r="C745" s="4" t="s">
        <v>996</v>
      </c>
      <c r="D745" s="4">
        <v>3</v>
      </c>
      <c r="E745" s="4">
        <v>316</v>
      </c>
      <c r="F745" s="4">
        <v>48.704000000000001</v>
      </c>
      <c r="G745" s="4">
        <v>1</v>
      </c>
      <c r="H745" s="4" t="s">
        <v>16</v>
      </c>
      <c r="I745" s="4">
        <f t="shared" si="37"/>
        <v>1457.5690699999998</v>
      </c>
      <c r="J745" s="4">
        <f t="shared" si="38"/>
        <v>485.85635666666661</v>
      </c>
      <c r="K745" s="4">
        <f t="shared" si="39"/>
        <v>1457.6968199999999</v>
      </c>
      <c r="L745" s="4">
        <v>485.89893999999998</v>
      </c>
      <c r="M745" s="4">
        <v>3</v>
      </c>
      <c r="N745" s="4">
        <v>-0.12775</v>
      </c>
      <c r="O745" s="4">
        <v>1106</v>
      </c>
    </row>
    <row r="746" spans="1:15" x14ac:dyDescent="0.2">
      <c r="A746" s="4" t="s">
        <v>997</v>
      </c>
      <c r="B746" s="4" t="s">
        <v>1623</v>
      </c>
      <c r="C746" s="4" t="s">
        <v>998</v>
      </c>
      <c r="D746" s="4">
        <v>11</v>
      </c>
      <c r="E746" s="4">
        <v>220</v>
      </c>
      <c r="F746" s="4">
        <v>76.849999999999994</v>
      </c>
      <c r="G746" s="4">
        <v>0.84168600000000005</v>
      </c>
      <c r="H746" s="4" t="s">
        <v>16</v>
      </c>
      <c r="I746" s="4">
        <f t="shared" si="37"/>
        <v>1813.3437799999999</v>
      </c>
      <c r="J746" s="4">
        <f t="shared" si="38"/>
        <v>906.67188999999996</v>
      </c>
      <c r="K746" s="4">
        <f t="shared" si="39"/>
        <v>1812.9286999999999</v>
      </c>
      <c r="L746" s="4">
        <v>906.46434999999997</v>
      </c>
      <c r="M746" s="4">
        <v>2</v>
      </c>
      <c r="N746" s="4">
        <v>0.41508</v>
      </c>
      <c r="O746" s="4">
        <v>8716</v>
      </c>
    </row>
    <row r="747" spans="1:15" x14ac:dyDescent="0.2">
      <c r="A747" s="4" t="s">
        <v>999</v>
      </c>
      <c r="B747" s="4" t="s">
        <v>1403</v>
      </c>
      <c r="C747" s="4" t="s">
        <v>1000</v>
      </c>
      <c r="D747" s="4">
        <v>4</v>
      </c>
      <c r="E747" s="4">
        <v>218</v>
      </c>
      <c r="F747" s="4">
        <v>92.866</v>
      </c>
      <c r="G747" s="4">
        <v>0.99999899999999997</v>
      </c>
      <c r="H747" s="4" t="s">
        <v>16</v>
      </c>
      <c r="I747" s="4">
        <f t="shared" si="37"/>
        <v>1200.6221909999999</v>
      </c>
      <c r="J747" s="4">
        <f t="shared" si="38"/>
        <v>600.31109549999996</v>
      </c>
      <c r="K747" s="4">
        <f t="shared" si="39"/>
        <v>1200.7067</v>
      </c>
      <c r="L747" s="4">
        <v>600.35334999999998</v>
      </c>
      <c r="M747" s="4">
        <v>2</v>
      </c>
      <c r="N747" s="4">
        <v>-8.4509000000000001E-2</v>
      </c>
      <c r="O747" s="4">
        <v>3555</v>
      </c>
    </row>
    <row r="748" spans="1:15" x14ac:dyDescent="0.2">
      <c r="A748" s="4" t="s">
        <v>1001</v>
      </c>
      <c r="B748" s="4" t="s">
        <v>1724</v>
      </c>
      <c r="C748" s="4" t="s">
        <v>1002</v>
      </c>
      <c r="D748" s="4">
        <v>2</v>
      </c>
      <c r="E748" s="4">
        <v>539</v>
      </c>
      <c r="F748" s="4">
        <v>52.231000000000002</v>
      </c>
      <c r="G748" s="4">
        <v>0.99996300000000005</v>
      </c>
      <c r="H748" s="4" t="s">
        <v>16</v>
      </c>
      <c r="I748" s="4">
        <f t="shared" si="37"/>
        <v>843.99468999999999</v>
      </c>
      <c r="J748" s="4">
        <f t="shared" si="38"/>
        <v>421.997345</v>
      </c>
      <c r="K748" s="4">
        <f t="shared" si="39"/>
        <v>843.54186000000004</v>
      </c>
      <c r="L748" s="4">
        <v>421.77093000000002</v>
      </c>
      <c r="M748" s="4">
        <v>2</v>
      </c>
      <c r="N748" s="4">
        <v>0.45283000000000001</v>
      </c>
      <c r="O748" s="4">
        <v>2619</v>
      </c>
    </row>
    <row r="749" spans="1:15" x14ac:dyDescent="0.2">
      <c r="A749" s="4" t="s">
        <v>1003</v>
      </c>
      <c r="B749" s="4" t="s">
        <v>1624</v>
      </c>
      <c r="C749" s="4" t="s">
        <v>1004</v>
      </c>
      <c r="D749" s="4">
        <v>13</v>
      </c>
      <c r="E749" s="4">
        <v>240</v>
      </c>
      <c r="F749" s="4">
        <v>85.944999999999993</v>
      </c>
      <c r="G749" s="4">
        <v>1</v>
      </c>
      <c r="H749" s="4" t="s">
        <v>16</v>
      </c>
      <c r="I749" s="4">
        <f t="shared" si="37"/>
        <v>2477.6187300000001</v>
      </c>
      <c r="J749" s="4">
        <f t="shared" si="38"/>
        <v>825.87291000000005</v>
      </c>
      <c r="K749" s="4">
        <f t="shared" si="39"/>
        <v>2476.3071300000001</v>
      </c>
      <c r="L749" s="4">
        <v>825.43570999999997</v>
      </c>
      <c r="M749" s="4">
        <v>3</v>
      </c>
      <c r="N749" s="4">
        <v>1.3116000000000001</v>
      </c>
      <c r="O749" s="4">
        <v>12852</v>
      </c>
    </row>
    <row r="750" spans="1:15" x14ac:dyDescent="0.2">
      <c r="A750" s="4" t="s">
        <v>1003</v>
      </c>
      <c r="B750" s="4" t="s">
        <v>1624</v>
      </c>
      <c r="C750" s="4" t="s">
        <v>1005</v>
      </c>
      <c r="D750" s="4">
        <v>4</v>
      </c>
      <c r="E750" s="4">
        <v>139</v>
      </c>
      <c r="F750" s="4">
        <v>70.685000000000002</v>
      </c>
      <c r="G750" s="4">
        <v>0.99999899999999997</v>
      </c>
      <c r="H750" s="4" t="s">
        <v>16</v>
      </c>
      <c r="I750" s="4">
        <f t="shared" si="37"/>
        <v>1335.2053800000001</v>
      </c>
      <c r="J750" s="4">
        <f t="shared" si="38"/>
        <v>667.60269000000005</v>
      </c>
      <c r="K750" s="4">
        <f t="shared" si="39"/>
        <v>1333.69658</v>
      </c>
      <c r="L750" s="4">
        <v>666.84829000000002</v>
      </c>
      <c r="M750" s="4">
        <v>2</v>
      </c>
      <c r="N750" s="4">
        <v>1.5087999999999999</v>
      </c>
      <c r="O750" s="4">
        <v>3338</v>
      </c>
    </row>
    <row r="751" spans="1:15" x14ac:dyDescent="0.2">
      <c r="A751" s="4" t="s">
        <v>1003</v>
      </c>
      <c r="B751" s="4" t="s">
        <v>1624</v>
      </c>
      <c r="C751" s="4" t="s">
        <v>1006</v>
      </c>
      <c r="D751" s="4">
        <v>7</v>
      </c>
      <c r="E751" s="4">
        <v>146</v>
      </c>
      <c r="F751" s="4">
        <v>220.9</v>
      </c>
      <c r="G751" s="4">
        <v>1</v>
      </c>
      <c r="H751" s="4" t="s">
        <v>16</v>
      </c>
      <c r="I751" s="4">
        <f t="shared" si="37"/>
        <v>1586.8917826999998</v>
      </c>
      <c r="J751" s="4">
        <f t="shared" si="38"/>
        <v>793.4458913499999</v>
      </c>
      <c r="K751" s="4">
        <f t="shared" si="39"/>
        <v>1586.8868399999999</v>
      </c>
      <c r="L751" s="4">
        <v>793.44341999999995</v>
      </c>
      <c r="M751" s="4">
        <v>2</v>
      </c>
      <c r="N751" s="4">
        <v>4.9427000000000004E-3</v>
      </c>
      <c r="O751" s="4">
        <v>5184</v>
      </c>
    </row>
    <row r="752" spans="1:15" x14ac:dyDescent="0.2">
      <c r="A752" s="4" t="s">
        <v>1003</v>
      </c>
      <c r="B752" s="4" t="s">
        <v>1624</v>
      </c>
      <c r="C752" s="4" t="s">
        <v>1007</v>
      </c>
      <c r="D752" s="4">
        <v>10</v>
      </c>
      <c r="E752" s="4">
        <v>218</v>
      </c>
      <c r="F752" s="4">
        <v>123.84</v>
      </c>
      <c r="G752" s="4">
        <v>1</v>
      </c>
      <c r="H752" s="4" t="s">
        <v>16</v>
      </c>
      <c r="I752" s="4">
        <f t="shared" si="37"/>
        <v>1584.1021800000001</v>
      </c>
      <c r="J752" s="4">
        <f t="shared" si="38"/>
        <v>792.05109000000004</v>
      </c>
      <c r="K752" s="4">
        <f t="shared" si="39"/>
        <v>1583.76026</v>
      </c>
      <c r="L752" s="4">
        <v>791.88013000000001</v>
      </c>
      <c r="M752" s="4">
        <v>2</v>
      </c>
      <c r="N752" s="4">
        <v>0.34192</v>
      </c>
      <c r="O752" s="4">
        <v>2895</v>
      </c>
    </row>
    <row r="753" spans="1:15" x14ac:dyDescent="0.2">
      <c r="A753" s="4" t="s">
        <v>1003</v>
      </c>
      <c r="B753" s="4" t="s">
        <v>1624</v>
      </c>
      <c r="C753" s="4" t="s">
        <v>1008</v>
      </c>
      <c r="D753" s="4">
        <v>7</v>
      </c>
      <c r="E753" s="4">
        <v>153</v>
      </c>
      <c r="F753" s="4">
        <v>81.676000000000002</v>
      </c>
      <c r="G753" s="4">
        <v>0.99918600000000002</v>
      </c>
      <c r="H753" s="4" t="s">
        <v>16</v>
      </c>
      <c r="I753" s="4">
        <f t="shared" si="37"/>
        <v>1287.54811</v>
      </c>
      <c r="J753" s="4">
        <f t="shared" si="38"/>
        <v>643.77405499999998</v>
      </c>
      <c r="K753" s="4">
        <f t="shared" si="39"/>
        <v>1287.70234</v>
      </c>
      <c r="L753" s="4">
        <v>643.85117000000002</v>
      </c>
      <c r="M753" s="4">
        <v>2</v>
      </c>
      <c r="N753" s="4">
        <v>-0.15423000000000001</v>
      </c>
      <c r="O753" s="4">
        <v>2897</v>
      </c>
    </row>
    <row r="754" spans="1:15" x14ac:dyDescent="0.2">
      <c r="A754" s="4" t="s">
        <v>1003</v>
      </c>
      <c r="B754" s="4" t="s">
        <v>1624</v>
      </c>
      <c r="C754" s="4" t="s">
        <v>1009</v>
      </c>
      <c r="D754" s="4">
        <v>4</v>
      </c>
      <c r="E754" s="4">
        <v>104</v>
      </c>
      <c r="F754" s="4">
        <v>170.52</v>
      </c>
      <c r="G754" s="4">
        <v>1</v>
      </c>
      <c r="H754" s="4" t="s">
        <v>16</v>
      </c>
      <c r="I754" s="4">
        <f t="shared" si="37"/>
        <v>1535.2684300000001</v>
      </c>
      <c r="J754" s="4">
        <f t="shared" si="38"/>
        <v>767.63421500000004</v>
      </c>
      <c r="K754" s="4">
        <f t="shared" si="39"/>
        <v>1534.8231800000001</v>
      </c>
      <c r="L754" s="4">
        <v>767.41159000000005</v>
      </c>
      <c r="M754" s="4">
        <v>2</v>
      </c>
      <c r="N754" s="4">
        <v>0.44524999999999998</v>
      </c>
      <c r="O754" s="4">
        <v>6754</v>
      </c>
    </row>
    <row r="755" spans="1:15" x14ac:dyDescent="0.2">
      <c r="A755" s="4" t="s">
        <v>1003</v>
      </c>
      <c r="B755" s="4" t="s">
        <v>1624</v>
      </c>
      <c r="C755" s="4" t="s">
        <v>1010</v>
      </c>
      <c r="D755" s="4">
        <v>15</v>
      </c>
      <c r="E755" s="4">
        <v>177</v>
      </c>
      <c r="F755" s="4">
        <v>195.09</v>
      </c>
      <c r="G755" s="4">
        <v>1</v>
      </c>
      <c r="H755" s="4" t="s">
        <v>16</v>
      </c>
      <c r="I755" s="4">
        <f t="shared" si="37"/>
        <v>3309.4314700000004</v>
      </c>
      <c r="J755" s="4">
        <f t="shared" si="38"/>
        <v>1103.1438233333336</v>
      </c>
      <c r="K755" s="4">
        <f t="shared" si="39"/>
        <v>3308.7627000000002</v>
      </c>
      <c r="L755" s="4">
        <v>1102.9209000000001</v>
      </c>
      <c r="M755" s="4">
        <v>3</v>
      </c>
      <c r="N755" s="4">
        <v>0.66876999999999998</v>
      </c>
      <c r="O755" s="4">
        <v>9403</v>
      </c>
    </row>
    <row r="756" spans="1:15" x14ac:dyDescent="0.2">
      <c r="A756" s="4" t="s">
        <v>1011</v>
      </c>
      <c r="B756" s="4" t="s">
        <v>1625</v>
      </c>
      <c r="C756" s="4" t="s">
        <v>1012</v>
      </c>
      <c r="D756" s="4">
        <v>4</v>
      </c>
      <c r="E756" s="4">
        <v>109</v>
      </c>
      <c r="F756" s="4">
        <v>165.98</v>
      </c>
      <c r="G756" s="4">
        <v>1</v>
      </c>
      <c r="H756" s="4" t="s">
        <v>16</v>
      </c>
      <c r="I756" s="4">
        <f t="shared" si="37"/>
        <v>1202.8267699999999</v>
      </c>
      <c r="J756" s="4">
        <f t="shared" si="38"/>
        <v>601.41338499999995</v>
      </c>
      <c r="K756" s="4">
        <f t="shared" si="39"/>
        <v>1202.62844</v>
      </c>
      <c r="L756" s="4">
        <v>601.31421999999998</v>
      </c>
      <c r="M756" s="4">
        <v>2</v>
      </c>
      <c r="N756" s="4">
        <v>0.19833000000000001</v>
      </c>
      <c r="O756" s="4">
        <v>2834</v>
      </c>
    </row>
    <row r="757" spans="1:15" x14ac:dyDescent="0.2">
      <c r="A757" s="4" t="s">
        <v>1011</v>
      </c>
      <c r="B757" s="4" t="s">
        <v>1625</v>
      </c>
      <c r="C757" s="4" t="s">
        <v>1013</v>
      </c>
      <c r="D757" s="4">
        <v>5</v>
      </c>
      <c r="E757" s="4">
        <v>6</v>
      </c>
      <c r="F757" s="4">
        <v>68.944000000000003</v>
      </c>
      <c r="G757" s="4">
        <v>1</v>
      </c>
      <c r="H757" s="4" t="s">
        <v>16</v>
      </c>
      <c r="I757" s="4">
        <f t="shared" si="37"/>
        <v>1878.3074900000001</v>
      </c>
      <c r="J757" s="4">
        <f t="shared" si="38"/>
        <v>626.10249666666675</v>
      </c>
      <c r="K757" s="4">
        <f t="shared" si="39"/>
        <v>1878.9697500000002</v>
      </c>
      <c r="L757" s="4">
        <v>626.32325000000003</v>
      </c>
      <c r="M757" s="4">
        <v>3</v>
      </c>
      <c r="N757" s="4">
        <v>-0.66225999999999996</v>
      </c>
      <c r="O757" s="4">
        <v>5201</v>
      </c>
    </row>
    <row r="758" spans="1:15" x14ac:dyDescent="0.2">
      <c r="A758" s="4" t="s">
        <v>1014</v>
      </c>
      <c r="B758" s="4" t="s">
        <v>1626</v>
      </c>
      <c r="C758" s="4" t="s">
        <v>1015</v>
      </c>
      <c r="D758" s="4">
        <v>6</v>
      </c>
      <c r="E758" s="4">
        <v>61</v>
      </c>
      <c r="F758" s="4">
        <v>143.41999999999999</v>
      </c>
      <c r="G758" s="4">
        <v>1</v>
      </c>
      <c r="H758" s="4" t="s">
        <v>16</v>
      </c>
      <c r="I758" s="4">
        <f t="shared" si="37"/>
        <v>1533.35004</v>
      </c>
      <c r="J758" s="4">
        <f t="shared" si="38"/>
        <v>766.67502000000002</v>
      </c>
      <c r="K758" s="4">
        <f t="shared" si="39"/>
        <v>1532.8035</v>
      </c>
      <c r="L758" s="4">
        <v>766.40174999999999</v>
      </c>
      <c r="M758" s="4">
        <v>2</v>
      </c>
      <c r="N758" s="4">
        <v>0.54654000000000003</v>
      </c>
      <c r="O758" s="4">
        <v>5279</v>
      </c>
    </row>
    <row r="759" spans="1:15" x14ac:dyDescent="0.2">
      <c r="A759" s="4" t="s">
        <v>1014</v>
      </c>
      <c r="B759" s="4" t="s">
        <v>1626</v>
      </c>
      <c r="C759" s="4" t="s">
        <v>1016</v>
      </c>
      <c r="D759" s="4">
        <v>2</v>
      </c>
      <c r="E759" s="4">
        <v>252</v>
      </c>
      <c r="F759" s="4">
        <v>64.775999999999996</v>
      </c>
      <c r="G759" s="4">
        <v>1</v>
      </c>
      <c r="H759" s="4" t="s">
        <v>16</v>
      </c>
      <c r="I759" s="4">
        <f t="shared" si="37"/>
        <v>877.4182800000001</v>
      </c>
      <c r="J759" s="4">
        <f t="shared" si="38"/>
        <v>438.70914000000005</v>
      </c>
      <c r="K759" s="4">
        <f t="shared" si="39"/>
        <v>878.48508000000004</v>
      </c>
      <c r="L759" s="4">
        <v>439.24254000000002</v>
      </c>
      <c r="M759" s="4">
        <v>2</v>
      </c>
      <c r="N759" s="4">
        <v>-1.0668</v>
      </c>
      <c r="O759" s="4">
        <v>3822</v>
      </c>
    </row>
    <row r="760" spans="1:15" x14ac:dyDescent="0.2">
      <c r="A760" s="4" t="s">
        <v>1014</v>
      </c>
      <c r="B760" s="4" t="s">
        <v>1626</v>
      </c>
      <c r="C760" s="4" t="s">
        <v>1017</v>
      </c>
      <c r="D760" s="4">
        <v>4</v>
      </c>
      <c r="E760" s="4">
        <v>466</v>
      </c>
      <c r="F760" s="4">
        <v>68.421999999999997</v>
      </c>
      <c r="G760" s="4">
        <v>0.98991200000000001</v>
      </c>
      <c r="H760" s="4" t="s">
        <v>16</v>
      </c>
      <c r="I760" s="4">
        <f t="shared" si="37"/>
        <v>865.62217999999996</v>
      </c>
      <c r="J760" s="4">
        <f t="shared" si="38"/>
        <v>432.81108999999998</v>
      </c>
      <c r="K760" s="4">
        <f t="shared" si="39"/>
        <v>865.48982000000001</v>
      </c>
      <c r="L760" s="4">
        <v>432.74491</v>
      </c>
      <c r="M760" s="4">
        <v>2</v>
      </c>
      <c r="N760" s="4">
        <v>0.13236000000000001</v>
      </c>
      <c r="O760" s="4">
        <v>2513</v>
      </c>
    </row>
    <row r="761" spans="1:15" x14ac:dyDescent="0.2">
      <c r="A761" s="4" t="s">
        <v>1014</v>
      </c>
      <c r="B761" s="4" t="s">
        <v>1626</v>
      </c>
      <c r="C761" s="4" t="s">
        <v>1018</v>
      </c>
      <c r="D761" s="4">
        <v>2</v>
      </c>
      <c r="E761" s="4">
        <v>21</v>
      </c>
      <c r="F761" s="4">
        <v>33.795999999999999</v>
      </c>
      <c r="G761" s="4">
        <v>1</v>
      </c>
      <c r="H761" s="4" t="s">
        <v>16</v>
      </c>
      <c r="I761" s="4">
        <f t="shared" si="37"/>
        <v>1672.48324</v>
      </c>
      <c r="J761" s="4">
        <f t="shared" si="38"/>
        <v>836.24162000000001</v>
      </c>
      <c r="K761" s="4">
        <f t="shared" si="39"/>
        <v>1673.85734</v>
      </c>
      <c r="L761" s="4">
        <v>836.92867000000001</v>
      </c>
      <c r="M761" s="4">
        <v>2</v>
      </c>
      <c r="N761" s="4">
        <v>-1.3741000000000001</v>
      </c>
      <c r="O761" s="4">
        <v>6887</v>
      </c>
    </row>
    <row r="762" spans="1:15" x14ac:dyDescent="0.2">
      <c r="A762" s="4" t="s">
        <v>1019</v>
      </c>
      <c r="B762" s="4" t="s">
        <v>1627</v>
      </c>
      <c r="C762" s="4" t="s">
        <v>1020</v>
      </c>
      <c r="D762" s="4">
        <v>10</v>
      </c>
      <c r="E762" s="4">
        <v>59</v>
      </c>
      <c r="F762" s="4">
        <v>122.69</v>
      </c>
      <c r="G762" s="4">
        <v>1</v>
      </c>
      <c r="H762" s="4" t="s">
        <v>16</v>
      </c>
      <c r="I762" s="4">
        <f t="shared" si="37"/>
        <v>1389.73452</v>
      </c>
      <c r="J762" s="4">
        <f t="shared" si="38"/>
        <v>694.86725999999999</v>
      </c>
      <c r="K762" s="4">
        <f t="shared" si="39"/>
        <v>1391.7220199999999</v>
      </c>
      <c r="L762" s="4">
        <v>695.86100999999996</v>
      </c>
      <c r="M762" s="4">
        <v>2</v>
      </c>
      <c r="N762" s="4">
        <v>-1.9875</v>
      </c>
      <c r="O762" s="4">
        <v>2849</v>
      </c>
    </row>
    <row r="763" spans="1:15" x14ac:dyDescent="0.2">
      <c r="A763" s="4" t="s">
        <v>1019</v>
      </c>
      <c r="B763" s="4" t="s">
        <v>1627</v>
      </c>
      <c r="C763" s="4" t="s">
        <v>1021</v>
      </c>
      <c r="D763" s="4">
        <v>8</v>
      </c>
      <c r="E763" s="4">
        <v>109</v>
      </c>
      <c r="F763" s="4">
        <v>112.43</v>
      </c>
      <c r="G763" s="4">
        <v>0.99979799999999996</v>
      </c>
      <c r="H763" s="4" t="s">
        <v>16</v>
      </c>
      <c r="I763" s="4">
        <f t="shared" si="37"/>
        <v>1504.09879</v>
      </c>
      <c r="J763" s="4">
        <f t="shared" si="38"/>
        <v>752.049395</v>
      </c>
      <c r="K763" s="4">
        <f t="shared" si="39"/>
        <v>1503.7657200000001</v>
      </c>
      <c r="L763" s="4">
        <v>751.88286000000005</v>
      </c>
      <c r="M763" s="4">
        <v>2</v>
      </c>
      <c r="N763" s="4">
        <v>0.33306999999999998</v>
      </c>
      <c r="O763" s="4">
        <v>6958</v>
      </c>
    </row>
    <row r="764" spans="1:15" x14ac:dyDescent="0.2">
      <c r="A764" s="4" t="s">
        <v>1022</v>
      </c>
      <c r="B764" s="4" t="s">
        <v>1628</v>
      </c>
      <c r="C764" s="4" t="s">
        <v>1023</v>
      </c>
      <c r="D764" s="4">
        <v>5</v>
      </c>
      <c r="E764" s="4">
        <v>43</v>
      </c>
      <c r="F764" s="4">
        <v>30.728999999999999</v>
      </c>
      <c r="G764" s="4">
        <v>1</v>
      </c>
      <c r="H764" s="4" t="s">
        <v>16</v>
      </c>
      <c r="I764" s="4">
        <f t="shared" si="37"/>
        <v>1358.81204</v>
      </c>
      <c r="J764" s="4">
        <f t="shared" si="38"/>
        <v>679.40602000000001</v>
      </c>
      <c r="K764" s="4">
        <f t="shared" si="39"/>
        <v>1357.6251400000001</v>
      </c>
      <c r="L764" s="4">
        <v>678.81257000000005</v>
      </c>
      <c r="M764" s="4">
        <v>2</v>
      </c>
      <c r="N764" s="4">
        <v>1.1869000000000001</v>
      </c>
      <c r="O764" s="4">
        <v>2927</v>
      </c>
    </row>
    <row r="765" spans="1:15" x14ac:dyDescent="0.2">
      <c r="A765" s="4" t="s">
        <v>1024</v>
      </c>
      <c r="B765" s="4" t="s">
        <v>1629</v>
      </c>
      <c r="C765" s="4" t="s">
        <v>1025</v>
      </c>
      <c r="D765" s="4">
        <v>5</v>
      </c>
      <c r="E765" s="4">
        <v>101</v>
      </c>
      <c r="F765" s="4">
        <v>99.567999999999998</v>
      </c>
      <c r="G765" s="4">
        <v>0.99997400000000003</v>
      </c>
      <c r="H765" s="4" t="s">
        <v>16</v>
      </c>
      <c r="I765" s="4">
        <f t="shared" si="37"/>
        <v>1322.13</v>
      </c>
      <c r="J765" s="4">
        <f t="shared" si="38"/>
        <v>661.06500000000005</v>
      </c>
      <c r="K765" s="4">
        <f t="shared" si="39"/>
        <v>1320.6802</v>
      </c>
      <c r="L765" s="4">
        <v>660.34010000000001</v>
      </c>
      <c r="M765" s="4">
        <v>2</v>
      </c>
      <c r="N765" s="4">
        <v>1.4498</v>
      </c>
      <c r="O765" s="4">
        <v>5107</v>
      </c>
    </row>
    <row r="766" spans="1:15" x14ac:dyDescent="0.2">
      <c r="A766" s="4" t="s">
        <v>1026</v>
      </c>
      <c r="B766" s="4" t="s">
        <v>1630</v>
      </c>
      <c r="C766" s="4" t="s">
        <v>1027</v>
      </c>
      <c r="D766" s="4">
        <v>3</v>
      </c>
      <c r="E766" s="4">
        <v>5</v>
      </c>
      <c r="F766" s="4">
        <v>58.551000000000002</v>
      </c>
      <c r="G766" s="4">
        <v>1</v>
      </c>
      <c r="H766" s="4" t="s">
        <v>16</v>
      </c>
      <c r="I766" s="4">
        <f t="shared" si="37"/>
        <v>837.69218999999998</v>
      </c>
      <c r="J766" s="4">
        <f t="shared" si="38"/>
        <v>418.84609499999999</v>
      </c>
      <c r="K766" s="4">
        <f t="shared" si="39"/>
        <v>838.43601999999998</v>
      </c>
      <c r="L766" s="4">
        <v>419.21800999999999</v>
      </c>
      <c r="M766" s="4">
        <v>2</v>
      </c>
      <c r="N766" s="4">
        <v>-0.74382999999999999</v>
      </c>
      <c r="O766" s="4">
        <v>1838</v>
      </c>
    </row>
    <row r="767" spans="1:15" x14ac:dyDescent="0.2">
      <c r="A767" s="4" t="s">
        <v>1026</v>
      </c>
      <c r="B767" s="4" t="s">
        <v>1630</v>
      </c>
      <c r="C767" s="4" t="s">
        <v>1028</v>
      </c>
      <c r="D767" s="4">
        <v>9</v>
      </c>
      <c r="E767" s="4">
        <v>101</v>
      </c>
      <c r="F767" s="4">
        <v>210.91</v>
      </c>
      <c r="G767" s="4">
        <v>1</v>
      </c>
      <c r="H767" s="4" t="s">
        <v>16</v>
      </c>
      <c r="I767" s="4">
        <f t="shared" si="37"/>
        <v>1668.8590859999999</v>
      </c>
      <c r="J767" s="4">
        <f t="shared" si="38"/>
        <v>834.42954299999997</v>
      </c>
      <c r="K767" s="4">
        <f t="shared" si="39"/>
        <v>1668.7944</v>
      </c>
      <c r="L767" s="4">
        <v>834.3972</v>
      </c>
      <c r="M767" s="4">
        <v>2</v>
      </c>
      <c r="N767" s="4">
        <v>6.4685999999999994E-2</v>
      </c>
      <c r="O767" s="4">
        <v>4052</v>
      </c>
    </row>
    <row r="768" spans="1:15" x14ac:dyDescent="0.2">
      <c r="A768" s="4" t="s">
        <v>1029</v>
      </c>
      <c r="B768" s="4" t="s">
        <v>1631</v>
      </c>
      <c r="C768" s="4" t="s">
        <v>1030</v>
      </c>
      <c r="D768" s="4">
        <v>6</v>
      </c>
      <c r="E768" s="4">
        <v>66</v>
      </c>
      <c r="F768" s="4">
        <v>120.06</v>
      </c>
      <c r="G768" s="4">
        <v>0.99899000000000004</v>
      </c>
      <c r="H768" s="4" t="s">
        <v>16</v>
      </c>
      <c r="I768" s="4">
        <f t="shared" si="37"/>
        <v>1306.0276999999999</v>
      </c>
      <c r="J768" s="4">
        <f t="shared" si="38"/>
        <v>653.01384999999993</v>
      </c>
      <c r="K768" s="4">
        <f t="shared" si="39"/>
        <v>1304.7329</v>
      </c>
      <c r="L768" s="4">
        <v>652.36644999999999</v>
      </c>
      <c r="M768" s="4">
        <v>2</v>
      </c>
      <c r="N768" s="4">
        <v>1.2948</v>
      </c>
      <c r="O768" s="4">
        <v>7988</v>
      </c>
    </row>
    <row r="769" spans="1:15" x14ac:dyDescent="0.2">
      <c r="A769" s="4" t="s">
        <v>1031</v>
      </c>
      <c r="B769" s="4" t="s">
        <v>1632</v>
      </c>
      <c r="C769" s="4" t="s">
        <v>1032</v>
      </c>
      <c r="D769" s="4">
        <v>5</v>
      </c>
      <c r="E769" s="4">
        <v>54</v>
      </c>
      <c r="F769" s="4">
        <v>50.04</v>
      </c>
      <c r="G769" s="4">
        <v>0.99353499999999995</v>
      </c>
      <c r="H769" s="4" t="s">
        <v>16</v>
      </c>
      <c r="I769" s="4">
        <f t="shared" si="37"/>
        <v>976.30312000000004</v>
      </c>
      <c r="J769" s="4">
        <f t="shared" si="38"/>
        <v>488.15156000000002</v>
      </c>
      <c r="K769" s="4">
        <f t="shared" si="39"/>
        <v>974.52732000000003</v>
      </c>
      <c r="L769" s="4">
        <v>487.26366000000002</v>
      </c>
      <c r="M769" s="4">
        <v>2</v>
      </c>
      <c r="N769" s="4">
        <v>1.7758</v>
      </c>
      <c r="O769" s="4">
        <v>1530</v>
      </c>
    </row>
    <row r="770" spans="1:15" x14ac:dyDescent="0.2">
      <c r="A770" s="4" t="s">
        <v>1033</v>
      </c>
      <c r="B770" s="4" t="s">
        <v>1633</v>
      </c>
      <c r="C770" s="4" t="s">
        <v>1034</v>
      </c>
      <c r="D770" s="4">
        <v>16</v>
      </c>
      <c r="E770" s="4">
        <v>176</v>
      </c>
      <c r="F770" s="4">
        <v>144.27000000000001</v>
      </c>
      <c r="G770" s="4">
        <v>0.99995500000000004</v>
      </c>
      <c r="H770" s="4" t="s">
        <v>16</v>
      </c>
      <c r="I770" s="4">
        <f t="shared" si="37"/>
        <v>2929.0798999999997</v>
      </c>
      <c r="J770" s="4">
        <f t="shared" si="38"/>
        <v>976.35996666666654</v>
      </c>
      <c r="K770" s="4">
        <f t="shared" si="39"/>
        <v>2928.3880199999999</v>
      </c>
      <c r="L770" s="4">
        <v>976.12933999999996</v>
      </c>
      <c r="M770" s="4">
        <v>3</v>
      </c>
      <c r="N770" s="4">
        <v>0.69188000000000005</v>
      </c>
      <c r="O770" s="4">
        <v>5856</v>
      </c>
    </row>
    <row r="771" spans="1:15" x14ac:dyDescent="0.2">
      <c r="A771" s="4" t="s">
        <v>1035</v>
      </c>
      <c r="B771" s="4" t="s">
        <v>1634</v>
      </c>
      <c r="C771" s="4" t="s">
        <v>1036</v>
      </c>
      <c r="D771" s="4">
        <v>6</v>
      </c>
      <c r="E771" s="4">
        <v>88</v>
      </c>
      <c r="F771" s="4">
        <v>98.248999999999995</v>
      </c>
      <c r="G771" s="4">
        <v>1</v>
      </c>
      <c r="H771" s="4" t="s">
        <v>16</v>
      </c>
      <c r="I771" s="4">
        <f t="shared" si="37"/>
        <v>1248.4135200000001</v>
      </c>
      <c r="J771" s="4">
        <f t="shared" si="38"/>
        <v>624.20676000000003</v>
      </c>
      <c r="K771" s="4">
        <f t="shared" si="39"/>
        <v>1247.67506</v>
      </c>
      <c r="L771" s="4">
        <v>623.83753000000002</v>
      </c>
      <c r="M771" s="4">
        <v>2</v>
      </c>
      <c r="N771" s="4">
        <v>0.73846000000000001</v>
      </c>
      <c r="O771" s="4">
        <v>8304</v>
      </c>
    </row>
    <row r="772" spans="1:15" x14ac:dyDescent="0.2">
      <c r="A772" s="4" t="s">
        <v>1037</v>
      </c>
      <c r="B772" s="4" t="s">
        <v>1635</v>
      </c>
      <c r="C772" s="4" t="s">
        <v>1038</v>
      </c>
      <c r="D772" s="4">
        <v>7</v>
      </c>
      <c r="E772" s="4">
        <v>51</v>
      </c>
      <c r="F772" s="4">
        <v>124.51</v>
      </c>
      <c r="G772" s="4">
        <v>1</v>
      </c>
      <c r="H772" s="4" t="s">
        <v>16</v>
      </c>
      <c r="I772" s="4">
        <f t="shared" ref="I772:I835" si="40">K772+N772</f>
        <v>1482.4352800000001</v>
      </c>
      <c r="J772" s="4">
        <f t="shared" ref="J772:J835" si="41">I772/M772</f>
        <v>741.21764000000007</v>
      </c>
      <c r="K772" s="4">
        <f t="shared" si="39"/>
        <v>1482.80312</v>
      </c>
      <c r="L772" s="4">
        <v>741.40156000000002</v>
      </c>
      <c r="M772" s="4">
        <v>2</v>
      </c>
      <c r="N772" s="4">
        <v>-0.36784</v>
      </c>
      <c r="O772" s="4">
        <v>4987</v>
      </c>
    </row>
    <row r="773" spans="1:15" x14ac:dyDescent="0.2">
      <c r="A773" s="4" t="s">
        <v>1037</v>
      </c>
      <c r="B773" s="4" t="s">
        <v>1635</v>
      </c>
      <c r="C773" s="4" t="s">
        <v>1039</v>
      </c>
      <c r="D773" s="4">
        <v>11</v>
      </c>
      <c r="E773" s="4">
        <v>27</v>
      </c>
      <c r="F773" s="4">
        <v>137.21</v>
      </c>
      <c r="G773" s="4">
        <v>1</v>
      </c>
      <c r="H773" s="4" t="s">
        <v>16</v>
      </c>
      <c r="I773" s="4">
        <f t="shared" si="40"/>
        <v>1527.4407100000001</v>
      </c>
      <c r="J773" s="4">
        <f t="shared" si="41"/>
        <v>763.72035500000004</v>
      </c>
      <c r="K773" s="4">
        <f t="shared" si="39"/>
        <v>1526.8041800000001</v>
      </c>
      <c r="L773" s="4">
        <v>763.40209000000004</v>
      </c>
      <c r="M773" s="4">
        <v>2</v>
      </c>
      <c r="N773" s="4">
        <v>0.63653000000000004</v>
      </c>
      <c r="O773" s="4">
        <v>4402</v>
      </c>
    </row>
    <row r="774" spans="1:15" x14ac:dyDescent="0.2">
      <c r="A774" s="4" t="s">
        <v>1040</v>
      </c>
      <c r="B774" s="4" t="s">
        <v>1636</v>
      </c>
      <c r="C774" s="4" t="s">
        <v>1041</v>
      </c>
      <c r="D774" s="4">
        <v>2</v>
      </c>
      <c r="E774" s="4">
        <v>473</v>
      </c>
      <c r="F774" s="4">
        <v>83.397000000000006</v>
      </c>
      <c r="G774" s="4">
        <v>1</v>
      </c>
      <c r="H774" s="4" t="s">
        <v>16</v>
      </c>
      <c r="I774" s="4">
        <f t="shared" si="40"/>
        <v>1162.2810400000001</v>
      </c>
      <c r="J774" s="4">
        <f t="shared" si="41"/>
        <v>581.14052000000004</v>
      </c>
      <c r="K774" s="4">
        <f t="shared" ref="K774:K837" si="42">L774*M774</f>
        <v>1161.6165000000001</v>
      </c>
      <c r="L774" s="4">
        <v>580.80825000000004</v>
      </c>
      <c r="M774" s="4">
        <v>2</v>
      </c>
      <c r="N774" s="4">
        <v>0.66454000000000002</v>
      </c>
      <c r="O774" s="4">
        <v>2287</v>
      </c>
    </row>
    <row r="775" spans="1:15" x14ac:dyDescent="0.2">
      <c r="A775" s="4" t="s">
        <v>1042</v>
      </c>
      <c r="B775" s="4" t="s">
        <v>1637</v>
      </c>
      <c r="C775" s="4" t="s">
        <v>1043</v>
      </c>
      <c r="D775" s="4">
        <v>5</v>
      </c>
      <c r="E775" s="4">
        <v>200</v>
      </c>
      <c r="F775" s="4">
        <v>145.81</v>
      </c>
      <c r="G775" s="4">
        <v>1</v>
      </c>
      <c r="H775" s="4" t="s">
        <v>16</v>
      </c>
      <c r="I775" s="4">
        <f t="shared" si="40"/>
        <v>1533.1984500000001</v>
      </c>
      <c r="J775" s="4">
        <f t="shared" si="41"/>
        <v>766.59922500000005</v>
      </c>
      <c r="K775" s="4">
        <f t="shared" si="42"/>
        <v>1532.84392</v>
      </c>
      <c r="L775" s="4">
        <v>766.42196000000001</v>
      </c>
      <c r="M775" s="4">
        <v>2</v>
      </c>
      <c r="N775" s="4">
        <v>0.35453000000000001</v>
      </c>
      <c r="O775" s="4">
        <v>5568</v>
      </c>
    </row>
    <row r="776" spans="1:15" x14ac:dyDescent="0.2">
      <c r="A776" s="4" t="s">
        <v>1042</v>
      </c>
      <c r="B776" s="4" t="s">
        <v>1637</v>
      </c>
      <c r="C776" s="4" t="s">
        <v>1044</v>
      </c>
      <c r="D776" s="4">
        <v>5</v>
      </c>
      <c r="E776" s="4">
        <v>402</v>
      </c>
      <c r="F776" s="4">
        <v>103.21</v>
      </c>
      <c r="G776" s="4">
        <v>1</v>
      </c>
      <c r="H776" s="4" t="s">
        <v>16</v>
      </c>
      <c r="I776" s="4">
        <f t="shared" si="40"/>
        <v>1696.6047000000001</v>
      </c>
      <c r="J776" s="4">
        <f t="shared" si="41"/>
        <v>848.30235000000005</v>
      </c>
      <c r="K776" s="4">
        <f t="shared" si="42"/>
        <v>1696.8912600000001</v>
      </c>
      <c r="L776" s="4">
        <v>848.44563000000005</v>
      </c>
      <c r="M776" s="4">
        <v>2</v>
      </c>
      <c r="N776" s="4">
        <v>-0.28655999999999998</v>
      </c>
      <c r="O776" s="4">
        <v>8833</v>
      </c>
    </row>
    <row r="777" spans="1:15" x14ac:dyDescent="0.2">
      <c r="A777" s="4" t="s">
        <v>1042</v>
      </c>
      <c r="B777" s="4" t="s">
        <v>1637</v>
      </c>
      <c r="C777" s="4" t="s">
        <v>1045</v>
      </c>
      <c r="D777" s="4">
        <v>5</v>
      </c>
      <c r="E777" s="4">
        <v>67</v>
      </c>
      <c r="F777" s="4">
        <v>145.6</v>
      </c>
      <c r="G777" s="4">
        <v>1</v>
      </c>
      <c r="H777" s="4" t="s">
        <v>16</v>
      </c>
      <c r="I777" s="4">
        <f t="shared" si="40"/>
        <v>1633.7105099999999</v>
      </c>
      <c r="J777" s="4">
        <f t="shared" si="41"/>
        <v>816.85525499999994</v>
      </c>
      <c r="K777" s="4">
        <f t="shared" si="42"/>
        <v>1633.8552</v>
      </c>
      <c r="L777" s="4">
        <v>816.92759999999998</v>
      </c>
      <c r="M777" s="4">
        <v>2</v>
      </c>
      <c r="N777" s="4">
        <v>-0.14469000000000001</v>
      </c>
      <c r="O777" s="4">
        <v>5626</v>
      </c>
    </row>
    <row r="778" spans="1:15" x14ac:dyDescent="0.2">
      <c r="A778" s="4" t="s">
        <v>1042</v>
      </c>
      <c r="B778" s="4" t="s">
        <v>1637</v>
      </c>
      <c r="C778" s="4" t="s">
        <v>1046</v>
      </c>
      <c r="D778" s="4">
        <v>2</v>
      </c>
      <c r="E778" s="4">
        <v>78</v>
      </c>
      <c r="F778" s="4">
        <v>107.85</v>
      </c>
      <c r="G778" s="4">
        <v>1</v>
      </c>
      <c r="H778" s="4" t="s">
        <v>16</v>
      </c>
      <c r="I778" s="4">
        <f t="shared" si="40"/>
        <v>1046.8409199999999</v>
      </c>
      <c r="J778" s="4">
        <f t="shared" si="41"/>
        <v>523.42045999999993</v>
      </c>
      <c r="K778" s="4">
        <f t="shared" si="42"/>
        <v>1041.60592</v>
      </c>
      <c r="L778" s="4">
        <v>520.80295999999998</v>
      </c>
      <c r="M778" s="4">
        <v>2</v>
      </c>
      <c r="N778" s="4">
        <v>5.2350000000000003</v>
      </c>
      <c r="O778" s="4">
        <v>3630</v>
      </c>
    </row>
    <row r="779" spans="1:15" x14ac:dyDescent="0.2">
      <c r="A779" s="4" t="s">
        <v>1042</v>
      </c>
      <c r="B779" s="4" t="s">
        <v>1637</v>
      </c>
      <c r="C779" s="4" t="s">
        <v>1047</v>
      </c>
      <c r="D779" s="4">
        <v>6</v>
      </c>
      <c r="E779" s="4">
        <v>115</v>
      </c>
      <c r="F779" s="4">
        <v>78.691999999999993</v>
      </c>
      <c r="G779" s="4">
        <v>1</v>
      </c>
      <c r="H779" s="4" t="s">
        <v>16</v>
      </c>
      <c r="I779" s="4">
        <f t="shared" si="40"/>
        <v>1376.37599</v>
      </c>
      <c r="J779" s="4">
        <f t="shared" si="41"/>
        <v>688.187995</v>
      </c>
      <c r="K779" s="4">
        <f t="shared" si="42"/>
        <v>1375.70848</v>
      </c>
      <c r="L779" s="4">
        <v>687.85424</v>
      </c>
      <c r="M779" s="4">
        <v>2</v>
      </c>
      <c r="N779" s="4">
        <v>0.66751000000000005</v>
      </c>
      <c r="O779" s="4">
        <v>3668</v>
      </c>
    </row>
    <row r="780" spans="1:15" x14ac:dyDescent="0.2">
      <c r="A780" s="4" t="s">
        <v>1048</v>
      </c>
      <c r="B780" s="4" t="s">
        <v>1638</v>
      </c>
      <c r="C780" s="4" t="s">
        <v>1049</v>
      </c>
      <c r="D780" s="4">
        <v>8</v>
      </c>
      <c r="E780" s="4">
        <v>766</v>
      </c>
      <c r="F780" s="4">
        <v>33.195</v>
      </c>
      <c r="G780" s="4">
        <v>1</v>
      </c>
      <c r="H780" s="4" t="s">
        <v>16</v>
      </c>
      <c r="I780" s="4">
        <f t="shared" si="40"/>
        <v>1391.4486999999999</v>
      </c>
      <c r="J780" s="4">
        <f t="shared" si="41"/>
        <v>695.72434999999996</v>
      </c>
      <c r="K780" s="4">
        <f t="shared" si="42"/>
        <v>1391.6492599999999</v>
      </c>
      <c r="L780" s="4">
        <v>695.82462999999996</v>
      </c>
      <c r="M780" s="4">
        <v>2</v>
      </c>
      <c r="N780" s="4">
        <v>-0.20055999999999999</v>
      </c>
      <c r="O780" s="4">
        <v>1940</v>
      </c>
    </row>
    <row r="781" spans="1:15" x14ac:dyDescent="0.2">
      <c r="A781" s="4" t="s">
        <v>1048</v>
      </c>
      <c r="B781" s="4" t="s">
        <v>1638</v>
      </c>
      <c r="C781" s="4" t="s">
        <v>1050</v>
      </c>
      <c r="D781" s="4">
        <v>3</v>
      </c>
      <c r="E781" s="4">
        <v>715</v>
      </c>
      <c r="F781" s="4">
        <v>48.115000000000002</v>
      </c>
      <c r="G781" s="4">
        <v>0.99950300000000003</v>
      </c>
      <c r="H781" s="4" t="s">
        <v>16</v>
      </c>
      <c r="I781" s="4">
        <f t="shared" si="40"/>
        <v>843.86358000000007</v>
      </c>
      <c r="J781" s="4">
        <f t="shared" si="41"/>
        <v>421.93179000000003</v>
      </c>
      <c r="K781" s="4">
        <f t="shared" si="42"/>
        <v>843.54186000000004</v>
      </c>
      <c r="L781" s="4">
        <v>421.77093000000002</v>
      </c>
      <c r="M781" s="4">
        <v>2</v>
      </c>
      <c r="N781" s="4">
        <v>0.32172000000000001</v>
      </c>
      <c r="O781" s="4">
        <v>2305</v>
      </c>
    </row>
    <row r="782" spans="1:15" x14ac:dyDescent="0.2">
      <c r="A782" s="4" t="s">
        <v>1048</v>
      </c>
      <c r="B782" s="4" t="s">
        <v>1638</v>
      </c>
      <c r="C782" s="4" t="s">
        <v>1051</v>
      </c>
      <c r="D782" s="4">
        <v>5</v>
      </c>
      <c r="E782" s="4">
        <v>584</v>
      </c>
      <c r="F782" s="4">
        <v>43.246000000000002</v>
      </c>
      <c r="G782" s="4">
        <v>1</v>
      </c>
      <c r="H782" s="4" t="s">
        <v>16</v>
      </c>
      <c r="I782" s="4">
        <f t="shared" si="40"/>
        <v>966.52751999999998</v>
      </c>
      <c r="J782" s="4">
        <f t="shared" si="41"/>
        <v>483.26375999999999</v>
      </c>
      <c r="K782" s="4">
        <f t="shared" si="42"/>
        <v>965.48072000000002</v>
      </c>
      <c r="L782" s="4">
        <v>482.74036000000001</v>
      </c>
      <c r="M782" s="4">
        <v>2</v>
      </c>
      <c r="N782" s="4">
        <v>1.0468</v>
      </c>
      <c r="O782" s="4">
        <v>5150</v>
      </c>
    </row>
    <row r="783" spans="1:15" x14ac:dyDescent="0.2">
      <c r="A783" s="4" t="s">
        <v>1048</v>
      </c>
      <c r="B783" s="4" t="s">
        <v>1638</v>
      </c>
      <c r="C783" s="4" t="s">
        <v>1052</v>
      </c>
      <c r="D783" s="4">
        <v>3</v>
      </c>
      <c r="E783" s="4">
        <v>524</v>
      </c>
      <c r="F783" s="4">
        <v>81.771000000000001</v>
      </c>
      <c r="G783" s="4">
        <v>1</v>
      </c>
      <c r="H783" s="4" t="s">
        <v>16</v>
      </c>
      <c r="I783" s="4">
        <f t="shared" si="40"/>
        <v>1279.9460999999999</v>
      </c>
      <c r="J783" s="4">
        <f t="shared" si="41"/>
        <v>639.97304999999994</v>
      </c>
      <c r="K783" s="4">
        <f t="shared" si="42"/>
        <v>1283.6498999999999</v>
      </c>
      <c r="L783" s="4">
        <v>641.82494999999994</v>
      </c>
      <c r="M783" s="4">
        <v>2</v>
      </c>
      <c r="N783" s="4">
        <v>-3.7038000000000002</v>
      </c>
      <c r="O783" s="4">
        <v>4579</v>
      </c>
    </row>
    <row r="784" spans="1:15" x14ac:dyDescent="0.2">
      <c r="A784" s="4" t="s">
        <v>1053</v>
      </c>
      <c r="B784" s="4" t="s">
        <v>1639</v>
      </c>
      <c r="C784" s="4" t="s">
        <v>1054</v>
      </c>
      <c r="D784" s="4">
        <v>8</v>
      </c>
      <c r="E784" s="4">
        <v>44</v>
      </c>
      <c r="F784" s="4">
        <v>129.84</v>
      </c>
      <c r="G784" s="4">
        <v>0.99776399999999998</v>
      </c>
      <c r="H784" s="4" t="s">
        <v>16</v>
      </c>
      <c r="I784" s="4">
        <f t="shared" si="40"/>
        <v>1576.3398</v>
      </c>
      <c r="J784" s="4">
        <f t="shared" si="41"/>
        <v>788.16989999999998</v>
      </c>
      <c r="K784" s="4">
        <f t="shared" si="42"/>
        <v>1577.7207000000001</v>
      </c>
      <c r="L784" s="4">
        <v>788.86035000000004</v>
      </c>
      <c r="M784" s="4">
        <v>2</v>
      </c>
      <c r="N784" s="4">
        <v>-1.3809</v>
      </c>
      <c r="O784" s="4">
        <v>3345</v>
      </c>
    </row>
    <row r="785" spans="1:15" x14ac:dyDescent="0.2">
      <c r="A785" s="4" t="s">
        <v>1055</v>
      </c>
      <c r="B785" s="4" t="s">
        <v>1640</v>
      </c>
      <c r="C785" s="4" t="s">
        <v>1056</v>
      </c>
      <c r="D785" s="4">
        <v>1</v>
      </c>
      <c r="E785" s="4">
        <v>222</v>
      </c>
      <c r="F785" s="4">
        <v>45.878999999999998</v>
      </c>
      <c r="G785" s="4">
        <v>0.999946</v>
      </c>
      <c r="H785" s="4" t="s">
        <v>16</v>
      </c>
      <c r="I785" s="4">
        <f t="shared" si="40"/>
        <v>1213.96012</v>
      </c>
      <c r="J785" s="4">
        <f t="shared" si="41"/>
        <v>606.98005999999998</v>
      </c>
      <c r="K785" s="4">
        <f t="shared" si="42"/>
        <v>1213.7271000000001</v>
      </c>
      <c r="L785" s="4">
        <v>606.86355000000003</v>
      </c>
      <c r="M785" s="4">
        <v>2</v>
      </c>
      <c r="N785" s="4">
        <v>0.23302</v>
      </c>
      <c r="O785" s="4">
        <v>3934</v>
      </c>
    </row>
    <row r="786" spans="1:15" x14ac:dyDescent="0.2">
      <c r="A786" s="4" t="s">
        <v>1055</v>
      </c>
      <c r="B786" s="4" t="s">
        <v>1640</v>
      </c>
      <c r="C786" s="4" t="s">
        <v>1057</v>
      </c>
      <c r="D786" s="4">
        <v>8</v>
      </c>
      <c r="E786" s="4">
        <v>289</v>
      </c>
      <c r="F786" s="4">
        <v>34.692</v>
      </c>
      <c r="G786" s="4">
        <v>0.86062099999999997</v>
      </c>
      <c r="H786" s="4" t="s">
        <v>16</v>
      </c>
      <c r="I786" s="4">
        <f t="shared" si="40"/>
        <v>1146.38042</v>
      </c>
      <c r="J786" s="4">
        <f t="shared" si="41"/>
        <v>573.19020999999998</v>
      </c>
      <c r="K786" s="4">
        <f t="shared" si="42"/>
        <v>1146.6485</v>
      </c>
      <c r="L786" s="4">
        <v>573.32425000000001</v>
      </c>
      <c r="M786" s="4">
        <v>2</v>
      </c>
      <c r="N786" s="4">
        <v>-0.26807999999999998</v>
      </c>
      <c r="O786" s="4">
        <v>3252</v>
      </c>
    </row>
    <row r="787" spans="1:15" x14ac:dyDescent="0.2">
      <c r="A787" s="4" t="s">
        <v>1058</v>
      </c>
      <c r="B787" s="4" t="s">
        <v>1641</v>
      </c>
      <c r="C787" s="4" t="s">
        <v>1059</v>
      </c>
      <c r="D787" s="4">
        <v>5</v>
      </c>
      <c r="E787" s="4">
        <v>119</v>
      </c>
      <c r="F787" s="4">
        <v>86.897999999999996</v>
      </c>
      <c r="G787" s="4">
        <v>0.99992999999999999</v>
      </c>
      <c r="H787" s="4" t="s">
        <v>16</v>
      </c>
      <c r="I787" s="4">
        <f t="shared" si="40"/>
        <v>1128.01684</v>
      </c>
      <c r="J787" s="4">
        <f t="shared" si="41"/>
        <v>564.00842</v>
      </c>
      <c r="K787" s="4">
        <f t="shared" si="42"/>
        <v>1127.65392</v>
      </c>
      <c r="L787" s="4">
        <v>563.82695999999999</v>
      </c>
      <c r="M787" s="4">
        <v>2</v>
      </c>
      <c r="N787" s="4">
        <v>0.36292000000000002</v>
      </c>
      <c r="O787" s="4">
        <v>2162</v>
      </c>
    </row>
    <row r="788" spans="1:15" x14ac:dyDescent="0.2">
      <c r="A788" s="4" t="s">
        <v>1060</v>
      </c>
      <c r="B788" s="4" t="s">
        <v>1642</v>
      </c>
      <c r="C788" s="4" t="s">
        <v>1061</v>
      </c>
      <c r="D788" s="4">
        <v>4</v>
      </c>
      <c r="E788" s="4">
        <v>53</v>
      </c>
      <c r="F788" s="4">
        <v>56.201999999999998</v>
      </c>
      <c r="G788" s="4">
        <v>1</v>
      </c>
      <c r="H788" s="4" t="s">
        <v>16</v>
      </c>
      <c r="I788" s="4">
        <f t="shared" si="40"/>
        <v>1132.21102</v>
      </c>
      <c r="J788" s="4">
        <f t="shared" si="41"/>
        <v>566.10550999999998</v>
      </c>
      <c r="K788" s="4">
        <f t="shared" si="42"/>
        <v>1132.6077</v>
      </c>
      <c r="L788" s="4">
        <v>566.30385000000001</v>
      </c>
      <c r="M788" s="4">
        <v>2</v>
      </c>
      <c r="N788" s="4">
        <v>-0.39667999999999998</v>
      </c>
      <c r="O788" s="4">
        <v>2100</v>
      </c>
    </row>
    <row r="789" spans="1:15" x14ac:dyDescent="0.2">
      <c r="A789" s="4" t="s">
        <v>1062</v>
      </c>
      <c r="B789" s="4" t="s">
        <v>1403</v>
      </c>
      <c r="C789" s="4" t="s">
        <v>1063</v>
      </c>
      <c r="D789" s="4">
        <v>3</v>
      </c>
      <c r="E789" s="4">
        <v>50</v>
      </c>
      <c r="F789" s="4">
        <v>45.158000000000001</v>
      </c>
      <c r="G789" s="4">
        <v>0.99674099999999999</v>
      </c>
      <c r="H789" s="4" t="s">
        <v>16</v>
      </c>
      <c r="I789" s="4">
        <f t="shared" si="40"/>
        <v>1300.85628</v>
      </c>
      <c r="J789" s="4">
        <f t="shared" si="41"/>
        <v>650.42813999999998</v>
      </c>
      <c r="K789" s="4">
        <f t="shared" si="42"/>
        <v>1302.58248</v>
      </c>
      <c r="L789" s="4">
        <v>651.29124000000002</v>
      </c>
      <c r="M789" s="4">
        <v>2</v>
      </c>
      <c r="N789" s="4">
        <v>-1.7262</v>
      </c>
      <c r="O789" s="4">
        <v>3100</v>
      </c>
    </row>
    <row r="790" spans="1:15" x14ac:dyDescent="0.2">
      <c r="A790" s="4" t="s">
        <v>1064</v>
      </c>
      <c r="B790" s="4" t="s">
        <v>1403</v>
      </c>
      <c r="C790" s="4" t="s">
        <v>1065</v>
      </c>
      <c r="D790" s="4">
        <v>9</v>
      </c>
      <c r="E790" s="4">
        <v>44</v>
      </c>
      <c r="F790" s="4">
        <v>56.493000000000002</v>
      </c>
      <c r="G790" s="4">
        <v>0.67151700000000003</v>
      </c>
      <c r="H790" s="4" t="s">
        <v>21</v>
      </c>
      <c r="I790" s="4">
        <f t="shared" si="40"/>
        <v>1362.6002599999999</v>
      </c>
      <c r="J790" s="4">
        <f t="shared" si="41"/>
        <v>681.30012999999997</v>
      </c>
      <c r="K790" s="4">
        <f t="shared" si="42"/>
        <v>1360.74386</v>
      </c>
      <c r="L790" s="4">
        <v>680.37193000000002</v>
      </c>
      <c r="M790" s="4">
        <v>2</v>
      </c>
      <c r="N790" s="4">
        <v>1.8564000000000001</v>
      </c>
      <c r="O790" s="4">
        <v>7656</v>
      </c>
    </row>
    <row r="791" spans="1:15" x14ac:dyDescent="0.2">
      <c r="A791" s="4" t="s">
        <v>1066</v>
      </c>
      <c r="B791" s="4" t="s">
        <v>1643</v>
      </c>
      <c r="C791" s="4" t="s">
        <v>1067</v>
      </c>
      <c r="D791" s="4">
        <v>11</v>
      </c>
      <c r="E791" s="4">
        <v>330</v>
      </c>
      <c r="F791" s="4">
        <v>75.478999999999999</v>
      </c>
      <c r="G791" s="4">
        <v>0.5</v>
      </c>
      <c r="H791" s="4" t="s">
        <v>21</v>
      </c>
      <c r="I791" s="4">
        <f t="shared" si="40"/>
        <v>1289.3787199999999</v>
      </c>
      <c r="J791" s="4">
        <f t="shared" si="41"/>
        <v>644.68935999999997</v>
      </c>
      <c r="K791" s="4">
        <f t="shared" si="42"/>
        <v>1288.68634</v>
      </c>
      <c r="L791" s="4">
        <v>644.34316999999999</v>
      </c>
      <c r="M791" s="4">
        <v>2</v>
      </c>
      <c r="N791" s="4">
        <v>0.69238</v>
      </c>
      <c r="O791" s="4">
        <v>2611</v>
      </c>
    </row>
    <row r="792" spans="1:15" x14ac:dyDescent="0.2">
      <c r="A792" s="4" t="s">
        <v>1066</v>
      </c>
      <c r="B792" s="4" t="s">
        <v>1643</v>
      </c>
      <c r="C792" s="4" t="s">
        <v>1068</v>
      </c>
      <c r="D792" s="4">
        <v>12</v>
      </c>
      <c r="E792" s="4">
        <v>331</v>
      </c>
      <c r="F792" s="4">
        <v>75.478999999999999</v>
      </c>
      <c r="G792" s="4">
        <v>0.5</v>
      </c>
      <c r="H792" s="4" t="s">
        <v>21</v>
      </c>
      <c r="I792" s="4">
        <f t="shared" si="40"/>
        <v>1289.3787199999999</v>
      </c>
      <c r="J792" s="4">
        <f t="shared" si="41"/>
        <v>644.68935999999997</v>
      </c>
      <c r="K792" s="4">
        <f t="shared" si="42"/>
        <v>1288.68634</v>
      </c>
      <c r="L792" s="4">
        <v>644.34316999999999</v>
      </c>
      <c r="M792" s="4">
        <v>2</v>
      </c>
      <c r="N792" s="4">
        <v>0.69238</v>
      </c>
      <c r="O792" s="4">
        <v>2611</v>
      </c>
    </row>
    <row r="793" spans="1:15" x14ac:dyDescent="0.2">
      <c r="A793" s="4" t="s">
        <v>1069</v>
      </c>
      <c r="B793" s="4" t="s">
        <v>1644</v>
      </c>
      <c r="C793" s="4" t="s">
        <v>1070</v>
      </c>
      <c r="D793" s="4">
        <v>9</v>
      </c>
      <c r="E793" s="4">
        <v>334</v>
      </c>
      <c r="F793" s="4">
        <v>90.108000000000004</v>
      </c>
      <c r="G793" s="4">
        <v>1</v>
      </c>
      <c r="H793" s="4" t="s">
        <v>16</v>
      </c>
      <c r="I793" s="4">
        <f t="shared" si="40"/>
        <v>1253.1926000000001</v>
      </c>
      <c r="J793" s="4">
        <f t="shared" si="41"/>
        <v>626.59630000000004</v>
      </c>
      <c r="K793" s="4">
        <f t="shared" si="42"/>
        <v>1253.5699400000001</v>
      </c>
      <c r="L793" s="4">
        <v>626.78497000000004</v>
      </c>
      <c r="M793" s="4">
        <v>2</v>
      </c>
      <c r="N793" s="4">
        <v>-0.37734000000000001</v>
      </c>
      <c r="O793" s="4">
        <v>1955</v>
      </c>
    </row>
    <row r="794" spans="1:15" x14ac:dyDescent="0.2">
      <c r="A794" s="4" t="s">
        <v>1069</v>
      </c>
      <c r="B794" s="4" t="s">
        <v>1644</v>
      </c>
      <c r="C794" s="4" t="s">
        <v>1071</v>
      </c>
      <c r="D794" s="4">
        <v>4</v>
      </c>
      <c r="E794" s="4">
        <v>31</v>
      </c>
      <c r="F794" s="4">
        <v>78.933999999999997</v>
      </c>
      <c r="G794" s="4">
        <v>0.99997800000000003</v>
      </c>
      <c r="H794" s="4" t="s">
        <v>16</v>
      </c>
      <c r="I794" s="4">
        <f t="shared" si="40"/>
        <v>1172.7627</v>
      </c>
      <c r="J794" s="4">
        <f t="shared" si="41"/>
        <v>586.38135</v>
      </c>
      <c r="K794" s="4">
        <f t="shared" si="42"/>
        <v>1171.575</v>
      </c>
      <c r="L794" s="4">
        <v>585.78750000000002</v>
      </c>
      <c r="M794" s="4">
        <v>2</v>
      </c>
      <c r="N794" s="4">
        <v>1.1877</v>
      </c>
      <c r="O794" s="4">
        <v>4100</v>
      </c>
    </row>
    <row r="795" spans="1:15" x14ac:dyDescent="0.2">
      <c r="A795" s="4" t="s">
        <v>1072</v>
      </c>
      <c r="B795" s="4" t="s">
        <v>1645</v>
      </c>
      <c r="C795" s="4" t="s">
        <v>1073</v>
      </c>
      <c r="D795" s="4">
        <v>3</v>
      </c>
      <c r="E795" s="4">
        <v>68</v>
      </c>
      <c r="F795" s="4">
        <v>97.234999999999999</v>
      </c>
      <c r="G795" s="4">
        <v>1</v>
      </c>
      <c r="H795" s="4" t="s">
        <v>16</v>
      </c>
      <c r="I795" s="4">
        <f t="shared" si="40"/>
        <v>2087.5661100000002</v>
      </c>
      <c r="J795" s="4">
        <f t="shared" si="41"/>
        <v>1043.7830550000001</v>
      </c>
      <c r="K795" s="4">
        <f t="shared" si="42"/>
        <v>2086.9836</v>
      </c>
      <c r="L795" s="4">
        <v>1043.4918</v>
      </c>
      <c r="M795" s="4">
        <v>2</v>
      </c>
      <c r="N795" s="4">
        <v>0.58250999999999997</v>
      </c>
      <c r="O795" s="4">
        <v>10034</v>
      </c>
    </row>
    <row r="796" spans="1:15" x14ac:dyDescent="0.2">
      <c r="A796" s="4" t="s">
        <v>1074</v>
      </c>
      <c r="B796" s="4" t="s">
        <v>1646</v>
      </c>
      <c r="C796" s="4" t="s">
        <v>1075</v>
      </c>
      <c r="D796" s="4">
        <v>5</v>
      </c>
      <c r="E796" s="4">
        <v>280</v>
      </c>
      <c r="F796" s="4">
        <v>62.338000000000001</v>
      </c>
      <c r="G796" s="4">
        <v>0.75287300000000001</v>
      </c>
      <c r="H796" s="4" t="s">
        <v>16</v>
      </c>
      <c r="I796" s="4">
        <f t="shared" si="40"/>
        <v>845.13383999999996</v>
      </c>
      <c r="J796" s="4">
        <f t="shared" si="41"/>
        <v>422.56691999999998</v>
      </c>
      <c r="K796" s="4">
        <f t="shared" si="42"/>
        <v>848.46663999999998</v>
      </c>
      <c r="L796" s="4">
        <v>424.23331999999999</v>
      </c>
      <c r="M796" s="4">
        <v>2</v>
      </c>
      <c r="N796" s="4">
        <v>-3.3328000000000002</v>
      </c>
      <c r="O796" s="4">
        <v>4628</v>
      </c>
    </row>
    <row r="797" spans="1:15" x14ac:dyDescent="0.2">
      <c r="A797" s="4" t="s">
        <v>1076</v>
      </c>
      <c r="B797" s="4" t="s">
        <v>1647</v>
      </c>
      <c r="C797" s="4" t="s">
        <v>1077</v>
      </c>
      <c r="D797" s="4">
        <v>7</v>
      </c>
      <c r="E797" s="4">
        <v>174</v>
      </c>
      <c r="F797" s="4">
        <v>114.58</v>
      </c>
      <c r="G797" s="4">
        <v>1</v>
      </c>
      <c r="H797" s="4" t="s">
        <v>16</v>
      </c>
      <c r="I797" s="4">
        <f t="shared" si="40"/>
        <v>1753.26892</v>
      </c>
      <c r="J797" s="4">
        <f t="shared" si="41"/>
        <v>876.63445999999999</v>
      </c>
      <c r="K797" s="4">
        <f t="shared" si="42"/>
        <v>1755.99712</v>
      </c>
      <c r="L797" s="4">
        <v>877.99856</v>
      </c>
      <c r="M797" s="4">
        <v>2</v>
      </c>
      <c r="N797" s="4">
        <v>-2.7282000000000002</v>
      </c>
      <c r="O797" s="4">
        <v>10220</v>
      </c>
    </row>
    <row r="798" spans="1:15" x14ac:dyDescent="0.2">
      <c r="A798" s="4" t="s">
        <v>1076</v>
      </c>
      <c r="B798" s="4" t="s">
        <v>1647</v>
      </c>
      <c r="C798" s="4" t="s">
        <v>1078</v>
      </c>
      <c r="D798" s="4">
        <v>6</v>
      </c>
      <c r="E798" s="4">
        <v>357</v>
      </c>
      <c r="F798" s="4">
        <v>53.387999999999998</v>
      </c>
      <c r="G798" s="4">
        <v>0.99938199999999999</v>
      </c>
      <c r="H798" s="4" t="s">
        <v>16</v>
      </c>
      <c r="I798" s="4">
        <f t="shared" si="40"/>
        <v>1358.86949</v>
      </c>
      <c r="J798" s="4">
        <f t="shared" si="41"/>
        <v>679.43474500000002</v>
      </c>
      <c r="K798" s="4">
        <f t="shared" si="42"/>
        <v>1358.65544</v>
      </c>
      <c r="L798" s="4">
        <v>679.32772</v>
      </c>
      <c r="M798" s="4">
        <v>2</v>
      </c>
      <c r="N798" s="4">
        <v>0.21404999999999999</v>
      </c>
      <c r="O798" s="4">
        <v>1535</v>
      </c>
    </row>
    <row r="799" spans="1:15" x14ac:dyDescent="0.2">
      <c r="A799" s="4" t="s">
        <v>1076</v>
      </c>
      <c r="B799" s="4" t="s">
        <v>1647</v>
      </c>
      <c r="C799" s="4" t="s">
        <v>1079</v>
      </c>
      <c r="D799" s="4">
        <v>9</v>
      </c>
      <c r="E799" s="4">
        <v>165</v>
      </c>
      <c r="F799" s="4">
        <v>124.12</v>
      </c>
      <c r="G799" s="4">
        <v>0.97423000000000004</v>
      </c>
      <c r="H799" s="4" t="s">
        <v>16</v>
      </c>
      <c r="I799" s="4">
        <f t="shared" si="40"/>
        <v>1325.27793</v>
      </c>
      <c r="J799" s="4">
        <f t="shared" si="41"/>
        <v>662.63896499999998</v>
      </c>
      <c r="K799" s="4">
        <f t="shared" si="42"/>
        <v>1324.68634</v>
      </c>
      <c r="L799" s="4">
        <v>662.34316999999999</v>
      </c>
      <c r="M799" s="4">
        <v>2</v>
      </c>
      <c r="N799" s="4">
        <v>0.59158999999999995</v>
      </c>
      <c r="O799" s="4">
        <v>3250</v>
      </c>
    </row>
    <row r="800" spans="1:15" x14ac:dyDescent="0.2">
      <c r="A800" s="4" t="s">
        <v>1080</v>
      </c>
      <c r="B800" s="4" t="s">
        <v>1648</v>
      </c>
      <c r="C800" s="4" t="s">
        <v>1081</v>
      </c>
      <c r="D800" s="4">
        <v>6</v>
      </c>
      <c r="E800" s="4">
        <v>85</v>
      </c>
      <c r="F800" s="4">
        <v>61.691000000000003</v>
      </c>
      <c r="G800" s="4">
        <v>0.99067899999999998</v>
      </c>
      <c r="H800" s="4" t="s">
        <v>16</v>
      </c>
      <c r="I800" s="4">
        <f t="shared" si="40"/>
        <v>1241.5345139999999</v>
      </c>
      <c r="J800" s="4">
        <f t="shared" si="41"/>
        <v>620.76725699999997</v>
      </c>
      <c r="K800" s="4">
        <f t="shared" si="42"/>
        <v>1241.61688</v>
      </c>
      <c r="L800" s="4">
        <v>620.80844000000002</v>
      </c>
      <c r="M800" s="4">
        <v>2</v>
      </c>
      <c r="N800" s="4">
        <v>-8.2365999999999995E-2</v>
      </c>
      <c r="O800" s="4">
        <v>6796</v>
      </c>
    </row>
    <row r="801" spans="1:15" x14ac:dyDescent="0.2">
      <c r="A801" s="4" t="s">
        <v>1082</v>
      </c>
      <c r="B801" s="4" t="s">
        <v>1649</v>
      </c>
      <c r="C801" s="4" t="s">
        <v>1083</v>
      </c>
      <c r="D801" s="4">
        <v>7</v>
      </c>
      <c r="E801" s="4">
        <v>134</v>
      </c>
      <c r="F801" s="4">
        <v>156.81</v>
      </c>
      <c r="G801" s="4">
        <v>0.99999400000000005</v>
      </c>
      <c r="H801" s="4" t="s">
        <v>16</v>
      </c>
      <c r="I801" s="4">
        <f t="shared" si="40"/>
        <v>1730.22624</v>
      </c>
      <c r="J801" s="4">
        <f t="shared" si="41"/>
        <v>865.11311999999998</v>
      </c>
      <c r="K801" s="4">
        <f t="shared" si="42"/>
        <v>1731.90724</v>
      </c>
      <c r="L801" s="4">
        <v>865.95362</v>
      </c>
      <c r="M801" s="4">
        <v>2</v>
      </c>
      <c r="N801" s="4">
        <v>-1.681</v>
      </c>
      <c r="O801" s="4">
        <v>10163</v>
      </c>
    </row>
    <row r="802" spans="1:15" x14ac:dyDescent="0.2">
      <c r="A802" s="4" t="s">
        <v>1082</v>
      </c>
      <c r="B802" s="4" t="s">
        <v>1649</v>
      </c>
      <c r="C802" s="4" t="s">
        <v>1084</v>
      </c>
      <c r="D802" s="4">
        <v>13</v>
      </c>
      <c r="E802" s="4">
        <v>140</v>
      </c>
      <c r="F802" s="4">
        <v>200.44</v>
      </c>
      <c r="G802" s="4">
        <v>0.86128099999999996</v>
      </c>
      <c r="H802" s="4" t="s">
        <v>16</v>
      </c>
      <c r="I802" s="4">
        <f t="shared" si="40"/>
        <v>2023.63788</v>
      </c>
      <c r="J802" s="4">
        <f t="shared" si="41"/>
        <v>1011.81894</v>
      </c>
      <c r="K802" s="4">
        <f t="shared" si="42"/>
        <v>2023.0655999999999</v>
      </c>
      <c r="L802" s="4">
        <v>1011.5328</v>
      </c>
      <c r="M802" s="4">
        <v>2</v>
      </c>
      <c r="N802" s="4">
        <v>0.57228000000000001</v>
      </c>
      <c r="O802" s="4">
        <v>8874</v>
      </c>
    </row>
    <row r="803" spans="1:15" x14ac:dyDescent="0.2">
      <c r="A803" s="4" t="s">
        <v>1082</v>
      </c>
      <c r="B803" s="4" t="s">
        <v>1649</v>
      </c>
      <c r="C803" s="4" t="s">
        <v>1085</v>
      </c>
      <c r="D803" s="4">
        <v>2</v>
      </c>
      <c r="E803" s="4">
        <v>142</v>
      </c>
      <c r="F803" s="4">
        <v>177.81</v>
      </c>
      <c r="G803" s="4">
        <v>1</v>
      </c>
      <c r="H803" s="4" t="s">
        <v>16</v>
      </c>
      <c r="I803" s="4">
        <f t="shared" si="40"/>
        <v>1745.6603800000003</v>
      </c>
      <c r="J803" s="4">
        <f t="shared" si="41"/>
        <v>581.88679333333346</v>
      </c>
      <c r="K803" s="4">
        <f t="shared" si="42"/>
        <v>1745.8158600000002</v>
      </c>
      <c r="L803" s="4">
        <v>581.93862000000001</v>
      </c>
      <c r="M803" s="4">
        <v>3</v>
      </c>
      <c r="N803" s="4">
        <v>-0.15548000000000001</v>
      </c>
      <c r="O803" s="4">
        <v>6376</v>
      </c>
    </row>
    <row r="804" spans="1:15" x14ac:dyDescent="0.2">
      <c r="A804" s="4" t="s">
        <v>1082</v>
      </c>
      <c r="B804" s="4" t="s">
        <v>1649</v>
      </c>
      <c r="C804" s="4" t="s">
        <v>1086</v>
      </c>
      <c r="D804" s="4">
        <v>10</v>
      </c>
      <c r="E804" s="4">
        <v>152</v>
      </c>
      <c r="F804" s="4">
        <v>124.42</v>
      </c>
      <c r="G804" s="4">
        <v>1</v>
      </c>
      <c r="H804" s="4" t="s">
        <v>16</v>
      </c>
      <c r="I804" s="4">
        <f t="shared" si="40"/>
        <v>1524.8394499999999</v>
      </c>
      <c r="J804" s="4">
        <f t="shared" si="41"/>
        <v>762.41972499999997</v>
      </c>
      <c r="K804" s="4">
        <f t="shared" si="42"/>
        <v>1524.68742</v>
      </c>
      <c r="L804" s="4">
        <v>762.34370999999999</v>
      </c>
      <c r="M804" s="4">
        <v>2</v>
      </c>
      <c r="N804" s="4">
        <v>0.15203</v>
      </c>
      <c r="O804" s="4">
        <v>8984</v>
      </c>
    </row>
    <row r="805" spans="1:15" x14ac:dyDescent="0.2">
      <c r="A805" s="4" t="s">
        <v>1082</v>
      </c>
      <c r="B805" s="4" t="s">
        <v>1649</v>
      </c>
      <c r="C805" s="4" t="s">
        <v>1087</v>
      </c>
      <c r="D805" s="4">
        <v>1</v>
      </c>
      <c r="E805" s="4">
        <v>127</v>
      </c>
      <c r="F805" s="4">
        <v>106.55</v>
      </c>
      <c r="G805" s="4">
        <v>0.99999099999999996</v>
      </c>
      <c r="H805" s="4" t="s">
        <v>16</v>
      </c>
      <c r="I805" s="4">
        <f t="shared" si="40"/>
        <v>1862.1798699999999</v>
      </c>
      <c r="J805" s="4">
        <f t="shared" si="41"/>
        <v>620.72662333333335</v>
      </c>
      <c r="K805" s="4">
        <f t="shared" si="42"/>
        <v>1861.00947</v>
      </c>
      <c r="L805" s="4">
        <v>620.33649000000003</v>
      </c>
      <c r="M805" s="4">
        <v>3</v>
      </c>
      <c r="N805" s="4">
        <v>1.1704000000000001</v>
      </c>
      <c r="O805" s="4">
        <v>8113</v>
      </c>
    </row>
    <row r="806" spans="1:15" x14ac:dyDescent="0.2">
      <c r="A806" s="4" t="s">
        <v>1088</v>
      </c>
      <c r="B806" s="4" t="s">
        <v>1650</v>
      </c>
      <c r="C806" s="4" t="s">
        <v>1089</v>
      </c>
      <c r="D806" s="4">
        <v>4</v>
      </c>
      <c r="E806" s="4">
        <v>476</v>
      </c>
      <c r="F806" s="4">
        <v>95.400999999999996</v>
      </c>
      <c r="G806" s="4">
        <v>1</v>
      </c>
      <c r="H806" s="4" t="s">
        <v>16</v>
      </c>
      <c r="I806" s="4">
        <f t="shared" si="40"/>
        <v>1376.6757279999999</v>
      </c>
      <c r="J806" s="4">
        <f t="shared" si="41"/>
        <v>688.33786399999997</v>
      </c>
      <c r="K806" s="4">
        <f t="shared" si="42"/>
        <v>1376.75404</v>
      </c>
      <c r="L806" s="4">
        <v>688.37702000000002</v>
      </c>
      <c r="M806" s="4">
        <v>2</v>
      </c>
      <c r="N806" s="4">
        <v>-7.8312000000000007E-2</v>
      </c>
      <c r="O806" s="4">
        <v>6821</v>
      </c>
    </row>
    <row r="807" spans="1:15" x14ac:dyDescent="0.2">
      <c r="A807" s="4" t="s">
        <v>1088</v>
      </c>
      <c r="B807" s="4" t="s">
        <v>1650</v>
      </c>
      <c r="C807" s="4" t="s">
        <v>1090</v>
      </c>
      <c r="D807" s="4">
        <v>8</v>
      </c>
      <c r="E807" s="4">
        <v>484</v>
      </c>
      <c r="F807" s="4">
        <v>112.13</v>
      </c>
      <c r="G807" s="4">
        <v>0.96702900000000003</v>
      </c>
      <c r="H807" s="4" t="s">
        <v>16</v>
      </c>
      <c r="I807" s="4">
        <f t="shared" si="40"/>
        <v>1263.6802459999999</v>
      </c>
      <c r="J807" s="4">
        <f t="shared" si="41"/>
        <v>631.84012299999995</v>
      </c>
      <c r="K807" s="4">
        <f t="shared" si="42"/>
        <v>1263.6699799999999</v>
      </c>
      <c r="L807" s="4">
        <v>631.83498999999995</v>
      </c>
      <c r="M807" s="4">
        <v>2</v>
      </c>
      <c r="N807" s="4">
        <v>1.0266000000000001E-2</v>
      </c>
      <c r="O807" s="4">
        <v>6014</v>
      </c>
    </row>
    <row r="808" spans="1:15" x14ac:dyDescent="0.2">
      <c r="A808" s="4" t="s">
        <v>1088</v>
      </c>
      <c r="B808" s="4" t="s">
        <v>1650</v>
      </c>
      <c r="C808" s="4" t="s">
        <v>1091</v>
      </c>
      <c r="D808" s="4">
        <v>5</v>
      </c>
      <c r="E808" s="4">
        <v>537</v>
      </c>
      <c r="F808" s="4">
        <v>159.75</v>
      </c>
      <c r="G808" s="4">
        <v>0.89839199999999997</v>
      </c>
      <c r="H808" s="4" t="s">
        <v>16</v>
      </c>
      <c r="I808" s="4">
        <f t="shared" si="40"/>
        <v>1538.34177</v>
      </c>
      <c r="J808" s="4">
        <f t="shared" si="41"/>
        <v>769.170885</v>
      </c>
      <c r="K808" s="4">
        <f t="shared" si="42"/>
        <v>1537.75008</v>
      </c>
      <c r="L808" s="4">
        <v>768.87504000000001</v>
      </c>
      <c r="M808" s="4">
        <v>2</v>
      </c>
      <c r="N808" s="4">
        <v>0.59169000000000005</v>
      </c>
      <c r="O808" s="4">
        <v>2960</v>
      </c>
    </row>
    <row r="809" spans="1:15" x14ac:dyDescent="0.2">
      <c r="A809" s="4" t="s">
        <v>1088</v>
      </c>
      <c r="B809" s="4" t="s">
        <v>1650</v>
      </c>
      <c r="C809" s="4" t="s">
        <v>1092</v>
      </c>
      <c r="D809" s="4">
        <v>17</v>
      </c>
      <c r="E809" s="4">
        <v>231</v>
      </c>
      <c r="F809" s="4">
        <v>67.430000000000007</v>
      </c>
      <c r="G809" s="4">
        <v>0.473049</v>
      </c>
      <c r="H809" s="4" t="s">
        <v>21</v>
      </c>
      <c r="I809" s="4">
        <f t="shared" si="40"/>
        <v>2476.9333600000004</v>
      </c>
      <c r="J809" s="4">
        <f t="shared" si="41"/>
        <v>825.64445333333344</v>
      </c>
      <c r="K809" s="4">
        <f t="shared" si="42"/>
        <v>2476.1085900000003</v>
      </c>
      <c r="L809" s="4">
        <v>825.36953000000005</v>
      </c>
      <c r="M809" s="4">
        <v>3</v>
      </c>
      <c r="N809" s="4">
        <v>0.82477</v>
      </c>
      <c r="O809" s="4">
        <v>1427</v>
      </c>
    </row>
    <row r="810" spans="1:15" x14ac:dyDescent="0.2">
      <c r="A810" s="4" t="s">
        <v>1088</v>
      </c>
      <c r="B810" s="4" t="s">
        <v>1650</v>
      </c>
      <c r="C810" s="4" t="s">
        <v>1093</v>
      </c>
      <c r="D810" s="4">
        <v>18</v>
      </c>
      <c r="E810" s="4">
        <v>232</v>
      </c>
      <c r="F810" s="4">
        <v>67.430000000000007</v>
      </c>
      <c r="G810" s="4">
        <v>0.473049</v>
      </c>
      <c r="H810" s="4" t="s">
        <v>21</v>
      </c>
      <c r="I810" s="4">
        <f t="shared" si="40"/>
        <v>2476.9333600000004</v>
      </c>
      <c r="J810" s="4">
        <f t="shared" si="41"/>
        <v>825.64445333333344</v>
      </c>
      <c r="K810" s="4">
        <f t="shared" si="42"/>
        <v>2476.1085900000003</v>
      </c>
      <c r="L810" s="4">
        <v>825.36953000000005</v>
      </c>
      <c r="M810" s="4">
        <v>3</v>
      </c>
      <c r="N810" s="4">
        <v>0.82477</v>
      </c>
      <c r="O810" s="4">
        <v>1427</v>
      </c>
    </row>
    <row r="811" spans="1:15" x14ac:dyDescent="0.2">
      <c r="A811" s="4" t="s">
        <v>1088</v>
      </c>
      <c r="B811" s="4" t="s">
        <v>1650</v>
      </c>
      <c r="C811" s="4" t="s">
        <v>1094</v>
      </c>
      <c r="D811" s="4">
        <v>7</v>
      </c>
      <c r="E811" s="4">
        <v>415</v>
      </c>
      <c r="F811" s="4">
        <v>73.885000000000005</v>
      </c>
      <c r="G811" s="4">
        <v>0.97604199999999997</v>
      </c>
      <c r="H811" s="4" t="s">
        <v>16</v>
      </c>
      <c r="I811" s="4">
        <f t="shared" si="40"/>
        <v>1302.6061999999999</v>
      </c>
      <c r="J811" s="4">
        <f t="shared" si="41"/>
        <v>651.30309999999997</v>
      </c>
      <c r="K811" s="4">
        <f t="shared" si="42"/>
        <v>1305.6594</v>
      </c>
      <c r="L811" s="4">
        <v>652.8297</v>
      </c>
      <c r="M811" s="4">
        <v>2</v>
      </c>
      <c r="N811" s="4">
        <v>-3.0531999999999999</v>
      </c>
      <c r="O811" s="4">
        <v>5456</v>
      </c>
    </row>
    <row r="812" spans="1:15" x14ac:dyDescent="0.2">
      <c r="A812" s="4" t="s">
        <v>1088</v>
      </c>
      <c r="B812" s="4" t="s">
        <v>1650</v>
      </c>
      <c r="C812" s="4" t="s">
        <v>1095</v>
      </c>
      <c r="D812" s="4">
        <v>3</v>
      </c>
      <c r="E812" s="4">
        <v>418</v>
      </c>
      <c r="F812" s="4">
        <v>82.069000000000003</v>
      </c>
      <c r="G812" s="4">
        <v>1</v>
      </c>
      <c r="H812" s="4" t="s">
        <v>16</v>
      </c>
      <c r="I812" s="4">
        <f t="shared" si="40"/>
        <v>1594.52584</v>
      </c>
      <c r="J812" s="4">
        <f t="shared" si="41"/>
        <v>797.26292000000001</v>
      </c>
      <c r="K812" s="4">
        <f t="shared" si="42"/>
        <v>1594.8052399999999</v>
      </c>
      <c r="L812" s="4">
        <v>797.40261999999996</v>
      </c>
      <c r="M812" s="4">
        <v>2</v>
      </c>
      <c r="N812" s="4">
        <v>-0.27939999999999998</v>
      </c>
      <c r="O812" s="4">
        <v>1956</v>
      </c>
    </row>
    <row r="813" spans="1:15" x14ac:dyDescent="0.2">
      <c r="A813" s="4" t="s">
        <v>1088</v>
      </c>
      <c r="B813" s="4" t="s">
        <v>1650</v>
      </c>
      <c r="C813" s="4" t="s">
        <v>1096</v>
      </c>
      <c r="D813" s="4">
        <v>3</v>
      </c>
      <c r="E813" s="4">
        <v>171</v>
      </c>
      <c r="F813" s="4">
        <v>85.744</v>
      </c>
      <c r="G813" s="4">
        <v>1</v>
      </c>
      <c r="H813" s="4" t="s">
        <v>16</v>
      </c>
      <c r="I813" s="4">
        <f t="shared" si="40"/>
        <v>1141.9423200000001</v>
      </c>
      <c r="J813" s="4">
        <f t="shared" si="41"/>
        <v>570.97116000000005</v>
      </c>
      <c r="K813" s="4">
        <f t="shared" si="42"/>
        <v>1141.65182</v>
      </c>
      <c r="L813" s="4">
        <v>570.82591000000002</v>
      </c>
      <c r="M813" s="4">
        <v>2</v>
      </c>
      <c r="N813" s="4">
        <v>0.29049999999999998</v>
      </c>
      <c r="O813" s="4">
        <v>3324</v>
      </c>
    </row>
    <row r="814" spans="1:15" x14ac:dyDescent="0.2">
      <c r="A814" s="4" t="s">
        <v>1088</v>
      </c>
      <c r="B814" s="4" t="s">
        <v>1650</v>
      </c>
      <c r="C814" s="4" t="s">
        <v>1097</v>
      </c>
      <c r="D814" s="4">
        <v>10</v>
      </c>
      <c r="E814" s="4">
        <v>244</v>
      </c>
      <c r="F814" s="4">
        <v>87.498000000000005</v>
      </c>
      <c r="G814" s="4">
        <v>0.77452500000000002</v>
      </c>
      <c r="H814" s="4" t="s">
        <v>16</v>
      </c>
      <c r="I814" s="4">
        <f t="shared" si="40"/>
        <v>1735.5554</v>
      </c>
      <c r="J814" s="4">
        <f t="shared" si="41"/>
        <v>867.77769999999998</v>
      </c>
      <c r="K814" s="4">
        <f t="shared" si="42"/>
        <v>1734.8036199999999</v>
      </c>
      <c r="L814" s="4">
        <v>867.40180999999995</v>
      </c>
      <c r="M814" s="4">
        <v>2</v>
      </c>
      <c r="N814" s="4">
        <v>0.75178</v>
      </c>
      <c r="O814" s="4">
        <v>1245</v>
      </c>
    </row>
    <row r="815" spans="1:15" x14ac:dyDescent="0.2">
      <c r="A815" s="4" t="s">
        <v>1088</v>
      </c>
      <c r="B815" s="4" t="s">
        <v>1650</v>
      </c>
      <c r="C815" s="4" t="s">
        <v>1098</v>
      </c>
      <c r="D815" s="4">
        <v>3</v>
      </c>
      <c r="E815" s="4">
        <v>586</v>
      </c>
      <c r="F815" s="4">
        <v>74.126999999999995</v>
      </c>
      <c r="G815" s="4">
        <v>1</v>
      </c>
      <c r="H815" s="4" t="s">
        <v>16</v>
      </c>
      <c r="I815" s="4">
        <f t="shared" si="40"/>
        <v>1030.2208599999999</v>
      </c>
      <c r="J815" s="4">
        <f t="shared" si="41"/>
        <v>515.11042999999995</v>
      </c>
      <c r="K815" s="4">
        <f t="shared" si="42"/>
        <v>1031.5786599999999</v>
      </c>
      <c r="L815" s="4">
        <v>515.78932999999995</v>
      </c>
      <c r="M815" s="4">
        <v>2</v>
      </c>
      <c r="N815" s="4">
        <v>-1.3577999999999999</v>
      </c>
      <c r="O815" s="4">
        <v>2075</v>
      </c>
    </row>
    <row r="816" spans="1:15" x14ac:dyDescent="0.2">
      <c r="A816" s="4" t="s">
        <v>1088</v>
      </c>
      <c r="B816" s="4" t="s">
        <v>1650</v>
      </c>
      <c r="C816" s="4" t="s">
        <v>1099</v>
      </c>
      <c r="D816" s="4">
        <v>3</v>
      </c>
      <c r="E816" s="4">
        <v>382</v>
      </c>
      <c r="F816" s="4">
        <v>64.866</v>
      </c>
      <c r="G816" s="4">
        <v>0.99993299999999996</v>
      </c>
      <c r="H816" s="4" t="s">
        <v>16</v>
      </c>
      <c r="I816" s="4">
        <f t="shared" si="40"/>
        <v>832.27301</v>
      </c>
      <c r="J816" s="4">
        <f t="shared" si="41"/>
        <v>416.136505</v>
      </c>
      <c r="K816" s="4">
        <f t="shared" si="42"/>
        <v>832.50811999999996</v>
      </c>
      <c r="L816" s="4">
        <v>416.25405999999998</v>
      </c>
      <c r="M816" s="4">
        <v>2</v>
      </c>
      <c r="N816" s="4">
        <v>-0.23511000000000001</v>
      </c>
      <c r="O816" s="4">
        <v>2094</v>
      </c>
    </row>
    <row r="817" spans="1:15" x14ac:dyDescent="0.2">
      <c r="A817" s="4" t="s">
        <v>1088</v>
      </c>
      <c r="B817" s="4" t="s">
        <v>1650</v>
      </c>
      <c r="C817" s="4" t="s">
        <v>1100</v>
      </c>
      <c r="D817" s="4">
        <v>6</v>
      </c>
      <c r="E817" s="4">
        <v>461</v>
      </c>
      <c r="F817" s="4">
        <v>97.284000000000006</v>
      </c>
      <c r="G817" s="4">
        <v>1</v>
      </c>
      <c r="H817" s="4" t="s">
        <v>16</v>
      </c>
      <c r="I817" s="4">
        <f t="shared" si="40"/>
        <v>2166.4839499999998</v>
      </c>
      <c r="J817" s="4">
        <f t="shared" si="41"/>
        <v>722.16131666666661</v>
      </c>
      <c r="K817" s="4">
        <f t="shared" si="42"/>
        <v>2167.0728899999999</v>
      </c>
      <c r="L817" s="4">
        <v>722.35762999999997</v>
      </c>
      <c r="M817" s="4">
        <v>3</v>
      </c>
      <c r="N817" s="4">
        <v>-0.58894000000000002</v>
      </c>
      <c r="O817" s="4">
        <v>5505</v>
      </c>
    </row>
    <row r="818" spans="1:15" x14ac:dyDescent="0.2">
      <c r="A818" s="4" t="s">
        <v>1088</v>
      </c>
      <c r="B818" s="4" t="s">
        <v>1650</v>
      </c>
      <c r="C818" s="4" t="s">
        <v>1101</v>
      </c>
      <c r="D818" s="4">
        <v>9</v>
      </c>
      <c r="E818" s="4">
        <v>556</v>
      </c>
      <c r="F818" s="4">
        <v>116.96</v>
      </c>
      <c r="G818" s="4">
        <v>0.99963999999999997</v>
      </c>
      <c r="H818" s="4" t="s">
        <v>16</v>
      </c>
      <c r="I818" s="4">
        <f t="shared" si="40"/>
        <v>1767.08635</v>
      </c>
      <c r="J818" s="4">
        <f t="shared" si="41"/>
        <v>589.02878333333331</v>
      </c>
      <c r="K818" s="4">
        <f t="shared" si="42"/>
        <v>1766.9999700000001</v>
      </c>
      <c r="L818" s="4">
        <v>588.99999000000003</v>
      </c>
      <c r="M818" s="4">
        <v>3</v>
      </c>
      <c r="N818" s="4">
        <v>8.6379999999999998E-2</v>
      </c>
      <c r="O818" s="4">
        <v>4509</v>
      </c>
    </row>
    <row r="819" spans="1:15" x14ac:dyDescent="0.2">
      <c r="A819" s="4" t="s">
        <v>1088</v>
      </c>
      <c r="B819" s="4" t="s">
        <v>1650</v>
      </c>
      <c r="C819" s="4" t="s">
        <v>1102</v>
      </c>
      <c r="D819" s="4">
        <v>4</v>
      </c>
      <c r="E819" s="4">
        <v>334</v>
      </c>
      <c r="F819" s="4">
        <v>100.45</v>
      </c>
      <c r="G819" s="4">
        <v>1</v>
      </c>
      <c r="H819" s="4" t="s">
        <v>16</v>
      </c>
      <c r="I819" s="4">
        <f t="shared" si="40"/>
        <v>1122.67516</v>
      </c>
      <c r="J819" s="4">
        <f t="shared" si="41"/>
        <v>561.33758</v>
      </c>
      <c r="K819" s="4">
        <f t="shared" si="42"/>
        <v>1120.6229599999999</v>
      </c>
      <c r="L819" s="4">
        <v>560.31147999999996</v>
      </c>
      <c r="M819" s="4">
        <v>2</v>
      </c>
      <c r="N819" s="4">
        <v>2.0522</v>
      </c>
      <c r="O819" s="4">
        <v>3950</v>
      </c>
    </row>
    <row r="820" spans="1:15" x14ac:dyDescent="0.2">
      <c r="A820" s="4" t="s">
        <v>1088</v>
      </c>
      <c r="B820" s="4" t="s">
        <v>1650</v>
      </c>
      <c r="C820" s="4" t="s">
        <v>1103</v>
      </c>
      <c r="D820" s="4">
        <v>5</v>
      </c>
      <c r="E820" s="4">
        <v>615</v>
      </c>
      <c r="F820" s="4">
        <v>87.638999999999996</v>
      </c>
      <c r="G820" s="4">
        <v>0.99835799999999997</v>
      </c>
      <c r="H820" s="4" t="s">
        <v>16</v>
      </c>
      <c r="I820" s="4">
        <f t="shared" si="40"/>
        <v>1003.2674999999999</v>
      </c>
      <c r="J820" s="4">
        <f t="shared" si="41"/>
        <v>501.63374999999996</v>
      </c>
      <c r="K820" s="4">
        <f t="shared" si="42"/>
        <v>1002.59502</v>
      </c>
      <c r="L820" s="4">
        <v>501.29750999999999</v>
      </c>
      <c r="M820" s="4">
        <v>2</v>
      </c>
      <c r="N820" s="4">
        <v>0.67247999999999997</v>
      </c>
      <c r="O820" s="4">
        <v>3500</v>
      </c>
    </row>
    <row r="821" spans="1:15" x14ac:dyDescent="0.2">
      <c r="A821" s="4" t="s">
        <v>1088</v>
      </c>
      <c r="B821" s="4" t="s">
        <v>1650</v>
      </c>
      <c r="C821" s="4" t="s">
        <v>1104</v>
      </c>
      <c r="D821" s="4">
        <v>3</v>
      </c>
      <c r="E821" s="4">
        <v>547</v>
      </c>
      <c r="F821" s="4">
        <v>104.42</v>
      </c>
      <c r="G821" s="4">
        <v>1</v>
      </c>
      <c r="H821" s="4" t="s">
        <v>16</v>
      </c>
      <c r="I821" s="4">
        <f t="shared" si="40"/>
        <v>1086.5138400000001</v>
      </c>
      <c r="J821" s="4">
        <f t="shared" si="41"/>
        <v>543.25692000000004</v>
      </c>
      <c r="K821" s="4">
        <f t="shared" si="42"/>
        <v>1088.60664</v>
      </c>
      <c r="L821" s="4">
        <v>544.30331999999999</v>
      </c>
      <c r="M821" s="4">
        <v>2</v>
      </c>
      <c r="N821" s="4">
        <v>-2.0928</v>
      </c>
      <c r="O821" s="4">
        <v>5295</v>
      </c>
    </row>
    <row r="822" spans="1:15" x14ac:dyDescent="0.2">
      <c r="A822" s="4" t="s">
        <v>1088</v>
      </c>
      <c r="B822" s="4" t="s">
        <v>1650</v>
      </c>
      <c r="C822" s="4" t="s">
        <v>1105</v>
      </c>
      <c r="D822" s="4">
        <v>7</v>
      </c>
      <c r="E822" s="4">
        <v>610</v>
      </c>
      <c r="F822" s="4">
        <v>59.155000000000001</v>
      </c>
      <c r="G822" s="4">
        <v>0.97421400000000002</v>
      </c>
      <c r="H822" s="4" t="s">
        <v>16</v>
      </c>
      <c r="I822" s="4">
        <f t="shared" si="40"/>
        <v>1436.1008000000002</v>
      </c>
      <c r="J822" s="4">
        <f t="shared" si="41"/>
        <v>718.05040000000008</v>
      </c>
      <c r="K822" s="4">
        <f t="shared" si="42"/>
        <v>1434.7959000000001</v>
      </c>
      <c r="L822" s="4">
        <v>717.39795000000004</v>
      </c>
      <c r="M822" s="4">
        <v>2</v>
      </c>
      <c r="N822" s="4">
        <v>1.3048999999999999</v>
      </c>
      <c r="O822" s="4">
        <v>7031</v>
      </c>
    </row>
    <row r="823" spans="1:15" x14ac:dyDescent="0.2">
      <c r="A823" s="4" t="s">
        <v>1088</v>
      </c>
      <c r="B823" s="4" t="s">
        <v>1650</v>
      </c>
      <c r="C823" s="4" t="s">
        <v>1106</v>
      </c>
      <c r="D823" s="4">
        <v>5</v>
      </c>
      <c r="E823" s="4">
        <v>441</v>
      </c>
      <c r="F823" s="4">
        <v>135.81</v>
      </c>
      <c r="G823" s="4">
        <v>1</v>
      </c>
      <c r="H823" s="4" t="s">
        <v>16</v>
      </c>
      <c r="I823" s="4">
        <f t="shared" si="40"/>
        <v>2236.7418200000002</v>
      </c>
      <c r="J823" s="4">
        <f t="shared" si="41"/>
        <v>1118.3709100000001</v>
      </c>
      <c r="K823" s="4">
        <f t="shared" si="42"/>
        <v>2237.0324000000001</v>
      </c>
      <c r="L823" s="4">
        <v>1118.5162</v>
      </c>
      <c r="M823" s="4">
        <v>2</v>
      </c>
      <c r="N823" s="4">
        <v>-0.29058</v>
      </c>
      <c r="O823" s="4">
        <v>7051</v>
      </c>
    </row>
    <row r="824" spans="1:15" x14ac:dyDescent="0.2">
      <c r="A824" s="4" t="s">
        <v>1107</v>
      </c>
      <c r="B824" s="4" t="s">
        <v>1651</v>
      </c>
      <c r="C824" s="4" t="s">
        <v>1108</v>
      </c>
      <c r="D824" s="4">
        <v>6</v>
      </c>
      <c r="E824" s="4">
        <v>240</v>
      </c>
      <c r="F824" s="4">
        <v>53.165999999999997</v>
      </c>
      <c r="G824" s="4">
        <v>1</v>
      </c>
      <c r="H824" s="4" t="s">
        <v>16</v>
      </c>
      <c r="I824" s="4">
        <f t="shared" si="40"/>
        <v>991.00208999999995</v>
      </c>
      <c r="J824" s="4">
        <f t="shared" si="41"/>
        <v>495.50104499999998</v>
      </c>
      <c r="K824" s="4">
        <f t="shared" si="42"/>
        <v>990.58511999999996</v>
      </c>
      <c r="L824" s="4">
        <v>495.29255999999998</v>
      </c>
      <c r="M824" s="4">
        <v>2</v>
      </c>
      <c r="N824" s="4">
        <v>0.41697000000000001</v>
      </c>
      <c r="O824" s="4">
        <v>5143</v>
      </c>
    </row>
    <row r="825" spans="1:15" x14ac:dyDescent="0.2">
      <c r="A825" s="4" t="s">
        <v>1107</v>
      </c>
      <c r="B825" s="4" t="s">
        <v>1651</v>
      </c>
      <c r="C825" s="4" t="s">
        <v>1109</v>
      </c>
      <c r="D825" s="4">
        <v>20</v>
      </c>
      <c r="E825" s="4">
        <v>115</v>
      </c>
      <c r="F825" s="4">
        <v>135.01</v>
      </c>
      <c r="G825" s="4">
        <v>1</v>
      </c>
      <c r="H825" s="4" t="s">
        <v>16</v>
      </c>
      <c r="I825" s="4">
        <f t="shared" si="40"/>
        <v>3009.7750500000002</v>
      </c>
      <c r="J825" s="4">
        <f t="shared" si="41"/>
        <v>752.44376250000005</v>
      </c>
      <c r="K825" s="4">
        <f t="shared" si="42"/>
        <v>3010.43588</v>
      </c>
      <c r="L825" s="4">
        <v>752.60897</v>
      </c>
      <c r="M825" s="4">
        <v>4</v>
      </c>
      <c r="N825" s="4">
        <v>-0.66083000000000003</v>
      </c>
      <c r="O825" s="4">
        <v>2961</v>
      </c>
    </row>
    <row r="826" spans="1:15" x14ac:dyDescent="0.2">
      <c r="A826" s="4" t="s">
        <v>1110</v>
      </c>
      <c r="B826" s="4" t="s">
        <v>1652</v>
      </c>
      <c r="C826" s="4" t="s">
        <v>1111</v>
      </c>
      <c r="D826" s="4">
        <v>5</v>
      </c>
      <c r="E826" s="4">
        <v>305</v>
      </c>
      <c r="F826" s="4">
        <v>74.852999999999994</v>
      </c>
      <c r="G826" s="4">
        <v>0.99999099999999996</v>
      </c>
      <c r="H826" s="4" t="s">
        <v>16</v>
      </c>
      <c r="I826" s="4">
        <f t="shared" si="40"/>
        <v>1591.5944400000001</v>
      </c>
      <c r="J826" s="4">
        <f t="shared" si="41"/>
        <v>795.79722000000004</v>
      </c>
      <c r="K826" s="4">
        <f t="shared" si="42"/>
        <v>1589.8137400000001</v>
      </c>
      <c r="L826" s="4">
        <v>794.90687000000003</v>
      </c>
      <c r="M826" s="4">
        <v>2</v>
      </c>
      <c r="N826" s="4">
        <v>1.7806999999999999</v>
      </c>
      <c r="O826" s="4">
        <v>3601</v>
      </c>
    </row>
    <row r="827" spans="1:15" x14ac:dyDescent="0.2">
      <c r="A827" s="4" t="s">
        <v>1110</v>
      </c>
      <c r="B827" s="4" t="s">
        <v>1652</v>
      </c>
      <c r="C827" s="4" t="s">
        <v>1112</v>
      </c>
      <c r="D827" s="4">
        <v>6</v>
      </c>
      <c r="E827" s="4">
        <v>260</v>
      </c>
      <c r="F827" s="4">
        <v>61.593000000000004</v>
      </c>
      <c r="G827" s="4">
        <v>0.973001</v>
      </c>
      <c r="H827" s="4" t="s">
        <v>16</v>
      </c>
      <c r="I827" s="4">
        <f t="shared" si="40"/>
        <v>1109.2489600000001</v>
      </c>
      <c r="J827" s="4">
        <f t="shared" si="41"/>
        <v>554.62448000000006</v>
      </c>
      <c r="K827" s="4">
        <f t="shared" si="42"/>
        <v>1108.6117200000001</v>
      </c>
      <c r="L827" s="4">
        <v>554.30586000000005</v>
      </c>
      <c r="M827" s="4">
        <v>2</v>
      </c>
      <c r="N827" s="4">
        <v>0.63724000000000003</v>
      </c>
      <c r="O827" s="4">
        <v>3554</v>
      </c>
    </row>
    <row r="828" spans="1:15" x14ac:dyDescent="0.2">
      <c r="A828" s="4" t="s">
        <v>1113</v>
      </c>
      <c r="B828" s="4" t="s">
        <v>1653</v>
      </c>
      <c r="C828" s="4" t="s">
        <v>1114</v>
      </c>
      <c r="D828" s="4">
        <v>3</v>
      </c>
      <c r="E828" s="4">
        <v>85</v>
      </c>
      <c r="F828" s="4">
        <v>197.45</v>
      </c>
      <c r="G828" s="4">
        <v>1</v>
      </c>
      <c r="H828" s="4" t="s">
        <v>16</v>
      </c>
      <c r="I828" s="4">
        <f t="shared" si="40"/>
        <v>2234.0018700000005</v>
      </c>
      <c r="J828" s="4">
        <f t="shared" si="41"/>
        <v>744.66729000000021</v>
      </c>
      <c r="K828" s="4">
        <f t="shared" si="42"/>
        <v>2235.0950700000003</v>
      </c>
      <c r="L828" s="4">
        <v>745.03169000000003</v>
      </c>
      <c r="M828" s="4">
        <v>3</v>
      </c>
      <c r="N828" s="4">
        <v>-1.0931999999999999</v>
      </c>
      <c r="O828" s="4">
        <v>9544</v>
      </c>
    </row>
    <row r="829" spans="1:15" x14ac:dyDescent="0.2">
      <c r="A829" s="4" t="s">
        <v>1113</v>
      </c>
      <c r="B829" s="4" t="s">
        <v>1653</v>
      </c>
      <c r="C829" s="4" t="s">
        <v>1115</v>
      </c>
      <c r="D829" s="4">
        <v>9</v>
      </c>
      <c r="E829" s="4">
        <v>112</v>
      </c>
      <c r="F829" s="4">
        <v>83.617000000000004</v>
      </c>
      <c r="G829" s="4">
        <v>0.99293299999999995</v>
      </c>
      <c r="H829" s="4" t="s">
        <v>16</v>
      </c>
      <c r="I829" s="4">
        <f t="shared" si="40"/>
        <v>1646.1867999999999</v>
      </c>
      <c r="J829" s="4">
        <f t="shared" si="41"/>
        <v>823.09339999999997</v>
      </c>
      <c r="K829" s="4">
        <f t="shared" si="42"/>
        <v>1647.8531</v>
      </c>
      <c r="L829" s="4">
        <v>823.92655000000002</v>
      </c>
      <c r="M829" s="4">
        <v>2</v>
      </c>
      <c r="N829" s="4">
        <v>-1.6662999999999999</v>
      </c>
      <c r="O829" s="4">
        <v>6700</v>
      </c>
    </row>
    <row r="830" spans="1:15" x14ac:dyDescent="0.2">
      <c r="A830" s="4" t="s">
        <v>1113</v>
      </c>
      <c r="B830" s="4" t="s">
        <v>1653</v>
      </c>
      <c r="C830" s="4" t="s">
        <v>1116</v>
      </c>
      <c r="D830" s="4">
        <v>11</v>
      </c>
      <c r="E830" s="4">
        <v>402</v>
      </c>
      <c r="F830" s="4">
        <v>125.03</v>
      </c>
      <c r="G830" s="4">
        <v>0.96362800000000004</v>
      </c>
      <c r="H830" s="4" t="s">
        <v>16</v>
      </c>
      <c r="I830" s="4">
        <f t="shared" si="40"/>
        <v>1452.2300499999999</v>
      </c>
      <c r="J830" s="4">
        <f t="shared" si="41"/>
        <v>726.11502499999995</v>
      </c>
      <c r="K830" s="4">
        <f t="shared" si="42"/>
        <v>1451.7973</v>
      </c>
      <c r="L830" s="4">
        <v>725.89864999999998</v>
      </c>
      <c r="M830" s="4">
        <v>2</v>
      </c>
      <c r="N830" s="4">
        <v>0.43275000000000002</v>
      </c>
      <c r="O830" s="4">
        <v>1916</v>
      </c>
    </row>
    <row r="831" spans="1:15" x14ac:dyDescent="0.2">
      <c r="A831" s="4" t="s">
        <v>1113</v>
      </c>
      <c r="B831" s="4" t="s">
        <v>1653</v>
      </c>
      <c r="C831" s="4" t="s">
        <v>1117</v>
      </c>
      <c r="D831" s="4">
        <v>9</v>
      </c>
      <c r="E831" s="4">
        <v>468</v>
      </c>
      <c r="F831" s="4">
        <v>88.075000000000003</v>
      </c>
      <c r="G831" s="4">
        <v>0.99383100000000002</v>
      </c>
      <c r="H831" s="4" t="s">
        <v>16</v>
      </c>
      <c r="I831" s="4">
        <f t="shared" si="40"/>
        <v>1572.779137</v>
      </c>
      <c r="J831" s="4">
        <f t="shared" si="41"/>
        <v>786.3895685</v>
      </c>
      <c r="K831" s="4">
        <f t="shared" si="42"/>
        <v>1572.8024399999999</v>
      </c>
      <c r="L831" s="4">
        <v>786.40121999999997</v>
      </c>
      <c r="M831" s="4">
        <v>2</v>
      </c>
      <c r="N831" s="4">
        <v>-2.3303000000000001E-2</v>
      </c>
      <c r="O831" s="4">
        <v>8071</v>
      </c>
    </row>
    <row r="832" spans="1:15" x14ac:dyDescent="0.2">
      <c r="A832" s="4" t="s">
        <v>1118</v>
      </c>
      <c r="B832" s="4" t="s">
        <v>1654</v>
      </c>
      <c r="C832" s="4" t="s">
        <v>1119</v>
      </c>
      <c r="D832" s="4">
        <v>3</v>
      </c>
      <c r="E832" s="4">
        <v>58</v>
      </c>
      <c r="F832" s="4">
        <v>141</v>
      </c>
      <c r="G832" s="4">
        <v>1</v>
      </c>
      <c r="H832" s="4" t="s">
        <v>16</v>
      </c>
      <c r="I832" s="4">
        <f t="shared" si="40"/>
        <v>1748.4976200000001</v>
      </c>
      <c r="J832" s="4">
        <f t="shared" si="41"/>
        <v>874.24881000000005</v>
      </c>
      <c r="K832" s="4">
        <f t="shared" si="42"/>
        <v>1745.89372</v>
      </c>
      <c r="L832" s="4">
        <v>872.94686000000002</v>
      </c>
      <c r="M832" s="4">
        <v>2</v>
      </c>
      <c r="N832" s="4">
        <v>2.6038999999999999</v>
      </c>
      <c r="O832" s="4">
        <v>7307</v>
      </c>
    </row>
    <row r="833" spans="1:15" x14ac:dyDescent="0.2">
      <c r="A833" s="4" t="s">
        <v>1120</v>
      </c>
      <c r="B833" s="4" t="s">
        <v>1655</v>
      </c>
      <c r="C833" s="4" t="s">
        <v>1121</v>
      </c>
      <c r="D833" s="4">
        <v>5</v>
      </c>
      <c r="E833" s="4">
        <v>55</v>
      </c>
      <c r="F833" s="4">
        <v>113.24</v>
      </c>
      <c r="G833" s="4">
        <v>1</v>
      </c>
      <c r="H833" s="4" t="s">
        <v>16</v>
      </c>
      <c r="I833" s="4">
        <f t="shared" si="40"/>
        <v>1347.0683199999999</v>
      </c>
      <c r="J833" s="4">
        <f t="shared" si="41"/>
        <v>673.53415999999993</v>
      </c>
      <c r="K833" s="4">
        <f t="shared" si="42"/>
        <v>1348.6823199999999</v>
      </c>
      <c r="L833" s="4">
        <v>674.34115999999995</v>
      </c>
      <c r="M833" s="4">
        <v>2</v>
      </c>
      <c r="N833" s="4">
        <v>-1.6140000000000001</v>
      </c>
      <c r="O833" s="4">
        <v>1950</v>
      </c>
    </row>
    <row r="834" spans="1:15" x14ac:dyDescent="0.2">
      <c r="A834" s="4" t="s">
        <v>1122</v>
      </c>
      <c r="B834" s="4" t="s">
        <v>1656</v>
      </c>
      <c r="C834" s="4" t="s">
        <v>1123</v>
      </c>
      <c r="D834" s="4">
        <v>7</v>
      </c>
      <c r="E834" s="4">
        <v>266</v>
      </c>
      <c r="F834" s="4">
        <v>136.30000000000001</v>
      </c>
      <c r="G834" s="4">
        <v>0.81835899999999995</v>
      </c>
      <c r="H834" s="4" t="s">
        <v>16</v>
      </c>
      <c r="I834" s="4">
        <f t="shared" si="40"/>
        <v>1603.9979599999999</v>
      </c>
      <c r="J834" s="4">
        <f t="shared" si="41"/>
        <v>801.99897999999996</v>
      </c>
      <c r="K834" s="4">
        <f t="shared" si="42"/>
        <v>1604.8035</v>
      </c>
      <c r="L834" s="4">
        <v>802.40174999999999</v>
      </c>
      <c r="M834" s="4">
        <v>2</v>
      </c>
      <c r="N834" s="4">
        <v>-0.80554000000000003</v>
      </c>
      <c r="O834" s="4">
        <v>5507</v>
      </c>
    </row>
    <row r="835" spans="1:15" x14ac:dyDescent="0.2">
      <c r="A835" s="4" t="s">
        <v>1122</v>
      </c>
      <c r="B835" s="4" t="s">
        <v>1656</v>
      </c>
      <c r="C835" s="4" t="s">
        <v>1124</v>
      </c>
      <c r="D835" s="4">
        <v>4</v>
      </c>
      <c r="E835" s="4">
        <v>236</v>
      </c>
      <c r="F835" s="4">
        <v>75.378</v>
      </c>
      <c r="G835" s="4">
        <v>0.99997400000000003</v>
      </c>
      <c r="H835" s="4" t="s">
        <v>16</v>
      </c>
      <c r="I835" s="4">
        <f t="shared" si="40"/>
        <v>1268.18523</v>
      </c>
      <c r="J835" s="4">
        <f t="shared" si="41"/>
        <v>634.09261500000002</v>
      </c>
      <c r="K835" s="4">
        <f t="shared" si="42"/>
        <v>1267.6325200000001</v>
      </c>
      <c r="L835" s="4">
        <v>633.81626000000006</v>
      </c>
      <c r="M835" s="4">
        <v>2</v>
      </c>
      <c r="N835" s="4">
        <v>0.55271000000000003</v>
      </c>
      <c r="O835" s="4">
        <v>3346</v>
      </c>
    </row>
    <row r="836" spans="1:15" x14ac:dyDescent="0.2">
      <c r="A836" s="4" t="s">
        <v>1125</v>
      </c>
      <c r="B836" s="4" t="s">
        <v>1657</v>
      </c>
      <c r="C836" s="4" t="s">
        <v>1126</v>
      </c>
      <c r="D836" s="4">
        <v>6</v>
      </c>
      <c r="E836" s="4">
        <v>23</v>
      </c>
      <c r="F836" s="4">
        <v>30.917999999999999</v>
      </c>
      <c r="G836" s="4">
        <v>0.97126199999999996</v>
      </c>
      <c r="H836" s="4" t="s">
        <v>16</v>
      </c>
      <c r="I836" s="4">
        <f t="shared" ref="I836:I899" si="43">K836+N836</f>
        <v>996.21</v>
      </c>
      <c r="J836" s="4">
        <f t="shared" ref="J836:J899" si="44">I836/M836</f>
        <v>498.10500000000002</v>
      </c>
      <c r="K836" s="4">
        <f t="shared" si="42"/>
        <v>1000.5906</v>
      </c>
      <c r="L836" s="4">
        <v>500.2953</v>
      </c>
      <c r="M836" s="4">
        <v>2</v>
      </c>
      <c r="N836" s="4">
        <v>-4.3806000000000003</v>
      </c>
      <c r="O836" s="4">
        <v>1633</v>
      </c>
    </row>
    <row r="837" spans="1:15" x14ac:dyDescent="0.2">
      <c r="A837" s="4" t="s">
        <v>1125</v>
      </c>
      <c r="B837" s="4" t="s">
        <v>1657</v>
      </c>
      <c r="C837" s="4" t="s">
        <v>1127</v>
      </c>
      <c r="D837" s="4">
        <v>1</v>
      </c>
      <c r="E837" s="4">
        <v>112</v>
      </c>
      <c r="F837" s="4">
        <v>91.584000000000003</v>
      </c>
      <c r="G837" s="4">
        <v>1</v>
      </c>
      <c r="H837" s="4" t="s">
        <v>16</v>
      </c>
      <c r="I837" s="4">
        <f t="shared" si="43"/>
        <v>1182.52547</v>
      </c>
      <c r="J837" s="4">
        <f t="shared" si="44"/>
        <v>591.26273500000002</v>
      </c>
      <c r="K837" s="4">
        <f t="shared" si="42"/>
        <v>1181.61688</v>
      </c>
      <c r="L837" s="4">
        <v>590.80844000000002</v>
      </c>
      <c r="M837" s="4">
        <v>2</v>
      </c>
      <c r="N837" s="4">
        <v>0.90859000000000001</v>
      </c>
      <c r="O837" s="4">
        <v>3695</v>
      </c>
    </row>
    <row r="838" spans="1:15" x14ac:dyDescent="0.2">
      <c r="A838" s="4" t="s">
        <v>1128</v>
      </c>
      <c r="B838" s="4" t="s">
        <v>1658</v>
      </c>
      <c r="C838" s="4" t="s">
        <v>1129</v>
      </c>
      <c r="D838" s="4">
        <v>3</v>
      </c>
      <c r="E838" s="4">
        <v>138</v>
      </c>
      <c r="F838" s="4">
        <v>47.287999999999997</v>
      </c>
      <c r="G838" s="4">
        <v>1</v>
      </c>
      <c r="H838" s="4" t="s">
        <v>16</v>
      </c>
      <c r="I838" s="4">
        <f t="shared" si="43"/>
        <v>1493.7177100000001</v>
      </c>
      <c r="J838" s="4">
        <f t="shared" si="44"/>
        <v>497.90590333333336</v>
      </c>
      <c r="K838" s="4">
        <f t="shared" ref="K838:K901" si="45">L838*M838</f>
        <v>1493.7042000000001</v>
      </c>
      <c r="L838" s="4">
        <v>497.90140000000002</v>
      </c>
      <c r="M838" s="4">
        <v>3</v>
      </c>
      <c r="N838" s="4">
        <v>1.3509999999999999E-2</v>
      </c>
      <c r="O838" s="4">
        <v>4096</v>
      </c>
    </row>
    <row r="839" spans="1:15" x14ac:dyDescent="0.2">
      <c r="A839" s="4" t="s">
        <v>1130</v>
      </c>
      <c r="B839" s="4" t="s">
        <v>1659</v>
      </c>
      <c r="C839" s="4" t="s">
        <v>1131</v>
      </c>
      <c r="D839" s="4">
        <v>20</v>
      </c>
      <c r="E839" s="4">
        <v>253</v>
      </c>
      <c r="F839" s="4">
        <v>155.94999999999999</v>
      </c>
      <c r="G839" s="4">
        <v>1</v>
      </c>
      <c r="H839" s="4" t="s">
        <v>16</v>
      </c>
      <c r="I839" s="4">
        <f t="shared" si="43"/>
        <v>3221.8593400000004</v>
      </c>
      <c r="J839" s="4">
        <f t="shared" si="44"/>
        <v>1073.9531133333335</v>
      </c>
      <c r="K839" s="4">
        <f t="shared" si="45"/>
        <v>3222.7146000000002</v>
      </c>
      <c r="L839" s="4">
        <v>1074.2382</v>
      </c>
      <c r="M839" s="4">
        <v>3</v>
      </c>
      <c r="N839" s="4">
        <v>-0.85526000000000002</v>
      </c>
      <c r="O839" s="4">
        <v>12409</v>
      </c>
    </row>
    <row r="840" spans="1:15" x14ac:dyDescent="0.2">
      <c r="A840" s="4" t="s">
        <v>1130</v>
      </c>
      <c r="B840" s="4" t="s">
        <v>1659</v>
      </c>
      <c r="C840" s="4" t="s">
        <v>1132</v>
      </c>
      <c r="D840" s="4">
        <v>4</v>
      </c>
      <c r="E840" s="4">
        <v>321</v>
      </c>
      <c r="F840" s="4">
        <v>179.5</v>
      </c>
      <c r="G840" s="4">
        <v>1</v>
      </c>
      <c r="H840" s="4" t="s">
        <v>16</v>
      </c>
      <c r="I840" s="4">
        <f t="shared" si="43"/>
        <v>1526.4828</v>
      </c>
      <c r="J840" s="4">
        <f t="shared" si="44"/>
        <v>763.2414</v>
      </c>
      <c r="K840" s="4">
        <f t="shared" si="45"/>
        <v>1526.8333399999999</v>
      </c>
      <c r="L840" s="4">
        <v>763.41666999999995</v>
      </c>
      <c r="M840" s="4">
        <v>2</v>
      </c>
      <c r="N840" s="4">
        <v>-0.35054000000000002</v>
      </c>
      <c r="O840" s="4">
        <v>6705</v>
      </c>
    </row>
    <row r="841" spans="1:15" x14ac:dyDescent="0.2">
      <c r="A841" s="4" t="s">
        <v>1130</v>
      </c>
      <c r="B841" s="4" t="s">
        <v>1659</v>
      </c>
      <c r="C841" s="4" t="s">
        <v>1133</v>
      </c>
      <c r="D841" s="4">
        <v>9</v>
      </c>
      <c r="E841" s="4">
        <v>330</v>
      </c>
      <c r="F841" s="4">
        <v>172.93</v>
      </c>
      <c r="G841" s="4">
        <v>1</v>
      </c>
      <c r="H841" s="4" t="s">
        <v>16</v>
      </c>
      <c r="I841" s="4">
        <f t="shared" si="43"/>
        <v>2159.6618199999998</v>
      </c>
      <c r="J841" s="4">
        <f t="shared" si="44"/>
        <v>719.88727333333327</v>
      </c>
      <c r="K841" s="4">
        <f t="shared" si="45"/>
        <v>2160.1245899999999</v>
      </c>
      <c r="L841" s="4">
        <v>720.04152999999997</v>
      </c>
      <c r="M841" s="4">
        <v>3</v>
      </c>
      <c r="N841" s="4">
        <v>-0.46277000000000001</v>
      </c>
      <c r="O841" s="4">
        <v>12535</v>
      </c>
    </row>
    <row r="842" spans="1:15" x14ac:dyDescent="0.2">
      <c r="A842" s="4" t="s">
        <v>1130</v>
      </c>
      <c r="B842" s="4" t="s">
        <v>1659</v>
      </c>
      <c r="C842" s="4" t="s">
        <v>1134</v>
      </c>
      <c r="D842" s="4">
        <v>28</v>
      </c>
      <c r="E842" s="4">
        <v>192</v>
      </c>
      <c r="F842" s="4">
        <v>175.04</v>
      </c>
      <c r="G842" s="4">
        <v>1</v>
      </c>
      <c r="H842" s="4" t="s">
        <v>16</v>
      </c>
      <c r="I842" s="4">
        <f t="shared" si="43"/>
        <v>3286.2392699999996</v>
      </c>
      <c r="J842" s="4">
        <f t="shared" si="44"/>
        <v>1095.4130899999998</v>
      </c>
      <c r="K842" s="4">
        <f t="shared" si="45"/>
        <v>3286.7564999999995</v>
      </c>
      <c r="L842" s="4">
        <v>1095.5854999999999</v>
      </c>
      <c r="M842" s="4">
        <v>3</v>
      </c>
      <c r="N842" s="4">
        <v>-0.51722999999999997</v>
      </c>
      <c r="O842" s="4">
        <v>12214</v>
      </c>
    </row>
    <row r="843" spans="1:15" x14ac:dyDescent="0.2">
      <c r="A843" s="4" t="s">
        <v>1130</v>
      </c>
      <c r="B843" s="4" t="s">
        <v>1659</v>
      </c>
      <c r="C843" s="4" t="s">
        <v>1135</v>
      </c>
      <c r="D843" s="4">
        <v>8</v>
      </c>
      <c r="E843" s="4">
        <v>60</v>
      </c>
      <c r="F843" s="4">
        <v>123.43</v>
      </c>
      <c r="G843" s="4">
        <v>1</v>
      </c>
      <c r="H843" s="4" t="s">
        <v>16</v>
      </c>
      <c r="I843" s="4">
        <f t="shared" si="43"/>
        <v>2542.9496900000004</v>
      </c>
      <c r="J843" s="4">
        <f t="shared" si="44"/>
        <v>847.64989666666679</v>
      </c>
      <c r="K843" s="4">
        <f t="shared" si="45"/>
        <v>2543.3427900000002</v>
      </c>
      <c r="L843" s="4">
        <v>847.78093000000001</v>
      </c>
      <c r="M843" s="4">
        <v>3</v>
      </c>
      <c r="N843" s="4">
        <v>-0.3931</v>
      </c>
      <c r="O843" s="4">
        <v>9620</v>
      </c>
    </row>
    <row r="844" spans="1:15" x14ac:dyDescent="0.2">
      <c r="A844" s="4" t="s">
        <v>1130</v>
      </c>
      <c r="B844" s="4" t="s">
        <v>1659</v>
      </c>
      <c r="C844" s="4" t="s">
        <v>1136</v>
      </c>
      <c r="D844" s="4">
        <v>4</v>
      </c>
      <c r="E844" s="4">
        <v>317</v>
      </c>
      <c r="F844" s="4">
        <v>67.031999999999996</v>
      </c>
      <c r="G844" s="4">
        <v>0.99966999999999995</v>
      </c>
      <c r="H844" s="4" t="s">
        <v>16</v>
      </c>
      <c r="I844" s="4">
        <f t="shared" si="43"/>
        <v>974.77819999999997</v>
      </c>
      <c r="J844" s="4">
        <f t="shared" si="44"/>
        <v>487.38909999999998</v>
      </c>
      <c r="K844" s="4">
        <f t="shared" si="45"/>
        <v>974.57898</v>
      </c>
      <c r="L844" s="4">
        <v>487.28949</v>
      </c>
      <c r="M844" s="4">
        <v>2</v>
      </c>
      <c r="N844" s="4">
        <v>0.19922000000000001</v>
      </c>
      <c r="O844" s="4">
        <v>4872</v>
      </c>
    </row>
    <row r="845" spans="1:15" x14ac:dyDescent="0.2">
      <c r="A845" s="4" t="s">
        <v>1130</v>
      </c>
      <c r="B845" s="4" t="s">
        <v>1659</v>
      </c>
      <c r="C845" s="4" t="s">
        <v>1137</v>
      </c>
      <c r="D845" s="4">
        <v>3</v>
      </c>
      <c r="E845" s="4">
        <v>164</v>
      </c>
      <c r="F845" s="4">
        <v>173.68</v>
      </c>
      <c r="G845" s="4">
        <v>1</v>
      </c>
      <c r="H845" s="4" t="s">
        <v>16</v>
      </c>
      <c r="I845" s="4">
        <f t="shared" si="43"/>
        <v>3057.7241090000002</v>
      </c>
      <c r="J845" s="4">
        <f t="shared" si="44"/>
        <v>764.43102725000006</v>
      </c>
      <c r="K845" s="4">
        <f t="shared" si="45"/>
        <v>3057.6800400000002</v>
      </c>
      <c r="L845" s="4">
        <v>764.42001000000005</v>
      </c>
      <c r="M845" s="4">
        <v>4</v>
      </c>
      <c r="N845" s="4">
        <v>4.4068999999999997E-2</v>
      </c>
      <c r="O845" s="4">
        <v>8880</v>
      </c>
    </row>
    <row r="846" spans="1:15" x14ac:dyDescent="0.2">
      <c r="A846" s="4" t="s">
        <v>1130</v>
      </c>
      <c r="B846" s="4" t="s">
        <v>1659</v>
      </c>
      <c r="C846" s="4" t="s">
        <v>1138</v>
      </c>
      <c r="D846" s="4">
        <v>9</v>
      </c>
      <c r="E846" s="4">
        <v>339</v>
      </c>
      <c r="F846" s="4">
        <v>167.44</v>
      </c>
      <c r="G846" s="4">
        <v>1</v>
      </c>
      <c r="H846" s="4" t="s">
        <v>16</v>
      </c>
      <c r="I846" s="4">
        <f t="shared" si="43"/>
        <v>1593.39445</v>
      </c>
      <c r="J846" s="4">
        <f t="shared" si="44"/>
        <v>796.697225</v>
      </c>
      <c r="K846" s="4">
        <f t="shared" si="45"/>
        <v>1592.82214</v>
      </c>
      <c r="L846" s="4">
        <v>796.41107</v>
      </c>
      <c r="M846" s="4">
        <v>2</v>
      </c>
      <c r="N846" s="4">
        <v>0.57230999999999999</v>
      </c>
      <c r="O846" s="4">
        <v>8094</v>
      </c>
    </row>
    <row r="847" spans="1:15" x14ac:dyDescent="0.2">
      <c r="A847" s="4" t="s">
        <v>1130</v>
      </c>
      <c r="B847" s="4" t="s">
        <v>1659</v>
      </c>
      <c r="C847" s="4" t="s">
        <v>1139</v>
      </c>
      <c r="D847" s="4">
        <v>3</v>
      </c>
      <c r="E847" s="4">
        <v>142</v>
      </c>
      <c r="F847" s="4">
        <v>122.73</v>
      </c>
      <c r="G847" s="4">
        <v>1</v>
      </c>
      <c r="H847" s="4" t="s">
        <v>16</v>
      </c>
      <c r="I847" s="4">
        <f t="shared" si="43"/>
        <v>2438.2084</v>
      </c>
      <c r="J847" s="4">
        <f t="shared" si="44"/>
        <v>1219.1042</v>
      </c>
      <c r="K847" s="4">
        <f t="shared" si="45"/>
        <v>2439.3436000000002</v>
      </c>
      <c r="L847" s="4">
        <v>1219.6718000000001</v>
      </c>
      <c r="M847" s="4">
        <v>2</v>
      </c>
      <c r="N847" s="4">
        <v>-1.1352</v>
      </c>
      <c r="O847" s="4">
        <v>11261</v>
      </c>
    </row>
    <row r="848" spans="1:15" x14ac:dyDescent="0.2">
      <c r="A848" s="4" t="s">
        <v>1130</v>
      </c>
      <c r="B848" s="4" t="s">
        <v>1659</v>
      </c>
      <c r="C848" s="4" t="s">
        <v>1140</v>
      </c>
      <c r="D848" s="4">
        <v>19</v>
      </c>
      <c r="E848" s="4">
        <v>161</v>
      </c>
      <c r="F848" s="4">
        <v>85.248000000000005</v>
      </c>
      <c r="G848" s="4">
        <v>0.85100799999999999</v>
      </c>
      <c r="H848" s="4" t="s">
        <v>16</v>
      </c>
      <c r="I848" s="4">
        <f t="shared" si="43"/>
        <v>2400.56657</v>
      </c>
      <c r="J848" s="4">
        <f t="shared" si="44"/>
        <v>800.18885666666665</v>
      </c>
      <c r="K848" s="4">
        <f t="shared" si="45"/>
        <v>2400.3195900000001</v>
      </c>
      <c r="L848" s="4">
        <v>800.10653000000002</v>
      </c>
      <c r="M848" s="4">
        <v>3</v>
      </c>
      <c r="N848" s="4">
        <v>0.24698000000000001</v>
      </c>
      <c r="O848" s="4">
        <v>12540</v>
      </c>
    </row>
    <row r="849" spans="1:15" x14ac:dyDescent="0.2">
      <c r="A849" s="4" t="s">
        <v>1130</v>
      </c>
      <c r="B849" s="4" t="s">
        <v>1659</v>
      </c>
      <c r="C849" s="4" t="s">
        <v>1141</v>
      </c>
      <c r="D849" s="4">
        <v>5</v>
      </c>
      <c r="E849" s="4">
        <v>294</v>
      </c>
      <c r="F849" s="4">
        <v>141.71</v>
      </c>
      <c r="G849" s="4">
        <v>1</v>
      </c>
      <c r="H849" s="4" t="s">
        <v>16</v>
      </c>
      <c r="I849" s="4">
        <f t="shared" si="43"/>
        <v>1452.1362300000001</v>
      </c>
      <c r="J849" s="4">
        <f t="shared" si="44"/>
        <v>726.06811500000003</v>
      </c>
      <c r="K849" s="4">
        <f t="shared" si="45"/>
        <v>1452.7384</v>
      </c>
      <c r="L849" s="4">
        <v>726.36919999999998</v>
      </c>
      <c r="M849" s="4">
        <v>2</v>
      </c>
      <c r="N849" s="4">
        <v>-0.60216999999999998</v>
      </c>
      <c r="O849" s="4">
        <v>5169</v>
      </c>
    </row>
    <row r="850" spans="1:15" x14ac:dyDescent="0.2">
      <c r="A850" s="4" t="s">
        <v>1130</v>
      </c>
      <c r="B850" s="4" t="s">
        <v>1659</v>
      </c>
      <c r="C850" s="4" t="s">
        <v>1142</v>
      </c>
      <c r="D850" s="4">
        <v>28</v>
      </c>
      <c r="E850" s="4">
        <v>133</v>
      </c>
      <c r="F850" s="4">
        <v>213.41</v>
      </c>
      <c r="G850" s="4">
        <v>0.98573299999999997</v>
      </c>
      <c r="H850" s="4" t="s">
        <v>16</v>
      </c>
      <c r="I850" s="4">
        <f t="shared" si="43"/>
        <v>3728.17976</v>
      </c>
      <c r="J850" s="4">
        <f t="shared" si="44"/>
        <v>1242.7265866666667</v>
      </c>
      <c r="K850" s="4">
        <f t="shared" si="45"/>
        <v>3727.7532000000001</v>
      </c>
      <c r="L850" s="4">
        <v>1242.5844</v>
      </c>
      <c r="M850" s="4">
        <v>3</v>
      </c>
      <c r="N850" s="4">
        <v>0.42655999999999999</v>
      </c>
      <c r="O850" s="4">
        <v>9140</v>
      </c>
    </row>
    <row r="851" spans="1:15" x14ac:dyDescent="0.2">
      <c r="A851" s="4" t="s">
        <v>1130</v>
      </c>
      <c r="B851" s="4" t="s">
        <v>1659</v>
      </c>
      <c r="C851" s="4" t="s">
        <v>1143</v>
      </c>
      <c r="D851" s="4">
        <v>6</v>
      </c>
      <c r="E851" s="4">
        <v>28</v>
      </c>
      <c r="F851" s="4">
        <v>99.927000000000007</v>
      </c>
      <c r="G851" s="4">
        <v>0.99998799999999999</v>
      </c>
      <c r="H851" s="4" t="s">
        <v>16</v>
      </c>
      <c r="I851" s="4">
        <f t="shared" si="43"/>
        <v>1731.0233519999999</v>
      </c>
      <c r="J851" s="4">
        <f t="shared" si="44"/>
        <v>865.51167599999997</v>
      </c>
      <c r="K851" s="4">
        <f t="shared" si="45"/>
        <v>1730.98074</v>
      </c>
      <c r="L851" s="4">
        <v>865.49036999999998</v>
      </c>
      <c r="M851" s="4">
        <v>2</v>
      </c>
      <c r="N851" s="4">
        <v>4.2611999999999997E-2</v>
      </c>
      <c r="O851" s="4">
        <v>7363</v>
      </c>
    </row>
    <row r="852" spans="1:15" x14ac:dyDescent="0.2">
      <c r="A852" s="4" t="s">
        <v>1130</v>
      </c>
      <c r="B852" s="4" t="s">
        <v>1659</v>
      </c>
      <c r="C852" s="4" t="s">
        <v>1144</v>
      </c>
      <c r="D852" s="4">
        <v>15</v>
      </c>
      <c r="E852" s="4">
        <v>37</v>
      </c>
      <c r="F852" s="4">
        <v>117.37</v>
      </c>
      <c r="G852" s="4">
        <v>1</v>
      </c>
      <c r="H852" s="4" t="s">
        <v>16</v>
      </c>
      <c r="I852" s="4">
        <f t="shared" si="43"/>
        <v>1987.146984</v>
      </c>
      <c r="J852" s="4">
        <f t="shared" si="44"/>
        <v>662.38232800000003</v>
      </c>
      <c r="K852" s="4">
        <f t="shared" si="45"/>
        <v>1987.1575499999999</v>
      </c>
      <c r="L852" s="4">
        <v>662.38585</v>
      </c>
      <c r="M852" s="4">
        <v>3</v>
      </c>
      <c r="N852" s="4">
        <v>-1.0566000000000001E-2</v>
      </c>
      <c r="O852" s="4">
        <v>6924</v>
      </c>
    </row>
    <row r="853" spans="1:15" x14ac:dyDescent="0.2">
      <c r="A853" s="4" t="s">
        <v>1130</v>
      </c>
      <c r="B853" s="4" t="s">
        <v>1659</v>
      </c>
      <c r="C853" s="4" t="s">
        <v>1145</v>
      </c>
      <c r="D853" s="4">
        <v>14</v>
      </c>
      <c r="E853" s="4">
        <v>15</v>
      </c>
      <c r="F853" s="4">
        <v>188.26</v>
      </c>
      <c r="G853" s="4">
        <v>0.99997100000000005</v>
      </c>
      <c r="H853" s="4" t="s">
        <v>16</v>
      </c>
      <c r="I853" s="4">
        <f t="shared" si="43"/>
        <v>2517.19454</v>
      </c>
      <c r="J853" s="4">
        <f t="shared" si="44"/>
        <v>839.06484666666665</v>
      </c>
      <c r="K853" s="4">
        <f t="shared" si="45"/>
        <v>2517.26829</v>
      </c>
      <c r="L853" s="4">
        <v>839.08942999999999</v>
      </c>
      <c r="M853" s="4">
        <v>3</v>
      </c>
      <c r="N853" s="4">
        <v>-7.3749999999999996E-2</v>
      </c>
      <c r="O853" s="4">
        <v>12541</v>
      </c>
    </row>
    <row r="854" spans="1:15" x14ac:dyDescent="0.2">
      <c r="A854" s="4" t="s">
        <v>1130</v>
      </c>
      <c r="B854" s="4" t="s">
        <v>1659</v>
      </c>
      <c r="C854" s="4" t="s">
        <v>1146</v>
      </c>
      <c r="D854" s="4">
        <v>13</v>
      </c>
      <c r="E854" s="4">
        <v>52</v>
      </c>
      <c r="F854" s="4">
        <v>215.37</v>
      </c>
      <c r="G854" s="4">
        <v>1</v>
      </c>
      <c r="H854" s="4" t="s">
        <v>16</v>
      </c>
      <c r="I854" s="4">
        <f t="shared" si="43"/>
        <v>2494.6240200000002</v>
      </c>
      <c r="J854" s="4">
        <f t="shared" si="44"/>
        <v>831.5413400000001</v>
      </c>
      <c r="K854" s="4">
        <f t="shared" si="45"/>
        <v>2495.23767</v>
      </c>
      <c r="L854" s="4">
        <v>831.74589000000003</v>
      </c>
      <c r="M854" s="4">
        <v>3</v>
      </c>
      <c r="N854" s="4">
        <v>-0.61365000000000003</v>
      </c>
      <c r="O854" s="4">
        <v>7626</v>
      </c>
    </row>
    <row r="855" spans="1:15" x14ac:dyDescent="0.2">
      <c r="A855" s="4" t="s">
        <v>1147</v>
      </c>
      <c r="B855" s="4" t="s">
        <v>1660</v>
      </c>
      <c r="C855" s="4" t="s">
        <v>1148</v>
      </c>
      <c r="D855" s="4">
        <v>6</v>
      </c>
      <c r="E855" s="4">
        <v>60</v>
      </c>
      <c r="F855" s="4">
        <v>86.135999999999996</v>
      </c>
      <c r="G855" s="4">
        <v>1</v>
      </c>
      <c r="H855" s="4" t="s">
        <v>16</v>
      </c>
      <c r="I855" s="4">
        <f t="shared" si="43"/>
        <v>1187.9515900000001</v>
      </c>
      <c r="J855" s="4">
        <f t="shared" si="44"/>
        <v>593.97579500000006</v>
      </c>
      <c r="K855" s="4">
        <f t="shared" si="45"/>
        <v>1187.66516</v>
      </c>
      <c r="L855" s="4">
        <v>593.83258000000001</v>
      </c>
      <c r="M855" s="4">
        <v>2</v>
      </c>
      <c r="N855" s="4">
        <v>0.28643000000000002</v>
      </c>
      <c r="O855" s="4">
        <v>4955</v>
      </c>
    </row>
    <row r="856" spans="1:15" x14ac:dyDescent="0.2">
      <c r="A856" s="4" t="s">
        <v>1147</v>
      </c>
      <c r="B856" s="4" t="s">
        <v>1660</v>
      </c>
      <c r="C856" s="4" t="s">
        <v>1149</v>
      </c>
      <c r="D856" s="4">
        <v>21</v>
      </c>
      <c r="E856" s="4">
        <v>221</v>
      </c>
      <c r="F856" s="4">
        <v>78.716999999999999</v>
      </c>
      <c r="G856" s="4">
        <v>1</v>
      </c>
      <c r="H856" s="4" t="s">
        <v>16</v>
      </c>
      <c r="I856" s="4">
        <f t="shared" si="43"/>
        <v>2876.9282899999998</v>
      </c>
      <c r="J856" s="4">
        <f t="shared" si="44"/>
        <v>719.23207249999996</v>
      </c>
      <c r="K856" s="4">
        <f t="shared" si="45"/>
        <v>2877.40308</v>
      </c>
      <c r="L856" s="4">
        <v>719.35077000000001</v>
      </c>
      <c r="M856" s="4">
        <v>4</v>
      </c>
      <c r="N856" s="4">
        <v>-0.47478999999999999</v>
      </c>
      <c r="O856" s="4">
        <v>1601</v>
      </c>
    </row>
    <row r="857" spans="1:15" x14ac:dyDescent="0.2">
      <c r="A857" s="4" t="s">
        <v>1147</v>
      </c>
      <c r="B857" s="4" t="s">
        <v>1660</v>
      </c>
      <c r="C857" s="4" t="s">
        <v>1150</v>
      </c>
      <c r="D857" s="4">
        <v>4</v>
      </c>
      <c r="E857" s="4">
        <v>46</v>
      </c>
      <c r="F857" s="4">
        <v>137.84</v>
      </c>
      <c r="G857" s="4">
        <v>1</v>
      </c>
      <c r="H857" s="4" t="s">
        <v>16</v>
      </c>
      <c r="I857" s="4">
        <f t="shared" si="43"/>
        <v>1421.7517579999999</v>
      </c>
      <c r="J857" s="4">
        <f t="shared" si="44"/>
        <v>473.91725266666663</v>
      </c>
      <c r="K857" s="4">
        <f t="shared" si="45"/>
        <v>1421.7736199999999</v>
      </c>
      <c r="L857" s="4">
        <v>473.92453999999998</v>
      </c>
      <c r="M857" s="4">
        <v>3</v>
      </c>
      <c r="N857" s="4">
        <v>-2.1861999999999999E-2</v>
      </c>
      <c r="O857" s="4">
        <v>3564</v>
      </c>
    </row>
    <row r="858" spans="1:15" x14ac:dyDescent="0.2">
      <c r="A858" s="4" t="s">
        <v>1147</v>
      </c>
      <c r="B858" s="4" t="s">
        <v>1660</v>
      </c>
      <c r="C858" s="4" t="s">
        <v>1151</v>
      </c>
      <c r="D858" s="4">
        <v>2</v>
      </c>
      <c r="E858" s="4">
        <v>149</v>
      </c>
      <c r="F858" s="4">
        <v>93.162000000000006</v>
      </c>
      <c r="G858" s="4">
        <v>1</v>
      </c>
      <c r="H858" s="4" t="s">
        <v>16</v>
      </c>
      <c r="I858" s="4">
        <f t="shared" si="43"/>
        <v>914.89440000000002</v>
      </c>
      <c r="J858" s="4">
        <f t="shared" si="44"/>
        <v>457.44720000000001</v>
      </c>
      <c r="K858" s="4">
        <f t="shared" si="45"/>
        <v>914.54258000000004</v>
      </c>
      <c r="L858" s="4">
        <v>457.27129000000002</v>
      </c>
      <c r="M858" s="4">
        <v>2</v>
      </c>
      <c r="N858" s="4">
        <v>0.35182000000000002</v>
      </c>
      <c r="O858" s="4">
        <v>1771</v>
      </c>
    </row>
    <row r="859" spans="1:15" x14ac:dyDescent="0.2">
      <c r="A859" s="4" t="s">
        <v>1147</v>
      </c>
      <c r="B859" s="4" t="s">
        <v>1660</v>
      </c>
      <c r="C859" s="4" t="s">
        <v>1152</v>
      </c>
      <c r="D859" s="4">
        <v>17</v>
      </c>
      <c r="E859" s="4">
        <v>145</v>
      </c>
      <c r="F859" s="4">
        <v>145.88</v>
      </c>
      <c r="G859" s="4">
        <v>1</v>
      </c>
      <c r="H859" s="4" t="s">
        <v>16</v>
      </c>
      <c r="I859" s="4">
        <f t="shared" si="43"/>
        <v>2146.9175199999995</v>
      </c>
      <c r="J859" s="4">
        <f t="shared" si="44"/>
        <v>715.63917333333313</v>
      </c>
      <c r="K859" s="4">
        <f t="shared" si="45"/>
        <v>2147.0352599999997</v>
      </c>
      <c r="L859" s="4">
        <v>715.67841999999996</v>
      </c>
      <c r="M859" s="4">
        <v>3</v>
      </c>
      <c r="N859" s="4">
        <v>-0.11774</v>
      </c>
      <c r="O859" s="4">
        <v>3410</v>
      </c>
    </row>
    <row r="860" spans="1:15" x14ac:dyDescent="0.2">
      <c r="A860" s="4" t="s">
        <v>1147</v>
      </c>
      <c r="B860" s="4" t="s">
        <v>1660</v>
      </c>
      <c r="C860" s="4" t="s">
        <v>1153</v>
      </c>
      <c r="D860" s="4">
        <v>7</v>
      </c>
      <c r="E860" s="4">
        <v>234</v>
      </c>
      <c r="F860" s="4">
        <v>165.7</v>
      </c>
      <c r="G860" s="4">
        <v>1</v>
      </c>
      <c r="H860" s="4" t="s">
        <v>16</v>
      </c>
      <c r="I860" s="4">
        <f t="shared" si="43"/>
        <v>1518.5006199999998</v>
      </c>
      <c r="J860" s="4">
        <f t="shared" si="44"/>
        <v>759.2503099999999</v>
      </c>
      <c r="K860" s="4">
        <f t="shared" si="45"/>
        <v>1518.8143399999999</v>
      </c>
      <c r="L860" s="4">
        <v>759.40716999999995</v>
      </c>
      <c r="M860" s="4">
        <v>2</v>
      </c>
      <c r="N860" s="4">
        <v>-0.31372</v>
      </c>
      <c r="O860" s="4">
        <v>3620</v>
      </c>
    </row>
    <row r="861" spans="1:15" x14ac:dyDescent="0.2">
      <c r="A861" s="4" t="s">
        <v>1154</v>
      </c>
      <c r="B861" s="4" t="s">
        <v>1661</v>
      </c>
      <c r="C861" s="4" t="s">
        <v>1155</v>
      </c>
      <c r="D861" s="4">
        <v>5</v>
      </c>
      <c r="E861" s="4">
        <v>103</v>
      </c>
      <c r="F861" s="4">
        <v>56.139000000000003</v>
      </c>
      <c r="G861" s="4">
        <v>1</v>
      </c>
      <c r="H861" s="4" t="s">
        <v>16</v>
      </c>
      <c r="I861" s="4">
        <f t="shared" si="43"/>
        <v>1639.1944599999999</v>
      </c>
      <c r="J861" s="4">
        <f t="shared" si="44"/>
        <v>819.59722999999997</v>
      </c>
      <c r="K861" s="4">
        <f t="shared" si="45"/>
        <v>1638.7296799999999</v>
      </c>
      <c r="L861" s="4">
        <v>819.36483999999996</v>
      </c>
      <c r="M861" s="4">
        <v>2</v>
      </c>
      <c r="N861" s="4">
        <v>0.46478000000000003</v>
      </c>
      <c r="O861" s="4">
        <v>1508</v>
      </c>
    </row>
    <row r="862" spans="1:15" x14ac:dyDescent="0.2">
      <c r="A862" s="4" t="s">
        <v>1156</v>
      </c>
      <c r="B862" s="4" t="s">
        <v>1662</v>
      </c>
      <c r="C862" s="4" t="s">
        <v>1157</v>
      </c>
      <c r="D862" s="4">
        <v>1</v>
      </c>
      <c r="E862" s="4">
        <v>218</v>
      </c>
      <c r="F862" s="4">
        <v>38.276000000000003</v>
      </c>
      <c r="G862" s="4">
        <v>0.99970400000000004</v>
      </c>
      <c r="H862" s="4" t="s">
        <v>16</v>
      </c>
      <c r="I862" s="4">
        <f t="shared" si="43"/>
        <v>1171.6239600000001</v>
      </c>
      <c r="J862" s="4">
        <f t="shared" si="44"/>
        <v>585.81198000000006</v>
      </c>
      <c r="K862" s="4">
        <f t="shared" si="45"/>
        <v>1172.66416</v>
      </c>
      <c r="L862" s="4">
        <v>586.33208000000002</v>
      </c>
      <c r="M862" s="4">
        <v>2</v>
      </c>
      <c r="N862" s="4">
        <v>-1.0402</v>
      </c>
      <c r="O862" s="4">
        <v>6296</v>
      </c>
    </row>
    <row r="863" spans="1:15" x14ac:dyDescent="0.2">
      <c r="A863" s="4" t="s">
        <v>1158</v>
      </c>
      <c r="B863" s="4" t="s">
        <v>1663</v>
      </c>
      <c r="C863" s="4" t="s">
        <v>1159</v>
      </c>
      <c r="D863" s="4">
        <v>7</v>
      </c>
      <c r="E863" s="4">
        <v>56</v>
      </c>
      <c r="F863" s="4">
        <v>123.92</v>
      </c>
      <c r="G863" s="4">
        <v>1</v>
      </c>
      <c r="H863" s="4" t="s">
        <v>16</v>
      </c>
      <c r="I863" s="4">
        <f t="shared" si="43"/>
        <v>1273.2010599999999</v>
      </c>
      <c r="J863" s="4">
        <f t="shared" si="44"/>
        <v>636.60052999999994</v>
      </c>
      <c r="K863" s="4">
        <f t="shared" si="45"/>
        <v>1276.6764599999999</v>
      </c>
      <c r="L863" s="4">
        <v>638.33822999999995</v>
      </c>
      <c r="M863" s="4">
        <v>2</v>
      </c>
      <c r="N863" s="4">
        <v>-3.4754</v>
      </c>
      <c r="O863" s="4">
        <v>3998</v>
      </c>
    </row>
    <row r="864" spans="1:15" x14ac:dyDescent="0.2">
      <c r="A864" s="4" t="s">
        <v>1160</v>
      </c>
      <c r="B864" s="4" t="s">
        <v>1664</v>
      </c>
      <c r="C864" s="4" t="s">
        <v>1161</v>
      </c>
      <c r="D864" s="4">
        <v>8</v>
      </c>
      <c r="E864" s="4">
        <v>249</v>
      </c>
      <c r="F864" s="4">
        <v>91.584000000000003</v>
      </c>
      <c r="G864" s="4">
        <v>1</v>
      </c>
      <c r="H864" s="4" t="s">
        <v>16</v>
      </c>
      <c r="I864" s="4">
        <f t="shared" si="43"/>
        <v>1295.5017699999999</v>
      </c>
      <c r="J864" s="4">
        <f t="shared" si="44"/>
        <v>647.75088499999993</v>
      </c>
      <c r="K864" s="4">
        <f t="shared" si="45"/>
        <v>1295.6862799999999</v>
      </c>
      <c r="L864" s="4">
        <v>647.84313999999995</v>
      </c>
      <c r="M864" s="4">
        <v>2</v>
      </c>
      <c r="N864" s="4">
        <v>-0.18451000000000001</v>
      </c>
      <c r="O864" s="4">
        <v>6079</v>
      </c>
    </row>
    <row r="865" spans="1:15" x14ac:dyDescent="0.2">
      <c r="A865" s="4" t="s">
        <v>1162</v>
      </c>
      <c r="B865" s="4" t="s">
        <v>1403</v>
      </c>
      <c r="C865" s="4" t="s">
        <v>1163</v>
      </c>
      <c r="D865" s="4">
        <v>5</v>
      </c>
      <c r="E865" s="4">
        <v>211</v>
      </c>
      <c r="F865" s="4">
        <v>68.069000000000003</v>
      </c>
      <c r="G865" s="4">
        <v>1</v>
      </c>
      <c r="H865" s="4" t="s">
        <v>16</v>
      </c>
      <c r="I865" s="4">
        <f t="shared" si="43"/>
        <v>1419.4421100000002</v>
      </c>
      <c r="J865" s="4">
        <f t="shared" si="44"/>
        <v>473.14737000000008</v>
      </c>
      <c r="K865" s="4">
        <f t="shared" si="45"/>
        <v>1419.6674400000002</v>
      </c>
      <c r="L865" s="4">
        <v>473.22248000000002</v>
      </c>
      <c r="M865" s="4">
        <v>3</v>
      </c>
      <c r="N865" s="4">
        <v>-0.22533</v>
      </c>
      <c r="O865" s="4">
        <v>1317</v>
      </c>
    </row>
    <row r="866" spans="1:15" x14ac:dyDescent="0.2">
      <c r="A866" s="4" t="s">
        <v>1164</v>
      </c>
      <c r="B866" s="4" t="s">
        <v>1665</v>
      </c>
      <c r="C866" s="4" t="s">
        <v>1165</v>
      </c>
      <c r="D866" s="4">
        <v>7</v>
      </c>
      <c r="E866" s="4">
        <v>185</v>
      </c>
      <c r="F866" s="4">
        <v>173.03</v>
      </c>
      <c r="G866" s="4">
        <v>1</v>
      </c>
      <c r="H866" s="4" t="s">
        <v>16</v>
      </c>
      <c r="I866" s="4">
        <f t="shared" si="43"/>
        <v>1789.36734</v>
      </c>
      <c r="J866" s="4">
        <f t="shared" si="44"/>
        <v>894.68367000000001</v>
      </c>
      <c r="K866" s="4">
        <f t="shared" si="45"/>
        <v>1788.92066</v>
      </c>
      <c r="L866" s="4">
        <v>894.46033</v>
      </c>
      <c r="M866" s="4">
        <v>2</v>
      </c>
      <c r="N866" s="4">
        <v>0.44668000000000002</v>
      </c>
      <c r="O866" s="4">
        <v>2240</v>
      </c>
    </row>
    <row r="867" spans="1:15" x14ac:dyDescent="0.2">
      <c r="A867" s="4" t="s">
        <v>1164</v>
      </c>
      <c r="B867" s="4" t="s">
        <v>1665</v>
      </c>
      <c r="C867" s="4" t="s">
        <v>1166</v>
      </c>
      <c r="D867" s="4">
        <v>2</v>
      </c>
      <c r="E867" s="4">
        <v>165</v>
      </c>
      <c r="F867" s="4">
        <v>85.376999999999995</v>
      </c>
      <c r="G867" s="4">
        <v>1</v>
      </c>
      <c r="H867" s="4" t="s">
        <v>16</v>
      </c>
      <c r="I867" s="4">
        <f t="shared" si="43"/>
        <v>1204.58988</v>
      </c>
      <c r="J867" s="4">
        <f t="shared" si="44"/>
        <v>602.29494</v>
      </c>
      <c r="K867" s="4">
        <f t="shared" si="45"/>
        <v>1203.57608</v>
      </c>
      <c r="L867" s="4">
        <v>601.78804000000002</v>
      </c>
      <c r="M867" s="4">
        <v>2</v>
      </c>
      <c r="N867" s="4">
        <v>1.0138</v>
      </c>
      <c r="O867" s="4">
        <v>1396</v>
      </c>
    </row>
    <row r="868" spans="1:15" x14ac:dyDescent="0.2">
      <c r="A868" s="4" t="s">
        <v>1167</v>
      </c>
      <c r="B868" s="4" t="s">
        <v>1666</v>
      </c>
      <c r="C868" s="4" t="s">
        <v>1168</v>
      </c>
      <c r="D868" s="4">
        <v>3</v>
      </c>
      <c r="E868" s="4">
        <v>32</v>
      </c>
      <c r="F868" s="4">
        <v>79.088999999999999</v>
      </c>
      <c r="G868" s="4">
        <v>1</v>
      </c>
      <c r="H868" s="4" t="s">
        <v>16</v>
      </c>
      <c r="I868" s="4">
        <f t="shared" si="43"/>
        <v>1376.7475800000002</v>
      </c>
      <c r="J868" s="4">
        <f t="shared" si="44"/>
        <v>688.3737900000001</v>
      </c>
      <c r="K868" s="4">
        <f t="shared" si="45"/>
        <v>1377.7340200000001</v>
      </c>
      <c r="L868" s="4">
        <v>688.86701000000005</v>
      </c>
      <c r="M868" s="4">
        <v>2</v>
      </c>
      <c r="N868" s="4">
        <v>-0.98643999999999998</v>
      </c>
      <c r="O868" s="4">
        <v>5792</v>
      </c>
    </row>
    <row r="869" spans="1:15" x14ac:dyDescent="0.2">
      <c r="A869" s="4" t="s">
        <v>1167</v>
      </c>
      <c r="B869" s="4" t="s">
        <v>1666</v>
      </c>
      <c r="C869" s="4" t="s">
        <v>1169</v>
      </c>
      <c r="D869" s="4">
        <v>8</v>
      </c>
      <c r="E869" s="4">
        <v>75</v>
      </c>
      <c r="F869" s="4">
        <v>42.743000000000002</v>
      </c>
      <c r="G869" s="4">
        <v>0.54263300000000003</v>
      </c>
      <c r="H869" s="4" t="s">
        <v>21</v>
      </c>
      <c r="I869" s="4">
        <f t="shared" si="43"/>
        <v>1289.1798000000001</v>
      </c>
      <c r="J869" s="4">
        <f t="shared" si="44"/>
        <v>644.58990000000006</v>
      </c>
      <c r="K869" s="4">
        <f t="shared" si="45"/>
        <v>1288.7380000000001</v>
      </c>
      <c r="L869" s="4">
        <v>644.36900000000003</v>
      </c>
      <c r="M869" s="4">
        <v>2</v>
      </c>
      <c r="N869" s="4">
        <v>0.44180000000000003</v>
      </c>
      <c r="O869" s="4">
        <v>5936</v>
      </c>
    </row>
    <row r="870" spans="1:15" x14ac:dyDescent="0.2">
      <c r="A870" s="4" t="s">
        <v>1170</v>
      </c>
      <c r="B870" s="4" t="s">
        <v>1667</v>
      </c>
      <c r="C870" s="4" t="s">
        <v>1171</v>
      </c>
      <c r="D870" s="4">
        <v>7</v>
      </c>
      <c r="E870" s="4">
        <v>109</v>
      </c>
      <c r="F870" s="4">
        <v>201.96</v>
      </c>
      <c r="G870" s="4">
        <v>1</v>
      </c>
      <c r="H870" s="4" t="s">
        <v>16</v>
      </c>
      <c r="I870" s="4">
        <f t="shared" si="43"/>
        <v>2066.6171600000002</v>
      </c>
      <c r="J870" s="4">
        <f t="shared" si="44"/>
        <v>1033.3085800000001</v>
      </c>
      <c r="K870" s="4">
        <f t="shared" si="45"/>
        <v>2067.0724</v>
      </c>
      <c r="L870" s="4">
        <v>1033.5362</v>
      </c>
      <c r="M870" s="4">
        <v>2</v>
      </c>
      <c r="N870" s="4">
        <v>-0.45523999999999998</v>
      </c>
      <c r="O870" s="4">
        <v>7002</v>
      </c>
    </row>
    <row r="871" spans="1:15" x14ac:dyDescent="0.2">
      <c r="A871" s="4" t="s">
        <v>1172</v>
      </c>
      <c r="B871" s="4" t="s">
        <v>1668</v>
      </c>
      <c r="C871" s="4" t="s">
        <v>1173</v>
      </c>
      <c r="D871" s="4">
        <v>4</v>
      </c>
      <c r="E871" s="4">
        <v>105</v>
      </c>
      <c r="F871" s="4">
        <v>109.29</v>
      </c>
      <c r="G871" s="4">
        <v>0.99999899999999997</v>
      </c>
      <c r="H871" s="4" t="s">
        <v>16</v>
      </c>
      <c r="I871" s="4">
        <f t="shared" si="43"/>
        <v>1354.32926</v>
      </c>
      <c r="J871" s="4">
        <f t="shared" si="44"/>
        <v>677.16462999999999</v>
      </c>
      <c r="K871" s="4">
        <f t="shared" si="45"/>
        <v>1354.6104</v>
      </c>
      <c r="L871" s="4">
        <v>677.30520000000001</v>
      </c>
      <c r="M871" s="4">
        <v>2</v>
      </c>
      <c r="N871" s="4">
        <v>-0.28114</v>
      </c>
      <c r="O871" s="4">
        <v>6949</v>
      </c>
    </row>
    <row r="872" spans="1:15" x14ac:dyDescent="0.2">
      <c r="A872" s="4" t="s">
        <v>1172</v>
      </c>
      <c r="B872" s="4" t="s">
        <v>1668</v>
      </c>
      <c r="C872" s="4" t="s">
        <v>1174</v>
      </c>
      <c r="D872" s="4">
        <v>2</v>
      </c>
      <c r="E872" s="4">
        <v>41</v>
      </c>
      <c r="F872" s="4">
        <v>163.99</v>
      </c>
      <c r="G872" s="4">
        <v>1</v>
      </c>
      <c r="H872" s="4" t="s">
        <v>16</v>
      </c>
      <c r="I872" s="4">
        <f t="shared" si="43"/>
        <v>1714.27361</v>
      </c>
      <c r="J872" s="4">
        <f t="shared" si="44"/>
        <v>857.13680499999998</v>
      </c>
      <c r="K872" s="4">
        <f t="shared" si="45"/>
        <v>1714.9276600000001</v>
      </c>
      <c r="L872" s="4">
        <v>857.46383000000003</v>
      </c>
      <c r="M872" s="4">
        <v>2</v>
      </c>
      <c r="N872" s="4">
        <v>-0.65405000000000002</v>
      </c>
      <c r="O872" s="4">
        <v>7708</v>
      </c>
    </row>
    <row r="873" spans="1:15" x14ac:dyDescent="0.2">
      <c r="A873" s="4" t="s">
        <v>1172</v>
      </c>
      <c r="B873" s="4" t="s">
        <v>1668</v>
      </c>
      <c r="C873" s="4" t="s">
        <v>1175</v>
      </c>
      <c r="D873" s="4">
        <v>1</v>
      </c>
      <c r="E873" s="4">
        <v>173</v>
      </c>
      <c r="F873" s="4">
        <v>90.861000000000004</v>
      </c>
      <c r="G873" s="4">
        <v>1</v>
      </c>
      <c r="H873" s="4" t="s">
        <v>16</v>
      </c>
      <c r="I873" s="4">
        <f t="shared" si="43"/>
        <v>1466.49153</v>
      </c>
      <c r="J873" s="4">
        <f t="shared" si="44"/>
        <v>733.24576500000001</v>
      </c>
      <c r="K873" s="4">
        <f t="shared" si="45"/>
        <v>1465.77656</v>
      </c>
      <c r="L873" s="4">
        <v>732.88828000000001</v>
      </c>
      <c r="M873" s="4">
        <v>2</v>
      </c>
      <c r="N873" s="4">
        <v>0.71496999999999999</v>
      </c>
      <c r="O873" s="4">
        <v>6463</v>
      </c>
    </row>
    <row r="874" spans="1:15" x14ac:dyDescent="0.2">
      <c r="A874" s="4" t="s">
        <v>1172</v>
      </c>
      <c r="B874" s="4" t="s">
        <v>1668</v>
      </c>
      <c r="C874" s="4" t="s">
        <v>1176</v>
      </c>
      <c r="D874" s="4">
        <v>1</v>
      </c>
      <c r="E874" s="4">
        <v>59</v>
      </c>
      <c r="F874" s="4">
        <v>130.97999999999999</v>
      </c>
      <c r="G874" s="4">
        <v>1</v>
      </c>
      <c r="H874" s="4" t="s">
        <v>16</v>
      </c>
      <c r="I874" s="4">
        <f t="shared" si="43"/>
        <v>1405.34094</v>
      </c>
      <c r="J874" s="4">
        <f t="shared" si="44"/>
        <v>702.67047000000002</v>
      </c>
      <c r="K874" s="4">
        <f t="shared" si="45"/>
        <v>1405.59952</v>
      </c>
      <c r="L874" s="4">
        <v>702.79975999999999</v>
      </c>
      <c r="M874" s="4">
        <v>2</v>
      </c>
      <c r="N874" s="4">
        <v>-0.25857999999999998</v>
      </c>
      <c r="O874" s="4">
        <v>7189</v>
      </c>
    </row>
    <row r="875" spans="1:15" x14ac:dyDescent="0.2">
      <c r="A875" s="4" t="s">
        <v>1172</v>
      </c>
      <c r="B875" s="4" t="s">
        <v>1668</v>
      </c>
      <c r="C875" s="4" t="s">
        <v>1177</v>
      </c>
      <c r="D875" s="4">
        <v>10</v>
      </c>
      <c r="E875" s="4">
        <v>172</v>
      </c>
      <c r="F875" s="4">
        <v>86.313000000000002</v>
      </c>
      <c r="G875" s="4">
        <v>0.90501500000000001</v>
      </c>
      <c r="H875" s="4" t="s">
        <v>16</v>
      </c>
      <c r="I875" s="4">
        <f t="shared" si="43"/>
        <v>1410.9276400000001</v>
      </c>
      <c r="J875" s="4">
        <f t="shared" si="44"/>
        <v>705.46382000000006</v>
      </c>
      <c r="K875" s="4">
        <f t="shared" si="45"/>
        <v>1412.7176400000001</v>
      </c>
      <c r="L875" s="4">
        <v>706.35882000000004</v>
      </c>
      <c r="M875" s="4">
        <v>2</v>
      </c>
      <c r="N875" s="4">
        <v>-1.79</v>
      </c>
      <c r="O875" s="4">
        <v>6742</v>
      </c>
    </row>
    <row r="876" spans="1:15" x14ac:dyDescent="0.2">
      <c r="A876" s="4" t="s">
        <v>1172</v>
      </c>
      <c r="B876" s="4" t="s">
        <v>1668</v>
      </c>
      <c r="C876" s="4" t="s">
        <v>1178</v>
      </c>
      <c r="D876" s="4">
        <v>4</v>
      </c>
      <c r="E876" s="4">
        <v>280</v>
      </c>
      <c r="F876" s="4">
        <v>101.39</v>
      </c>
      <c r="G876" s="4">
        <v>1</v>
      </c>
      <c r="H876" s="4" t="s">
        <v>16</v>
      </c>
      <c r="I876" s="4">
        <f t="shared" si="43"/>
        <v>1348.0815</v>
      </c>
      <c r="J876" s="4">
        <f t="shared" si="44"/>
        <v>674.04075</v>
      </c>
      <c r="K876" s="4">
        <f t="shared" si="45"/>
        <v>1347.7499600000001</v>
      </c>
      <c r="L876" s="4">
        <v>673.87498000000005</v>
      </c>
      <c r="M876" s="4">
        <v>2</v>
      </c>
      <c r="N876" s="4">
        <v>0.33154</v>
      </c>
      <c r="O876" s="4">
        <v>6756</v>
      </c>
    </row>
    <row r="877" spans="1:15" x14ac:dyDescent="0.2">
      <c r="A877" s="4" t="s">
        <v>1179</v>
      </c>
      <c r="B877" s="4" t="s">
        <v>1669</v>
      </c>
      <c r="C877" s="4" t="s">
        <v>1180</v>
      </c>
      <c r="D877" s="4">
        <v>5</v>
      </c>
      <c r="E877" s="4">
        <v>96</v>
      </c>
      <c r="F877" s="4">
        <v>106.62</v>
      </c>
      <c r="G877" s="4">
        <v>0.99999499999999997</v>
      </c>
      <c r="H877" s="4" t="s">
        <v>16</v>
      </c>
      <c r="I877" s="4">
        <f t="shared" si="43"/>
        <v>1181.0962500000001</v>
      </c>
      <c r="J877" s="4">
        <f t="shared" si="44"/>
        <v>590.54812500000003</v>
      </c>
      <c r="K877" s="4">
        <f t="shared" si="45"/>
        <v>1180.70562</v>
      </c>
      <c r="L877" s="4">
        <v>590.35280999999998</v>
      </c>
      <c r="M877" s="4">
        <v>2</v>
      </c>
      <c r="N877" s="4">
        <v>0.39062999999999998</v>
      </c>
      <c r="O877" s="4">
        <v>6044</v>
      </c>
    </row>
    <row r="878" spans="1:15" x14ac:dyDescent="0.2">
      <c r="A878" s="4" t="s">
        <v>1179</v>
      </c>
      <c r="B878" s="4" t="s">
        <v>1669</v>
      </c>
      <c r="C878" s="4" t="s">
        <v>1181</v>
      </c>
      <c r="D878" s="4">
        <v>1</v>
      </c>
      <c r="E878" s="4">
        <v>81</v>
      </c>
      <c r="F878" s="4">
        <v>36.679000000000002</v>
      </c>
      <c r="G878" s="4">
        <v>0.99978500000000003</v>
      </c>
      <c r="H878" s="4" t="s">
        <v>16</v>
      </c>
      <c r="I878" s="4">
        <f t="shared" si="43"/>
        <v>1397.8743199999999</v>
      </c>
      <c r="J878" s="4">
        <f t="shared" si="44"/>
        <v>698.93715999999995</v>
      </c>
      <c r="K878" s="4">
        <f t="shared" si="45"/>
        <v>1398.75298</v>
      </c>
      <c r="L878" s="4">
        <v>699.37648999999999</v>
      </c>
      <c r="M878" s="4">
        <v>2</v>
      </c>
      <c r="N878" s="4">
        <v>-0.87866</v>
      </c>
      <c r="O878" s="4">
        <v>3619</v>
      </c>
    </row>
    <row r="879" spans="1:15" x14ac:dyDescent="0.2">
      <c r="A879" s="4" t="s">
        <v>1182</v>
      </c>
      <c r="B879" s="4" t="s">
        <v>1670</v>
      </c>
      <c r="C879" s="4" t="s">
        <v>1183</v>
      </c>
      <c r="D879" s="4">
        <v>5</v>
      </c>
      <c r="E879" s="4">
        <v>13</v>
      </c>
      <c r="F879" s="4">
        <v>44.863</v>
      </c>
      <c r="G879" s="4">
        <v>1</v>
      </c>
      <c r="H879" s="4" t="s">
        <v>16</v>
      </c>
      <c r="I879" s="4">
        <f t="shared" si="43"/>
        <v>1104.6951299999998</v>
      </c>
      <c r="J879" s="4">
        <f t="shared" si="44"/>
        <v>552.34756499999992</v>
      </c>
      <c r="K879" s="4">
        <f t="shared" si="45"/>
        <v>1105.6120599999999</v>
      </c>
      <c r="L879" s="4">
        <v>552.80602999999996</v>
      </c>
      <c r="M879" s="4">
        <v>2</v>
      </c>
      <c r="N879" s="4">
        <v>-0.91693000000000002</v>
      </c>
      <c r="O879" s="4">
        <v>5967</v>
      </c>
    </row>
    <row r="880" spans="1:15" x14ac:dyDescent="0.2">
      <c r="A880" s="4" t="s">
        <v>1182</v>
      </c>
      <c r="B880" s="4" t="s">
        <v>1670</v>
      </c>
      <c r="C880" s="4" t="s">
        <v>1184</v>
      </c>
      <c r="D880" s="4">
        <v>4</v>
      </c>
      <c r="E880" s="4">
        <v>105</v>
      </c>
      <c r="F880" s="4">
        <v>43.512</v>
      </c>
      <c r="G880" s="4">
        <v>0.99379899999999999</v>
      </c>
      <c r="H880" s="4" t="s">
        <v>16</v>
      </c>
      <c r="I880" s="4">
        <f t="shared" si="43"/>
        <v>1147.1395300000001</v>
      </c>
      <c r="J880" s="4">
        <f t="shared" si="44"/>
        <v>573.56976500000007</v>
      </c>
      <c r="K880" s="4">
        <f t="shared" si="45"/>
        <v>1147.6325200000001</v>
      </c>
      <c r="L880" s="4">
        <v>573.81626000000006</v>
      </c>
      <c r="M880" s="4">
        <v>2</v>
      </c>
      <c r="N880" s="4">
        <v>-0.49298999999999998</v>
      </c>
      <c r="O880" s="4">
        <v>1476</v>
      </c>
    </row>
    <row r="881" spans="1:15" x14ac:dyDescent="0.2">
      <c r="A881" s="4" t="s">
        <v>1185</v>
      </c>
      <c r="B881" s="4" t="s">
        <v>1671</v>
      </c>
      <c r="C881" s="4" t="s">
        <v>1186</v>
      </c>
      <c r="D881" s="4">
        <v>9</v>
      </c>
      <c r="E881" s="4">
        <v>10</v>
      </c>
      <c r="F881" s="4">
        <v>107.45</v>
      </c>
      <c r="G881" s="4">
        <v>1</v>
      </c>
      <c r="H881" s="4" t="s">
        <v>16</v>
      </c>
      <c r="I881" s="4">
        <f t="shared" si="43"/>
        <v>1143.6618799999999</v>
      </c>
      <c r="J881" s="4">
        <f t="shared" si="44"/>
        <v>571.83093999999994</v>
      </c>
      <c r="K881" s="4">
        <f t="shared" si="45"/>
        <v>1143.6236799999999</v>
      </c>
      <c r="L881" s="4">
        <v>571.81183999999996</v>
      </c>
      <c r="M881" s="4">
        <v>2</v>
      </c>
      <c r="N881" s="4">
        <v>3.8199999999999998E-2</v>
      </c>
      <c r="O881" s="4">
        <v>4696</v>
      </c>
    </row>
    <row r="882" spans="1:15" x14ac:dyDescent="0.2">
      <c r="A882" s="4" t="s">
        <v>1185</v>
      </c>
      <c r="B882" s="4" t="s">
        <v>1671</v>
      </c>
      <c r="C882" s="4" t="s">
        <v>1187</v>
      </c>
      <c r="D882" s="4">
        <v>2</v>
      </c>
      <c r="E882" s="4">
        <v>81</v>
      </c>
      <c r="F882" s="4">
        <v>105.03</v>
      </c>
      <c r="G882" s="4">
        <v>1</v>
      </c>
      <c r="H882" s="4" t="s">
        <v>16</v>
      </c>
      <c r="I882" s="4">
        <f t="shared" si="43"/>
        <v>1703.1021000000001</v>
      </c>
      <c r="J882" s="4">
        <f t="shared" si="44"/>
        <v>851.55105000000003</v>
      </c>
      <c r="K882" s="4">
        <f t="shared" si="45"/>
        <v>1701.8603000000001</v>
      </c>
      <c r="L882" s="4">
        <v>850.93015000000003</v>
      </c>
      <c r="M882" s="4">
        <v>2</v>
      </c>
      <c r="N882" s="4">
        <v>1.2418</v>
      </c>
      <c r="O882" s="4">
        <v>7840</v>
      </c>
    </row>
    <row r="883" spans="1:15" x14ac:dyDescent="0.2">
      <c r="A883" s="4" t="s">
        <v>1185</v>
      </c>
      <c r="B883" s="4" t="s">
        <v>1671</v>
      </c>
      <c r="C883" s="4" t="s">
        <v>1188</v>
      </c>
      <c r="D883" s="4">
        <v>2</v>
      </c>
      <c r="E883" s="4">
        <v>111</v>
      </c>
      <c r="F883" s="4">
        <v>70.908000000000001</v>
      </c>
      <c r="G883" s="4">
        <v>1</v>
      </c>
      <c r="H883" s="4" t="s">
        <v>16</v>
      </c>
      <c r="I883" s="4">
        <f t="shared" si="43"/>
        <v>1247.6149</v>
      </c>
      <c r="J883" s="4">
        <f t="shared" si="44"/>
        <v>623.80745000000002</v>
      </c>
      <c r="K883" s="4">
        <f t="shared" si="45"/>
        <v>1248.7067</v>
      </c>
      <c r="L883" s="4">
        <v>624.35334999999998</v>
      </c>
      <c r="M883" s="4">
        <v>2</v>
      </c>
      <c r="N883" s="4">
        <v>-1.0918000000000001</v>
      </c>
      <c r="O883" s="4">
        <v>7618</v>
      </c>
    </row>
    <row r="884" spans="1:15" x14ac:dyDescent="0.2">
      <c r="A884" s="4" t="s">
        <v>1189</v>
      </c>
      <c r="B884" s="4" t="s">
        <v>1672</v>
      </c>
      <c r="C884" s="4" t="s">
        <v>1190</v>
      </c>
      <c r="D884" s="4">
        <v>13</v>
      </c>
      <c r="E884" s="4">
        <v>549</v>
      </c>
      <c r="F884" s="4">
        <v>65.106999999999999</v>
      </c>
      <c r="G884" s="4">
        <v>0.85216899999999995</v>
      </c>
      <c r="H884" s="4" t="s">
        <v>16</v>
      </c>
      <c r="I884" s="4">
        <f t="shared" si="43"/>
        <v>1738.9544199999998</v>
      </c>
      <c r="J884" s="4">
        <f t="shared" si="44"/>
        <v>869.4772099999999</v>
      </c>
      <c r="K884" s="4">
        <f t="shared" si="45"/>
        <v>1738.8209999999999</v>
      </c>
      <c r="L884" s="4">
        <v>869.41049999999996</v>
      </c>
      <c r="M884" s="4">
        <v>2</v>
      </c>
      <c r="N884" s="4">
        <v>0.13342000000000001</v>
      </c>
      <c r="O884" s="4">
        <v>1025</v>
      </c>
    </row>
    <row r="885" spans="1:15" x14ac:dyDescent="0.2">
      <c r="A885" s="4" t="s">
        <v>1191</v>
      </c>
      <c r="B885" s="4" t="s">
        <v>1673</v>
      </c>
      <c r="C885" s="4" t="s">
        <v>1192</v>
      </c>
      <c r="D885" s="4">
        <v>4</v>
      </c>
      <c r="E885" s="4">
        <v>632</v>
      </c>
      <c r="F885" s="4">
        <v>52.277999999999999</v>
      </c>
      <c r="G885" s="4">
        <v>1</v>
      </c>
      <c r="H885" s="4" t="s">
        <v>16</v>
      </c>
      <c r="I885" s="4">
        <f t="shared" si="43"/>
        <v>1254.78244</v>
      </c>
      <c r="J885" s="4">
        <f t="shared" si="44"/>
        <v>627.39121999999998</v>
      </c>
      <c r="K885" s="4">
        <f t="shared" si="45"/>
        <v>1251.69244</v>
      </c>
      <c r="L885" s="4">
        <v>625.84622000000002</v>
      </c>
      <c r="M885" s="4">
        <v>2</v>
      </c>
      <c r="N885" s="4">
        <v>3.09</v>
      </c>
      <c r="O885" s="4">
        <v>3666</v>
      </c>
    </row>
    <row r="886" spans="1:15" x14ac:dyDescent="0.2">
      <c r="A886" s="4" t="s">
        <v>1193</v>
      </c>
      <c r="B886" s="4" t="s">
        <v>1674</v>
      </c>
      <c r="C886" s="4" t="s">
        <v>1194</v>
      </c>
      <c r="D886" s="4">
        <v>4</v>
      </c>
      <c r="E886" s="4">
        <v>324</v>
      </c>
      <c r="F886" s="4">
        <v>54.771999999999998</v>
      </c>
      <c r="G886" s="4">
        <v>1</v>
      </c>
      <c r="H886" s="4" t="s">
        <v>16</v>
      </c>
      <c r="I886" s="4">
        <f t="shared" si="43"/>
        <v>1422.2146300000002</v>
      </c>
      <c r="J886" s="4">
        <f t="shared" si="44"/>
        <v>711.10731500000009</v>
      </c>
      <c r="K886" s="4">
        <f t="shared" si="45"/>
        <v>1422.6649600000001</v>
      </c>
      <c r="L886" s="4">
        <v>711.33248000000003</v>
      </c>
      <c r="M886" s="4">
        <v>2</v>
      </c>
      <c r="N886" s="4">
        <v>-0.45033000000000001</v>
      </c>
      <c r="O886" s="4">
        <v>2952</v>
      </c>
    </row>
    <row r="887" spans="1:15" x14ac:dyDescent="0.2">
      <c r="A887" s="4" t="s">
        <v>1195</v>
      </c>
      <c r="B887" s="4" t="s">
        <v>1675</v>
      </c>
      <c r="C887" s="4" t="s">
        <v>1196</v>
      </c>
      <c r="D887" s="4">
        <v>6</v>
      </c>
      <c r="E887" s="4">
        <v>239</v>
      </c>
      <c r="F887" s="4">
        <v>52.579000000000001</v>
      </c>
      <c r="G887" s="4">
        <v>0.99478500000000003</v>
      </c>
      <c r="H887" s="4" t="s">
        <v>16</v>
      </c>
      <c r="I887" s="4">
        <f t="shared" si="43"/>
        <v>1144.7079799999999</v>
      </c>
      <c r="J887" s="4">
        <f t="shared" si="44"/>
        <v>572.35398999999995</v>
      </c>
      <c r="K887" s="4">
        <f t="shared" si="45"/>
        <v>1145.63212</v>
      </c>
      <c r="L887" s="4">
        <v>572.81605999999999</v>
      </c>
      <c r="M887" s="4">
        <v>2</v>
      </c>
      <c r="N887" s="4">
        <v>-0.92413999999999996</v>
      </c>
      <c r="O887" s="4">
        <v>5203</v>
      </c>
    </row>
    <row r="888" spans="1:15" x14ac:dyDescent="0.2">
      <c r="A888" s="4" t="s">
        <v>1197</v>
      </c>
      <c r="B888" s="4" t="s">
        <v>1676</v>
      </c>
      <c r="C888" s="4" t="s">
        <v>1198</v>
      </c>
      <c r="D888" s="4">
        <v>9</v>
      </c>
      <c r="E888" s="4">
        <v>56</v>
      </c>
      <c r="F888" s="4">
        <v>136.57</v>
      </c>
      <c r="G888" s="4">
        <v>1</v>
      </c>
      <c r="H888" s="4" t="s">
        <v>16</v>
      </c>
      <c r="I888" s="4">
        <f t="shared" si="43"/>
        <v>1327.2791599999998</v>
      </c>
      <c r="J888" s="4">
        <f t="shared" si="44"/>
        <v>663.63957999999991</v>
      </c>
      <c r="K888" s="4">
        <f t="shared" si="45"/>
        <v>1327.6033399999999</v>
      </c>
      <c r="L888" s="4">
        <v>663.80166999999994</v>
      </c>
      <c r="M888" s="4">
        <v>2</v>
      </c>
      <c r="N888" s="4">
        <v>-0.32418000000000002</v>
      </c>
      <c r="O888" s="4">
        <v>2737</v>
      </c>
    </row>
    <row r="889" spans="1:15" x14ac:dyDescent="0.2">
      <c r="A889" s="4" t="s">
        <v>1197</v>
      </c>
      <c r="B889" s="4" t="s">
        <v>1676</v>
      </c>
      <c r="C889" s="4" t="s">
        <v>1199</v>
      </c>
      <c r="D889" s="4">
        <v>2</v>
      </c>
      <c r="E889" s="4">
        <v>38</v>
      </c>
      <c r="F889" s="4">
        <v>134.99</v>
      </c>
      <c r="G889" s="4">
        <v>1</v>
      </c>
      <c r="H889" s="4" t="s">
        <v>16</v>
      </c>
      <c r="I889" s="4">
        <f t="shared" si="43"/>
        <v>1472.67264</v>
      </c>
      <c r="J889" s="4">
        <f t="shared" si="44"/>
        <v>736.33632</v>
      </c>
      <c r="K889" s="4">
        <f t="shared" si="45"/>
        <v>1473.8180400000001</v>
      </c>
      <c r="L889" s="4">
        <v>736.90902000000006</v>
      </c>
      <c r="M889" s="4">
        <v>2</v>
      </c>
      <c r="N889" s="4">
        <v>-1.1454</v>
      </c>
      <c r="O889" s="4">
        <v>10766</v>
      </c>
    </row>
    <row r="890" spans="1:15" x14ac:dyDescent="0.2">
      <c r="A890" s="4" t="s">
        <v>1197</v>
      </c>
      <c r="B890" s="4" t="s">
        <v>1676</v>
      </c>
      <c r="C890" s="4" t="s">
        <v>1200</v>
      </c>
      <c r="D890" s="4">
        <v>17</v>
      </c>
      <c r="E890" s="4">
        <v>172</v>
      </c>
      <c r="F890" s="4">
        <v>130.25</v>
      </c>
      <c r="G890" s="4">
        <v>0.97671399999999997</v>
      </c>
      <c r="H890" s="4" t="s">
        <v>16</v>
      </c>
      <c r="I890" s="4">
        <f t="shared" si="43"/>
        <v>2298.1659100000002</v>
      </c>
      <c r="J890" s="4">
        <f t="shared" si="44"/>
        <v>1149.0829550000001</v>
      </c>
      <c r="K890" s="4">
        <f t="shared" si="45"/>
        <v>2297.2044000000001</v>
      </c>
      <c r="L890" s="4">
        <v>1148.6022</v>
      </c>
      <c r="M890" s="4">
        <v>2</v>
      </c>
      <c r="N890" s="4">
        <v>0.96150999999999998</v>
      </c>
      <c r="O890" s="4">
        <v>9662</v>
      </c>
    </row>
    <row r="891" spans="1:15" x14ac:dyDescent="0.2">
      <c r="A891" s="4" t="s">
        <v>1197</v>
      </c>
      <c r="B891" s="4" t="s">
        <v>1676</v>
      </c>
      <c r="C891" s="4" t="s">
        <v>1201</v>
      </c>
      <c r="D891" s="4">
        <v>3</v>
      </c>
      <c r="E891" s="4">
        <v>175</v>
      </c>
      <c r="F891" s="4">
        <v>69.763000000000005</v>
      </c>
      <c r="G891" s="4">
        <v>1</v>
      </c>
      <c r="H891" s="4" t="s">
        <v>16</v>
      </c>
      <c r="I891" s="4">
        <f t="shared" si="43"/>
        <v>1460.8693699999999</v>
      </c>
      <c r="J891" s="4">
        <f t="shared" si="44"/>
        <v>730.43468499999994</v>
      </c>
      <c r="K891" s="4">
        <f t="shared" si="45"/>
        <v>1461.76388</v>
      </c>
      <c r="L891" s="4">
        <v>730.88193999999999</v>
      </c>
      <c r="M891" s="4">
        <v>2</v>
      </c>
      <c r="N891" s="4">
        <v>-0.89451000000000003</v>
      </c>
      <c r="O891" s="4">
        <v>8022</v>
      </c>
    </row>
    <row r="892" spans="1:15" x14ac:dyDescent="0.2">
      <c r="A892" s="4" t="s">
        <v>1197</v>
      </c>
      <c r="B892" s="4" t="s">
        <v>1676</v>
      </c>
      <c r="C892" s="4" t="s">
        <v>1202</v>
      </c>
      <c r="D892" s="4">
        <v>6</v>
      </c>
      <c r="E892" s="4">
        <v>145</v>
      </c>
      <c r="F892" s="4">
        <v>38.093000000000004</v>
      </c>
      <c r="G892" s="4">
        <v>1</v>
      </c>
      <c r="H892" s="4" t="s">
        <v>16</v>
      </c>
      <c r="I892" s="4">
        <f t="shared" si="43"/>
        <v>2023.4100900000001</v>
      </c>
      <c r="J892" s="4">
        <f t="shared" si="44"/>
        <v>674.47003000000007</v>
      </c>
      <c r="K892" s="4">
        <f t="shared" si="45"/>
        <v>2023.95309</v>
      </c>
      <c r="L892" s="4">
        <v>674.65102999999999</v>
      </c>
      <c r="M892" s="4">
        <v>3</v>
      </c>
      <c r="N892" s="4">
        <v>-0.54300000000000004</v>
      </c>
      <c r="O892" s="4">
        <v>6610</v>
      </c>
    </row>
    <row r="893" spans="1:15" x14ac:dyDescent="0.2">
      <c r="A893" s="4" t="s">
        <v>1197</v>
      </c>
      <c r="B893" s="4" t="s">
        <v>1676</v>
      </c>
      <c r="C893" s="4" t="s">
        <v>1203</v>
      </c>
      <c r="D893" s="4">
        <v>9</v>
      </c>
      <c r="E893" s="4">
        <v>139</v>
      </c>
      <c r="F893" s="4">
        <v>142.1</v>
      </c>
      <c r="G893" s="4">
        <v>0.99983900000000003</v>
      </c>
      <c r="H893" s="4" t="s">
        <v>16</v>
      </c>
      <c r="I893" s="4">
        <f t="shared" si="43"/>
        <v>1911.7318600000001</v>
      </c>
      <c r="J893" s="4">
        <f t="shared" si="44"/>
        <v>955.86593000000005</v>
      </c>
      <c r="K893" s="4">
        <f t="shared" si="45"/>
        <v>1912.9229600000001</v>
      </c>
      <c r="L893" s="4">
        <v>956.46148000000005</v>
      </c>
      <c r="M893" s="4">
        <v>2</v>
      </c>
      <c r="N893" s="4">
        <v>-1.1911</v>
      </c>
      <c r="O893" s="4">
        <v>8642</v>
      </c>
    </row>
    <row r="894" spans="1:15" x14ac:dyDescent="0.2">
      <c r="A894" s="4" t="s">
        <v>1197</v>
      </c>
      <c r="B894" s="4" t="s">
        <v>1676</v>
      </c>
      <c r="C894" s="4" t="s">
        <v>1204</v>
      </c>
      <c r="D894" s="4">
        <v>3</v>
      </c>
      <c r="E894" s="4">
        <v>130</v>
      </c>
      <c r="F894" s="4">
        <v>155.02000000000001</v>
      </c>
      <c r="G894" s="4">
        <v>1</v>
      </c>
      <c r="H894" s="4" t="s">
        <v>16</v>
      </c>
      <c r="I894" s="4">
        <f t="shared" si="43"/>
        <v>1535.9963300000002</v>
      </c>
      <c r="J894" s="4">
        <f t="shared" si="44"/>
        <v>767.99816500000009</v>
      </c>
      <c r="K894" s="4">
        <f t="shared" si="45"/>
        <v>1535.7642800000001</v>
      </c>
      <c r="L894" s="4">
        <v>767.88214000000005</v>
      </c>
      <c r="M894" s="4">
        <v>2</v>
      </c>
      <c r="N894" s="4">
        <v>0.23205000000000001</v>
      </c>
      <c r="O894" s="4">
        <v>7435</v>
      </c>
    </row>
    <row r="895" spans="1:15" x14ac:dyDescent="0.2">
      <c r="A895" s="4" t="s">
        <v>1197</v>
      </c>
      <c r="B895" s="4" t="s">
        <v>1676</v>
      </c>
      <c r="C895" s="4" t="s">
        <v>1205</v>
      </c>
      <c r="D895" s="4">
        <v>5</v>
      </c>
      <c r="E895" s="4">
        <v>271</v>
      </c>
      <c r="F895" s="4">
        <v>101.89</v>
      </c>
      <c r="G895" s="4">
        <v>0.99999800000000005</v>
      </c>
      <c r="H895" s="4" t="s">
        <v>16</v>
      </c>
      <c r="I895" s="4">
        <f t="shared" si="43"/>
        <v>1464.8569400000001</v>
      </c>
      <c r="J895" s="4">
        <f t="shared" si="44"/>
        <v>732.42847000000006</v>
      </c>
      <c r="K895" s="4">
        <f t="shared" si="45"/>
        <v>1463.7384400000001</v>
      </c>
      <c r="L895" s="4">
        <v>731.86922000000004</v>
      </c>
      <c r="M895" s="4">
        <v>2</v>
      </c>
      <c r="N895" s="4">
        <v>1.1185</v>
      </c>
      <c r="O895" s="4">
        <v>4994</v>
      </c>
    </row>
    <row r="896" spans="1:15" x14ac:dyDescent="0.2">
      <c r="A896" s="4" t="s">
        <v>1197</v>
      </c>
      <c r="B896" s="4" t="s">
        <v>1676</v>
      </c>
      <c r="C896" s="4" t="s">
        <v>1206</v>
      </c>
      <c r="D896" s="4">
        <v>11</v>
      </c>
      <c r="E896" s="4">
        <v>277</v>
      </c>
      <c r="F896" s="4">
        <v>132.97</v>
      </c>
      <c r="G896" s="4">
        <v>0.99770800000000004</v>
      </c>
      <c r="H896" s="4" t="s">
        <v>16</v>
      </c>
      <c r="I896" s="4">
        <f t="shared" si="43"/>
        <v>1648.8140990000002</v>
      </c>
      <c r="J896" s="4">
        <f t="shared" si="44"/>
        <v>824.40704950000008</v>
      </c>
      <c r="K896" s="4">
        <f t="shared" si="45"/>
        <v>1648.8548800000001</v>
      </c>
      <c r="L896" s="4">
        <v>824.42744000000005</v>
      </c>
      <c r="M896" s="4">
        <v>2</v>
      </c>
      <c r="N896" s="4">
        <v>-4.0780999999999998E-2</v>
      </c>
      <c r="O896" s="4">
        <v>3599</v>
      </c>
    </row>
    <row r="897" spans="1:15" x14ac:dyDescent="0.2">
      <c r="A897" s="4" t="s">
        <v>1207</v>
      </c>
      <c r="B897" s="4" t="s">
        <v>1677</v>
      </c>
      <c r="C897" s="4" t="s">
        <v>1208</v>
      </c>
      <c r="D897" s="4">
        <v>2</v>
      </c>
      <c r="E897" s="4">
        <v>211</v>
      </c>
      <c r="F897" s="4">
        <v>45.161000000000001</v>
      </c>
      <c r="G897" s="4">
        <v>0.99997000000000003</v>
      </c>
      <c r="H897" s="4" t="s">
        <v>16</v>
      </c>
      <c r="I897" s="4">
        <f t="shared" si="43"/>
        <v>1180.7129300000001</v>
      </c>
      <c r="J897" s="4">
        <f t="shared" si="44"/>
        <v>590.35646500000007</v>
      </c>
      <c r="K897" s="4">
        <f t="shared" si="45"/>
        <v>1180.6117200000001</v>
      </c>
      <c r="L897" s="4">
        <v>590.30586000000005</v>
      </c>
      <c r="M897" s="4">
        <v>2</v>
      </c>
      <c r="N897" s="4">
        <v>0.10120999999999999</v>
      </c>
      <c r="O897" s="4">
        <v>2452</v>
      </c>
    </row>
    <row r="898" spans="1:15" x14ac:dyDescent="0.2">
      <c r="A898" s="4" t="s">
        <v>1209</v>
      </c>
      <c r="B898" s="4" t="s">
        <v>1678</v>
      </c>
      <c r="C898" s="4" t="s">
        <v>1210</v>
      </c>
      <c r="D898" s="4">
        <v>2</v>
      </c>
      <c r="E898" s="4">
        <v>30</v>
      </c>
      <c r="F898" s="4">
        <v>39.917000000000002</v>
      </c>
      <c r="G898" s="4">
        <v>1</v>
      </c>
      <c r="H898" s="4" t="s">
        <v>16</v>
      </c>
      <c r="I898" s="4">
        <f t="shared" si="43"/>
        <v>1262.49281</v>
      </c>
      <c r="J898" s="4">
        <f t="shared" si="44"/>
        <v>631.24640499999998</v>
      </c>
      <c r="K898" s="4">
        <f t="shared" si="45"/>
        <v>1261.61392</v>
      </c>
      <c r="L898" s="4">
        <v>630.80696</v>
      </c>
      <c r="M898" s="4">
        <v>2</v>
      </c>
      <c r="N898" s="4">
        <v>0.87888999999999995</v>
      </c>
      <c r="O898" s="4">
        <v>1444</v>
      </c>
    </row>
    <row r="899" spans="1:15" x14ac:dyDescent="0.2">
      <c r="A899" s="4" t="s">
        <v>1211</v>
      </c>
      <c r="B899" s="4" t="s">
        <v>1679</v>
      </c>
      <c r="C899" s="4" t="s">
        <v>1212</v>
      </c>
      <c r="D899" s="4">
        <v>11</v>
      </c>
      <c r="E899" s="4">
        <v>160</v>
      </c>
      <c r="F899" s="4">
        <v>170.56</v>
      </c>
      <c r="G899" s="4">
        <v>1</v>
      </c>
      <c r="H899" s="4" t="s">
        <v>16</v>
      </c>
      <c r="I899" s="4">
        <f t="shared" si="43"/>
        <v>1645.1895</v>
      </c>
      <c r="J899" s="4">
        <f t="shared" si="44"/>
        <v>822.59474999999998</v>
      </c>
      <c r="K899" s="4">
        <f t="shared" si="45"/>
        <v>1646.8253</v>
      </c>
      <c r="L899" s="4">
        <v>823.41264999999999</v>
      </c>
      <c r="M899" s="4">
        <v>2</v>
      </c>
      <c r="N899" s="4">
        <v>-1.6357999999999999</v>
      </c>
      <c r="O899" s="4">
        <v>6161</v>
      </c>
    </row>
    <row r="900" spans="1:15" x14ac:dyDescent="0.2">
      <c r="A900" s="4" t="s">
        <v>1213</v>
      </c>
      <c r="B900" s="4" t="s">
        <v>1680</v>
      </c>
      <c r="C900" s="4" t="s">
        <v>1214</v>
      </c>
      <c r="D900" s="4">
        <v>2</v>
      </c>
      <c r="E900" s="4">
        <v>207</v>
      </c>
      <c r="F900" s="4">
        <v>104.87</v>
      </c>
      <c r="G900" s="4">
        <v>1</v>
      </c>
      <c r="H900" s="4" t="s">
        <v>16</v>
      </c>
      <c r="I900" s="4">
        <f t="shared" ref="I900:I963" si="46">K900+N900</f>
        <v>1476.3163100000002</v>
      </c>
      <c r="J900" s="4">
        <f t="shared" ref="J900:J963" si="47">I900/M900</f>
        <v>738.15815500000008</v>
      </c>
      <c r="K900" s="4">
        <f t="shared" si="45"/>
        <v>1476.7085400000001</v>
      </c>
      <c r="L900" s="4">
        <v>738.35427000000004</v>
      </c>
      <c r="M900" s="4">
        <v>2</v>
      </c>
      <c r="N900" s="4">
        <v>-0.39223000000000002</v>
      </c>
      <c r="O900" s="4">
        <v>3421</v>
      </c>
    </row>
    <row r="901" spans="1:15" x14ac:dyDescent="0.2">
      <c r="A901" s="4" t="s">
        <v>1215</v>
      </c>
      <c r="B901" s="4" t="s">
        <v>1681</v>
      </c>
      <c r="C901" s="4" t="s">
        <v>1216</v>
      </c>
      <c r="D901" s="4">
        <v>14</v>
      </c>
      <c r="E901" s="4">
        <v>213</v>
      </c>
      <c r="F901" s="4">
        <v>76.703999999999994</v>
      </c>
      <c r="G901" s="4">
        <v>0.99091399999999996</v>
      </c>
      <c r="H901" s="4" t="s">
        <v>16</v>
      </c>
      <c r="I901" s="4">
        <f t="shared" si="46"/>
        <v>2406.7845399999997</v>
      </c>
      <c r="J901" s="4">
        <f t="shared" si="47"/>
        <v>802.26151333333326</v>
      </c>
      <c r="K901" s="4">
        <f t="shared" si="45"/>
        <v>2405.2886399999998</v>
      </c>
      <c r="L901" s="4">
        <v>801.76288</v>
      </c>
      <c r="M901" s="4">
        <v>3</v>
      </c>
      <c r="N901" s="4">
        <v>1.4959</v>
      </c>
      <c r="O901" s="4">
        <v>11807</v>
      </c>
    </row>
    <row r="902" spans="1:15" x14ac:dyDescent="0.2">
      <c r="A902" s="4" t="s">
        <v>1217</v>
      </c>
      <c r="B902" s="4" t="s">
        <v>1682</v>
      </c>
      <c r="C902" s="4" t="s">
        <v>1218</v>
      </c>
      <c r="D902" s="4">
        <v>3</v>
      </c>
      <c r="E902" s="4">
        <v>275</v>
      </c>
      <c r="F902" s="4">
        <v>51.927</v>
      </c>
      <c r="G902" s="4">
        <v>0.99967700000000004</v>
      </c>
      <c r="H902" s="4" t="s">
        <v>16</v>
      </c>
      <c r="I902" s="4">
        <f t="shared" si="46"/>
        <v>1194.1883399999999</v>
      </c>
      <c r="J902" s="4">
        <f t="shared" si="47"/>
        <v>597.09416999999996</v>
      </c>
      <c r="K902" s="4">
        <f t="shared" ref="K902:K965" si="48">L902*M902</f>
        <v>1192.6692399999999</v>
      </c>
      <c r="L902" s="4">
        <v>596.33461999999997</v>
      </c>
      <c r="M902" s="4">
        <v>2</v>
      </c>
      <c r="N902" s="4">
        <v>1.5190999999999999</v>
      </c>
      <c r="O902" s="4">
        <v>6794</v>
      </c>
    </row>
    <row r="903" spans="1:15" x14ac:dyDescent="0.2">
      <c r="A903" s="4" t="s">
        <v>1219</v>
      </c>
      <c r="B903" s="4" t="s">
        <v>1403</v>
      </c>
      <c r="C903" s="4" t="s">
        <v>1220</v>
      </c>
      <c r="D903" s="4">
        <v>14</v>
      </c>
      <c r="E903" s="4">
        <v>132</v>
      </c>
      <c r="F903" s="4">
        <v>121.27</v>
      </c>
      <c r="G903" s="4">
        <v>0.99036199999999996</v>
      </c>
      <c r="H903" s="4" t="s">
        <v>16</v>
      </c>
      <c r="I903" s="4">
        <f t="shared" si="46"/>
        <v>2108.9706399999995</v>
      </c>
      <c r="J903" s="4">
        <f t="shared" si="47"/>
        <v>702.99021333333314</v>
      </c>
      <c r="K903" s="4">
        <f t="shared" si="48"/>
        <v>2107.9073399999997</v>
      </c>
      <c r="L903" s="4">
        <v>702.63577999999995</v>
      </c>
      <c r="M903" s="4">
        <v>3</v>
      </c>
      <c r="N903" s="4">
        <v>1.0632999999999999</v>
      </c>
      <c r="O903" s="4">
        <v>1983</v>
      </c>
    </row>
    <row r="904" spans="1:15" x14ac:dyDescent="0.2">
      <c r="A904" s="4" t="s">
        <v>1219</v>
      </c>
      <c r="B904" s="4" t="s">
        <v>1403</v>
      </c>
      <c r="C904" s="4" t="s">
        <v>1221</v>
      </c>
      <c r="D904" s="4">
        <v>7</v>
      </c>
      <c r="E904" s="4">
        <v>79</v>
      </c>
      <c r="F904" s="4">
        <v>31.071000000000002</v>
      </c>
      <c r="G904" s="4">
        <v>0.996193</v>
      </c>
      <c r="H904" s="4" t="s">
        <v>16</v>
      </c>
      <c r="I904" s="4">
        <f t="shared" si="46"/>
        <v>1512.28692</v>
      </c>
      <c r="J904" s="4">
        <f t="shared" si="47"/>
        <v>756.14346</v>
      </c>
      <c r="K904" s="4">
        <f t="shared" si="48"/>
        <v>1510.7955199999999</v>
      </c>
      <c r="L904" s="4">
        <v>755.39775999999995</v>
      </c>
      <c r="M904" s="4">
        <v>2</v>
      </c>
      <c r="N904" s="4">
        <v>1.4914000000000001</v>
      </c>
      <c r="O904" s="4">
        <v>5569</v>
      </c>
    </row>
    <row r="905" spans="1:15" x14ac:dyDescent="0.2">
      <c r="A905" s="4" t="s">
        <v>1222</v>
      </c>
      <c r="B905" s="4" t="s">
        <v>1403</v>
      </c>
      <c r="C905" s="4" t="s">
        <v>1223</v>
      </c>
      <c r="D905" s="4">
        <v>3</v>
      </c>
      <c r="E905" s="4">
        <v>154</v>
      </c>
      <c r="F905" s="4">
        <v>52.936999999999998</v>
      </c>
      <c r="G905" s="4">
        <v>0.99985599999999997</v>
      </c>
      <c r="H905" s="4" t="s">
        <v>16</v>
      </c>
      <c r="I905" s="4">
        <f t="shared" si="46"/>
        <v>944.54366900000002</v>
      </c>
      <c r="J905" s="4">
        <f t="shared" si="47"/>
        <v>472.27183450000001</v>
      </c>
      <c r="K905" s="4">
        <f t="shared" si="48"/>
        <v>944.49563999999998</v>
      </c>
      <c r="L905" s="4">
        <v>472.24781999999999</v>
      </c>
      <c r="M905" s="4">
        <v>2</v>
      </c>
      <c r="N905" s="4">
        <v>4.8029000000000002E-2</v>
      </c>
      <c r="O905" s="4">
        <v>1844</v>
      </c>
    </row>
    <row r="906" spans="1:15" x14ac:dyDescent="0.2">
      <c r="A906" s="4" t="s">
        <v>1224</v>
      </c>
      <c r="B906" s="4" t="s">
        <v>1683</v>
      </c>
      <c r="C906" s="4" t="s">
        <v>1225</v>
      </c>
      <c r="D906" s="4">
        <v>5</v>
      </c>
      <c r="E906" s="4">
        <v>300</v>
      </c>
      <c r="F906" s="4">
        <v>119.75</v>
      </c>
      <c r="G906" s="4">
        <v>1</v>
      </c>
      <c r="H906" s="4" t="s">
        <v>16</v>
      </c>
      <c r="I906" s="4">
        <f t="shared" si="46"/>
        <v>1142.4667199999999</v>
      </c>
      <c r="J906" s="4">
        <f t="shared" si="47"/>
        <v>571.23335999999995</v>
      </c>
      <c r="K906" s="4">
        <f t="shared" si="48"/>
        <v>1141.5756799999999</v>
      </c>
      <c r="L906" s="4">
        <v>570.78783999999996</v>
      </c>
      <c r="M906" s="4">
        <v>2</v>
      </c>
      <c r="N906" s="4">
        <v>0.89104000000000005</v>
      </c>
      <c r="O906" s="4">
        <v>4491</v>
      </c>
    </row>
    <row r="907" spans="1:15" x14ac:dyDescent="0.2">
      <c r="A907" s="4" t="s">
        <v>1226</v>
      </c>
      <c r="B907" s="4" t="s">
        <v>1684</v>
      </c>
      <c r="C907" s="4" t="s">
        <v>1227</v>
      </c>
      <c r="D907" s="4">
        <v>5</v>
      </c>
      <c r="E907" s="4">
        <v>276</v>
      </c>
      <c r="F907" s="4">
        <v>206.32</v>
      </c>
      <c r="G907" s="4">
        <v>1</v>
      </c>
      <c r="H907" s="4" t="s">
        <v>16</v>
      </c>
      <c r="I907" s="4">
        <f t="shared" si="46"/>
        <v>1669.88762</v>
      </c>
      <c r="J907" s="4">
        <f t="shared" si="47"/>
        <v>834.94380999999998</v>
      </c>
      <c r="K907" s="4">
        <f t="shared" si="48"/>
        <v>1667.87192</v>
      </c>
      <c r="L907" s="4">
        <v>833.93596000000002</v>
      </c>
      <c r="M907" s="4">
        <v>2</v>
      </c>
      <c r="N907" s="4">
        <v>2.0156999999999998</v>
      </c>
      <c r="O907" s="4">
        <v>3683</v>
      </c>
    </row>
    <row r="908" spans="1:15" x14ac:dyDescent="0.2">
      <c r="A908" s="4" t="s">
        <v>1228</v>
      </c>
      <c r="B908" s="4" t="s">
        <v>1685</v>
      </c>
      <c r="C908" s="4" t="s">
        <v>1229</v>
      </c>
      <c r="D908" s="4">
        <v>9</v>
      </c>
      <c r="E908" s="4">
        <v>315</v>
      </c>
      <c r="F908" s="4">
        <v>96.590999999999994</v>
      </c>
      <c r="G908" s="4">
        <v>0.97587500000000005</v>
      </c>
      <c r="H908" s="4" t="s">
        <v>16</v>
      </c>
      <c r="I908" s="4">
        <f t="shared" si="46"/>
        <v>1504.64472</v>
      </c>
      <c r="J908" s="4">
        <f t="shared" si="47"/>
        <v>752.32236</v>
      </c>
      <c r="K908" s="4">
        <f t="shared" si="48"/>
        <v>1505.83302</v>
      </c>
      <c r="L908" s="4">
        <v>752.91651000000002</v>
      </c>
      <c r="M908" s="4">
        <v>2</v>
      </c>
      <c r="N908" s="4">
        <v>-1.1882999999999999</v>
      </c>
      <c r="O908" s="4">
        <v>9863</v>
      </c>
    </row>
    <row r="909" spans="1:15" x14ac:dyDescent="0.2">
      <c r="A909" s="4" t="s">
        <v>1228</v>
      </c>
      <c r="B909" s="4" t="s">
        <v>1685</v>
      </c>
      <c r="C909" s="4" t="s">
        <v>1230</v>
      </c>
      <c r="D909" s="4">
        <v>9</v>
      </c>
      <c r="E909" s="4">
        <v>142</v>
      </c>
      <c r="F909" s="4">
        <v>153.13999999999999</v>
      </c>
      <c r="G909" s="4">
        <v>1</v>
      </c>
      <c r="H909" s="4" t="s">
        <v>16</v>
      </c>
      <c r="I909" s="4">
        <f t="shared" si="46"/>
        <v>1872.6704900000002</v>
      </c>
      <c r="J909" s="4">
        <f t="shared" si="47"/>
        <v>936.3352450000001</v>
      </c>
      <c r="K909" s="4">
        <f t="shared" si="48"/>
        <v>1872.0094200000001</v>
      </c>
      <c r="L909" s="4">
        <v>936.00471000000005</v>
      </c>
      <c r="M909" s="4">
        <v>2</v>
      </c>
      <c r="N909" s="4">
        <v>0.66107000000000005</v>
      </c>
      <c r="O909" s="4">
        <v>8261</v>
      </c>
    </row>
    <row r="910" spans="1:15" x14ac:dyDescent="0.2">
      <c r="A910" s="4" t="s">
        <v>1228</v>
      </c>
      <c r="B910" s="4" t="s">
        <v>1685</v>
      </c>
      <c r="C910" s="4" t="s">
        <v>1231</v>
      </c>
      <c r="D910" s="4">
        <v>6</v>
      </c>
      <c r="E910" s="4">
        <v>189</v>
      </c>
      <c r="F910" s="4">
        <v>123.88</v>
      </c>
      <c r="G910" s="4">
        <v>0.99965599999999999</v>
      </c>
      <c r="H910" s="4" t="s">
        <v>16</v>
      </c>
      <c r="I910" s="4">
        <f t="shared" si="46"/>
        <v>1344.61654</v>
      </c>
      <c r="J910" s="4">
        <f t="shared" si="47"/>
        <v>672.30826999999999</v>
      </c>
      <c r="K910" s="4">
        <f t="shared" si="48"/>
        <v>1345.7019399999999</v>
      </c>
      <c r="L910" s="4">
        <v>672.85096999999996</v>
      </c>
      <c r="M910" s="4">
        <v>2</v>
      </c>
      <c r="N910" s="4">
        <v>-1.0853999999999999</v>
      </c>
      <c r="O910" s="4">
        <v>4777</v>
      </c>
    </row>
    <row r="911" spans="1:15" x14ac:dyDescent="0.2">
      <c r="A911" s="4" t="s">
        <v>1228</v>
      </c>
      <c r="B911" s="4" t="s">
        <v>1685</v>
      </c>
      <c r="C911" s="4" t="s">
        <v>1232</v>
      </c>
      <c r="D911" s="4">
        <v>8</v>
      </c>
      <c r="E911" s="4">
        <v>93</v>
      </c>
      <c r="F911" s="4">
        <v>124.92</v>
      </c>
      <c r="G911" s="4">
        <v>1</v>
      </c>
      <c r="H911" s="4" t="s">
        <v>16</v>
      </c>
      <c r="I911" s="4">
        <f t="shared" si="46"/>
        <v>1840.5358699999999</v>
      </c>
      <c r="J911" s="4">
        <f t="shared" si="47"/>
        <v>920.26793499999997</v>
      </c>
      <c r="K911" s="4">
        <f t="shared" si="48"/>
        <v>1841.0135</v>
      </c>
      <c r="L911" s="4">
        <v>920.50675000000001</v>
      </c>
      <c r="M911" s="4">
        <v>2</v>
      </c>
      <c r="N911" s="4">
        <v>-0.47763</v>
      </c>
      <c r="O911" s="4">
        <v>8407</v>
      </c>
    </row>
    <row r="912" spans="1:15" x14ac:dyDescent="0.2">
      <c r="A912" s="4" t="s">
        <v>1228</v>
      </c>
      <c r="B912" s="4" t="s">
        <v>1685</v>
      </c>
      <c r="C912" s="4" t="s">
        <v>1233</v>
      </c>
      <c r="D912" s="4">
        <v>1</v>
      </c>
      <c r="E912" s="4">
        <v>277</v>
      </c>
      <c r="F912" s="4">
        <v>143</v>
      </c>
      <c r="G912" s="4">
        <v>1</v>
      </c>
      <c r="H912" s="4" t="s">
        <v>16</v>
      </c>
      <c r="I912" s="4">
        <f t="shared" si="46"/>
        <v>1470.3078899999998</v>
      </c>
      <c r="J912" s="4">
        <f t="shared" si="47"/>
        <v>735.15394499999991</v>
      </c>
      <c r="K912" s="4">
        <f t="shared" si="48"/>
        <v>1470.7343599999999</v>
      </c>
      <c r="L912" s="4">
        <v>735.36717999999996</v>
      </c>
      <c r="M912" s="4">
        <v>2</v>
      </c>
      <c r="N912" s="4">
        <v>-0.42647000000000002</v>
      </c>
      <c r="O912" s="4">
        <v>6712</v>
      </c>
    </row>
    <row r="913" spans="1:15" x14ac:dyDescent="0.2">
      <c r="A913" s="4" t="s">
        <v>1228</v>
      </c>
      <c r="B913" s="4" t="s">
        <v>1685</v>
      </c>
      <c r="C913" s="4" t="s">
        <v>1234</v>
      </c>
      <c r="D913" s="4">
        <v>9</v>
      </c>
      <c r="E913" s="4">
        <v>127</v>
      </c>
      <c r="F913" s="4">
        <v>152.85</v>
      </c>
      <c r="G913" s="4">
        <v>1</v>
      </c>
      <c r="H913" s="4" t="s">
        <v>16</v>
      </c>
      <c r="I913" s="4">
        <f t="shared" si="46"/>
        <v>1425.37048</v>
      </c>
      <c r="J913" s="4">
        <f t="shared" si="47"/>
        <v>712.68524000000002</v>
      </c>
      <c r="K913" s="4">
        <f t="shared" si="48"/>
        <v>1425.6612600000001</v>
      </c>
      <c r="L913" s="4">
        <v>712.83063000000004</v>
      </c>
      <c r="M913" s="4">
        <v>2</v>
      </c>
      <c r="N913" s="4">
        <v>-0.29077999999999998</v>
      </c>
      <c r="O913" s="4">
        <v>2990</v>
      </c>
    </row>
    <row r="914" spans="1:15" x14ac:dyDescent="0.2">
      <c r="A914" s="4" t="s">
        <v>1228</v>
      </c>
      <c r="B914" s="4" t="s">
        <v>1685</v>
      </c>
      <c r="C914" s="4" t="s">
        <v>1235</v>
      </c>
      <c r="D914" s="4">
        <v>9</v>
      </c>
      <c r="E914" s="4">
        <v>70</v>
      </c>
      <c r="F914" s="4">
        <v>270.51</v>
      </c>
      <c r="G914" s="4">
        <v>1</v>
      </c>
      <c r="H914" s="4" t="s">
        <v>16</v>
      </c>
      <c r="I914" s="4">
        <f t="shared" si="46"/>
        <v>1884.47858</v>
      </c>
      <c r="J914" s="4">
        <f t="shared" si="47"/>
        <v>942.23928999999998</v>
      </c>
      <c r="K914" s="4">
        <f t="shared" si="48"/>
        <v>1884.8802599999999</v>
      </c>
      <c r="L914" s="4">
        <v>942.44012999999995</v>
      </c>
      <c r="M914" s="4">
        <v>2</v>
      </c>
      <c r="N914" s="4">
        <v>-0.40167999999999998</v>
      </c>
      <c r="O914" s="4">
        <v>3840</v>
      </c>
    </row>
    <row r="915" spans="1:15" x14ac:dyDescent="0.2">
      <c r="A915" s="4" t="s">
        <v>1228</v>
      </c>
      <c r="B915" s="4" t="s">
        <v>1685</v>
      </c>
      <c r="C915" s="4" t="s">
        <v>1236</v>
      </c>
      <c r="D915" s="4">
        <v>10</v>
      </c>
      <c r="E915" s="4">
        <v>215</v>
      </c>
      <c r="F915" s="4">
        <v>150.1</v>
      </c>
      <c r="G915" s="4">
        <v>0.97707299999999997</v>
      </c>
      <c r="H915" s="4" t="s">
        <v>16</v>
      </c>
      <c r="I915" s="4">
        <f t="shared" si="46"/>
        <v>1505.45171</v>
      </c>
      <c r="J915" s="4">
        <f t="shared" si="47"/>
        <v>752.72585500000002</v>
      </c>
      <c r="K915" s="4">
        <f t="shared" si="48"/>
        <v>1504.7551000000001</v>
      </c>
      <c r="L915" s="4">
        <v>752.37755000000004</v>
      </c>
      <c r="M915" s="4">
        <v>2</v>
      </c>
      <c r="N915" s="4">
        <v>0.69660999999999995</v>
      </c>
      <c r="O915" s="4">
        <v>7001</v>
      </c>
    </row>
    <row r="916" spans="1:15" x14ac:dyDescent="0.2">
      <c r="A916" s="4" t="s">
        <v>1228</v>
      </c>
      <c r="B916" s="4" t="s">
        <v>1685</v>
      </c>
      <c r="C916" s="4" t="s">
        <v>1237</v>
      </c>
      <c r="D916" s="4">
        <v>2</v>
      </c>
      <c r="E916" s="4">
        <v>29</v>
      </c>
      <c r="F916" s="4">
        <v>136.26</v>
      </c>
      <c r="G916" s="4">
        <v>1</v>
      </c>
      <c r="H916" s="4" t="s">
        <v>16</v>
      </c>
      <c r="I916" s="4">
        <f t="shared" si="46"/>
        <v>2019.19364</v>
      </c>
      <c r="J916" s="4">
        <f t="shared" si="47"/>
        <v>1009.59682</v>
      </c>
      <c r="K916" s="4">
        <f t="shared" si="48"/>
        <v>2019.0514000000001</v>
      </c>
      <c r="L916" s="4">
        <v>1009.5257</v>
      </c>
      <c r="M916" s="4">
        <v>2</v>
      </c>
      <c r="N916" s="4">
        <v>0.14224000000000001</v>
      </c>
      <c r="O916" s="4">
        <v>6723</v>
      </c>
    </row>
    <row r="917" spans="1:15" x14ac:dyDescent="0.2">
      <c r="A917" s="4" t="s">
        <v>1238</v>
      </c>
      <c r="B917" s="4" t="s">
        <v>1686</v>
      </c>
      <c r="C917" s="4" t="s">
        <v>1239</v>
      </c>
      <c r="D917" s="4">
        <v>5</v>
      </c>
      <c r="E917" s="4">
        <v>199</v>
      </c>
      <c r="F917" s="4">
        <v>185.02</v>
      </c>
      <c r="G917" s="4">
        <v>1</v>
      </c>
      <c r="H917" s="4" t="s">
        <v>16</v>
      </c>
      <c r="I917" s="4">
        <f t="shared" si="46"/>
        <v>3194.2840099999999</v>
      </c>
      <c r="J917" s="4">
        <f t="shared" si="47"/>
        <v>798.57100249999996</v>
      </c>
      <c r="K917" s="4">
        <f t="shared" si="48"/>
        <v>3194.39372</v>
      </c>
      <c r="L917" s="4">
        <v>798.59843000000001</v>
      </c>
      <c r="M917" s="4">
        <v>4</v>
      </c>
      <c r="N917" s="4">
        <v>-0.10971</v>
      </c>
      <c r="O917" s="4">
        <v>2812</v>
      </c>
    </row>
    <row r="918" spans="1:15" x14ac:dyDescent="0.2">
      <c r="A918" s="4" t="s">
        <v>1240</v>
      </c>
      <c r="B918" s="4" t="s">
        <v>1403</v>
      </c>
      <c r="C918" s="4" t="s">
        <v>1241</v>
      </c>
      <c r="D918" s="4">
        <v>5</v>
      </c>
      <c r="E918" s="4">
        <v>262</v>
      </c>
      <c r="F918" s="4">
        <v>83.265000000000001</v>
      </c>
      <c r="G918" s="4">
        <v>1</v>
      </c>
      <c r="H918" s="4" t="s">
        <v>16</v>
      </c>
      <c r="I918" s="4">
        <f t="shared" si="46"/>
        <v>1184.2975999999999</v>
      </c>
      <c r="J918" s="4">
        <f t="shared" si="47"/>
        <v>592.14879999999994</v>
      </c>
      <c r="K918" s="4">
        <f t="shared" si="48"/>
        <v>1185.5654999999999</v>
      </c>
      <c r="L918" s="4">
        <v>592.78274999999996</v>
      </c>
      <c r="M918" s="4">
        <v>2</v>
      </c>
      <c r="N918" s="4">
        <v>-1.2679</v>
      </c>
      <c r="O918" s="4">
        <v>2829</v>
      </c>
    </row>
    <row r="919" spans="1:15" x14ac:dyDescent="0.2">
      <c r="A919" s="4" t="s">
        <v>1242</v>
      </c>
      <c r="B919" s="4" t="s">
        <v>1403</v>
      </c>
      <c r="C919" s="4" t="s">
        <v>1243</v>
      </c>
      <c r="D919" s="4">
        <v>4</v>
      </c>
      <c r="E919" s="4">
        <v>410</v>
      </c>
      <c r="F919" s="4">
        <v>105.39</v>
      </c>
      <c r="G919" s="4">
        <v>1</v>
      </c>
      <c r="H919" s="4" t="s">
        <v>16</v>
      </c>
      <c r="I919" s="4">
        <f t="shared" si="46"/>
        <v>1018.9941699999999</v>
      </c>
      <c r="J919" s="4">
        <f t="shared" si="47"/>
        <v>509.49708499999997</v>
      </c>
      <c r="K919" s="4">
        <f t="shared" si="48"/>
        <v>1019.52766</v>
      </c>
      <c r="L919" s="4">
        <v>509.76382999999998</v>
      </c>
      <c r="M919" s="4">
        <v>2</v>
      </c>
      <c r="N919" s="4">
        <v>-0.53349000000000002</v>
      </c>
      <c r="O919" s="4">
        <v>2903</v>
      </c>
    </row>
    <row r="920" spans="1:15" x14ac:dyDescent="0.2">
      <c r="A920" s="4" t="s">
        <v>1242</v>
      </c>
      <c r="B920" s="4" t="s">
        <v>1403</v>
      </c>
      <c r="C920" s="4" t="s">
        <v>1244</v>
      </c>
      <c r="D920" s="4">
        <v>11</v>
      </c>
      <c r="E920" s="4">
        <v>25</v>
      </c>
      <c r="F920" s="4">
        <v>145.6</v>
      </c>
      <c r="G920" s="4">
        <v>1</v>
      </c>
      <c r="H920" s="4" t="s">
        <v>16</v>
      </c>
      <c r="I920" s="4">
        <f t="shared" si="46"/>
        <v>1502.4019000000001</v>
      </c>
      <c r="J920" s="4">
        <f t="shared" si="47"/>
        <v>751.20095000000003</v>
      </c>
      <c r="K920" s="4">
        <f t="shared" si="48"/>
        <v>1503.7518</v>
      </c>
      <c r="L920" s="4">
        <v>751.8759</v>
      </c>
      <c r="M920" s="4">
        <v>2</v>
      </c>
      <c r="N920" s="4">
        <v>-1.3499000000000001</v>
      </c>
      <c r="O920" s="4">
        <v>1401</v>
      </c>
    </row>
    <row r="921" spans="1:15" x14ac:dyDescent="0.2">
      <c r="A921" s="4" t="s">
        <v>1242</v>
      </c>
      <c r="B921" s="4" t="s">
        <v>1403</v>
      </c>
      <c r="C921" s="4" t="s">
        <v>1245</v>
      </c>
      <c r="D921" s="4">
        <v>9</v>
      </c>
      <c r="E921" s="4">
        <v>352</v>
      </c>
      <c r="F921" s="4">
        <v>158.4</v>
      </c>
      <c r="G921" s="4">
        <v>0.99999400000000005</v>
      </c>
      <c r="H921" s="4" t="s">
        <v>16</v>
      </c>
      <c r="I921" s="4">
        <f t="shared" si="46"/>
        <v>1640.3166200000001</v>
      </c>
      <c r="J921" s="4">
        <f t="shared" si="47"/>
        <v>546.77220666666665</v>
      </c>
      <c r="K921" s="4">
        <f t="shared" si="48"/>
        <v>1640.88429</v>
      </c>
      <c r="L921" s="4">
        <v>546.96142999999995</v>
      </c>
      <c r="M921" s="4">
        <v>3</v>
      </c>
      <c r="N921" s="4">
        <v>-0.56767000000000001</v>
      </c>
      <c r="O921" s="4">
        <v>909</v>
      </c>
    </row>
    <row r="922" spans="1:15" x14ac:dyDescent="0.2">
      <c r="A922" s="4" t="s">
        <v>1242</v>
      </c>
      <c r="B922" s="4" t="s">
        <v>1403</v>
      </c>
      <c r="C922" s="4" t="s">
        <v>1246</v>
      </c>
      <c r="D922" s="4">
        <v>4</v>
      </c>
      <c r="E922" s="4">
        <v>356</v>
      </c>
      <c r="F922" s="4">
        <v>296.22000000000003</v>
      </c>
      <c r="G922" s="4">
        <v>1</v>
      </c>
      <c r="H922" s="4" t="s">
        <v>16</v>
      </c>
      <c r="I922" s="4">
        <f t="shared" si="46"/>
        <v>1699.916119</v>
      </c>
      <c r="J922" s="4">
        <f t="shared" si="47"/>
        <v>849.95805949999999</v>
      </c>
      <c r="K922" s="4">
        <f t="shared" si="48"/>
        <v>1699.8915999999999</v>
      </c>
      <c r="L922" s="4">
        <v>849.94579999999996</v>
      </c>
      <c r="M922" s="4">
        <v>2</v>
      </c>
      <c r="N922" s="4">
        <v>2.4518999999999999E-2</v>
      </c>
      <c r="O922" s="4">
        <v>2947</v>
      </c>
    </row>
    <row r="923" spans="1:15" x14ac:dyDescent="0.2">
      <c r="A923" s="4" t="s">
        <v>1242</v>
      </c>
      <c r="B923" s="4" t="s">
        <v>1403</v>
      </c>
      <c r="C923" s="4" t="s">
        <v>1247</v>
      </c>
      <c r="D923" s="4">
        <v>3</v>
      </c>
      <c r="E923" s="4">
        <v>422</v>
      </c>
      <c r="F923" s="4">
        <v>113.69</v>
      </c>
      <c r="G923" s="4">
        <v>1</v>
      </c>
      <c r="H923" s="4" t="s">
        <v>16</v>
      </c>
      <c r="I923" s="4">
        <f t="shared" si="46"/>
        <v>1496.8745799999999</v>
      </c>
      <c r="J923" s="4">
        <f t="shared" si="47"/>
        <v>748.43728999999996</v>
      </c>
      <c r="K923" s="4">
        <f t="shared" si="48"/>
        <v>1496.7500199999999</v>
      </c>
      <c r="L923" s="4">
        <v>748.37500999999997</v>
      </c>
      <c r="M923" s="4">
        <v>2</v>
      </c>
      <c r="N923" s="4">
        <v>0.12456</v>
      </c>
      <c r="O923" s="4">
        <v>5963</v>
      </c>
    </row>
    <row r="924" spans="1:15" x14ac:dyDescent="0.2">
      <c r="A924" s="4" t="s">
        <v>1242</v>
      </c>
      <c r="B924" s="4" t="s">
        <v>1403</v>
      </c>
      <c r="C924" s="4" t="s">
        <v>1248</v>
      </c>
      <c r="D924" s="4">
        <v>8</v>
      </c>
      <c r="E924" s="4">
        <v>430</v>
      </c>
      <c r="F924" s="4">
        <v>73.665999999999997</v>
      </c>
      <c r="G924" s="4">
        <v>0.99031599999999997</v>
      </c>
      <c r="H924" s="4" t="s">
        <v>16</v>
      </c>
      <c r="I924" s="4">
        <f t="shared" si="46"/>
        <v>1481.8085699999999</v>
      </c>
      <c r="J924" s="4">
        <f t="shared" si="47"/>
        <v>740.90428499999996</v>
      </c>
      <c r="K924" s="4">
        <f t="shared" si="48"/>
        <v>1482.7343599999999</v>
      </c>
      <c r="L924" s="4">
        <v>741.36717999999996</v>
      </c>
      <c r="M924" s="4">
        <v>2</v>
      </c>
      <c r="N924" s="4">
        <v>-0.92579</v>
      </c>
      <c r="O924" s="4">
        <v>6219</v>
      </c>
    </row>
    <row r="925" spans="1:15" x14ac:dyDescent="0.2">
      <c r="A925" s="4" t="s">
        <v>1242</v>
      </c>
      <c r="B925" s="4" t="s">
        <v>1403</v>
      </c>
      <c r="C925" s="4" t="s">
        <v>1249</v>
      </c>
      <c r="D925" s="4">
        <v>6</v>
      </c>
      <c r="E925" s="4">
        <v>75</v>
      </c>
      <c r="F925" s="4">
        <v>203.59</v>
      </c>
      <c r="G925" s="4">
        <v>1</v>
      </c>
      <c r="H925" s="4" t="s">
        <v>16</v>
      </c>
      <c r="I925" s="4">
        <f t="shared" si="46"/>
        <v>2076.1561529999999</v>
      </c>
      <c r="J925" s="4">
        <f t="shared" si="47"/>
        <v>1038.0780765</v>
      </c>
      <c r="K925" s="4">
        <f t="shared" si="48"/>
        <v>2076.0616</v>
      </c>
      <c r="L925" s="4">
        <v>1038.0308</v>
      </c>
      <c r="M925" s="4">
        <v>2</v>
      </c>
      <c r="N925" s="4">
        <v>9.4552999999999998E-2</v>
      </c>
      <c r="O925" s="4">
        <v>9015</v>
      </c>
    </row>
    <row r="926" spans="1:15" x14ac:dyDescent="0.2">
      <c r="A926" s="4" t="s">
        <v>1242</v>
      </c>
      <c r="B926" s="4" t="s">
        <v>1403</v>
      </c>
      <c r="C926" s="4" t="s">
        <v>1250</v>
      </c>
      <c r="D926" s="4">
        <v>2</v>
      </c>
      <c r="E926" s="4">
        <v>121</v>
      </c>
      <c r="F926" s="4">
        <v>50.207000000000001</v>
      </c>
      <c r="G926" s="4">
        <v>1</v>
      </c>
      <c r="H926" s="4" t="s">
        <v>16</v>
      </c>
      <c r="I926" s="4">
        <f t="shared" si="46"/>
        <v>1301.1574599999999</v>
      </c>
      <c r="J926" s="4">
        <f t="shared" si="47"/>
        <v>650.57872999999995</v>
      </c>
      <c r="K926" s="4">
        <f t="shared" si="48"/>
        <v>1303.6509599999999</v>
      </c>
      <c r="L926" s="4">
        <v>651.82547999999997</v>
      </c>
      <c r="M926" s="4">
        <v>2</v>
      </c>
      <c r="N926" s="4">
        <v>-2.4935</v>
      </c>
      <c r="O926" s="4">
        <v>2116</v>
      </c>
    </row>
    <row r="927" spans="1:15" x14ac:dyDescent="0.2">
      <c r="A927" s="4" t="s">
        <v>1251</v>
      </c>
      <c r="B927" s="4" t="s">
        <v>1687</v>
      </c>
      <c r="C927" s="4" t="s">
        <v>1252</v>
      </c>
      <c r="D927" s="4">
        <v>2</v>
      </c>
      <c r="E927" s="4">
        <v>459</v>
      </c>
      <c r="F927" s="4">
        <v>106.13</v>
      </c>
      <c r="G927" s="4">
        <v>1</v>
      </c>
      <c r="H927" s="4" t="s">
        <v>16</v>
      </c>
      <c r="I927" s="4">
        <f t="shared" si="46"/>
        <v>1488.03639</v>
      </c>
      <c r="J927" s="4">
        <f t="shared" si="47"/>
        <v>744.01819499999999</v>
      </c>
      <c r="K927" s="4">
        <f t="shared" si="48"/>
        <v>1487.73576</v>
      </c>
      <c r="L927" s="4">
        <v>743.86788000000001</v>
      </c>
      <c r="M927" s="4">
        <v>2</v>
      </c>
      <c r="N927" s="4">
        <v>0.30063000000000001</v>
      </c>
      <c r="O927" s="4">
        <v>2036</v>
      </c>
    </row>
    <row r="928" spans="1:15" x14ac:dyDescent="0.2">
      <c r="A928" s="4" t="s">
        <v>1253</v>
      </c>
      <c r="B928" s="4" t="s">
        <v>1688</v>
      </c>
      <c r="C928" s="4" t="s">
        <v>1254</v>
      </c>
      <c r="D928" s="4">
        <v>4</v>
      </c>
      <c r="E928" s="4">
        <v>181</v>
      </c>
      <c r="F928" s="4">
        <v>96.034000000000006</v>
      </c>
      <c r="G928" s="4">
        <v>1</v>
      </c>
      <c r="H928" s="4" t="s">
        <v>16</v>
      </c>
      <c r="I928" s="4">
        <f t="shared" si="46"/>
        <v>1212.3352600000001</v>
      </c>
      <c r="J928" s="4">
        <f t="shared" si="47"/>
        <v>606.16763000000003</v>
      </c>
      <c r="K928" s="4">
        <f t="shared" si="48"/>
        <v>1213.5716600000001</v>
      </c>
      <c r="L928" s="4">
        <v>606.78583000000003</v>
      </c>
      <c r="M928" s="4">
        <v>2</v>
      </c>
      <c r="N928" s="4">
        <v>-1.2363999999999999</v>
      </c>
      <c r="O928" s="4">
        <v>2146</v>
      </c>
    </row>
    <row r="929" spans="1:15" x14ac:dyDescent="0.2">
      <c r="A929" s="4" t="s">
        <v>1253</v>
      </c>
      <c r="B929" s="4" t="s">
        <v>1688</v>
      </c>
      <c r="C929" s="4" t="s">
        <v>1255</v>
      </c>
      <c r="D929" s="4">
        <v>6</v>
      </c>
      <c r="E929" s="4">
        <v>506</v>
      </c>
      <c r="F929" s="4">
        <v>105.65</v>
      </c>
      <c r="G929" s="4">
        <v>1</v>
      </c>
      <c r="H929" s="4" t="s">
        <v>16</v>
      </c>
      <c r="I929" s="4">
        <f t="shared" si="46"/>
        <v>1420.84358</v>
      </c>
      <c r="J929" s="4">
        <f t="shared" si="47"/>
        <v>710.42178999999999</v>
      </c>
      <c r="K929" s="4">
        <f t="shared" si="48"/>
        <v>1422.6979799999999</v>
      </c>
      <c r="L929" s="4">
        <v>711.34898999999996</v>
      </c>
      <c r="M929" s="4">
        <v>2</v>
      </c>
      <c r="N929" s="4">
        <v>-1.8544</v>
      </c>
      <c r="O929" s="4">
        <v>4660</v>
      </c>
    </row>
    <row r="930" spans="1:15" x14ac:dyDescent="0.2">
      <c r="A930" s="4" t="s">
        <v>1256</v>
      </c>
      <c r="B930" s="4" t="s">
        <v>1689</v>
      </c>
      <c r="C930" s="4" t="s">
        <v>1257</v>
      </c>
      <c r="D930" s="4">
        <v>1</v>
      </c>
      <c r="E930" s="4">
        <v>46</v>
      </c>
      <c r="F930" s="4">
        <v>40.777999999999999</v>
      </c>
      <c r="G930" s="4">
        <v>0.99991600000000003</v>
      </c>
      <c r="H930" s="4" t="s">
        <v>16</v>
      </c>
      <c r="I930" s="4">
        <f t="shared" si="46"/>
        <v>1054.8059799999999</v>
      </c>
      <c r="J930" s="4">
        <f t="shared" si="47"/>
        <v>527.40298999999993</v>
      </c>
      <c r="K930" s="4">
        <f t="shared" si="48"/>
        <v>1055.49128</v>
      </c>
      <c r="L930" s="4">
        <v>527.74563999999998</v>
      </c>
      <c r="M930" s="4">
        <v>2</v>
      </c>
      <c r="N930" s="4">
        <v>-0.68530000000000002</v>
      </c>
      <c r="O930" s="4">
        <v>2062</v>
      </c>
    </row>
    <row r="931" spans="1:15" x14ac:dyDescent="0.2">
      <c r="A931" s="4" t="s">
        <v>1258</v>
      </c>
      <c r="B931" s="4" t="s">
        <v>1690</v>
      </c>
      <c r="C931" s="4" t="s">
        <v>1259</v>
      </c>
      <c r="D931" s="4">
        <v>9</v>
      </c>
      <c r="E931" s="4">
        <v>122</v>
      </c>
      <c r="F931" s="4">
        <v>116.54</v>
      </c>
      <c r="G931" s="4">
        <v>0.98986600000000002</v>
      </c>
      <c r="H931" s="4" t="s">
        <v>16</v>
      </c>
      <c r="I931" s="4">
        <f t="shared" si="46"/>
        <v>1582.24776</v>
      </c>
      <c r="J931" s="4">
        <f t="shared" si="47"/>
        <v>791.12387999999999</v>
      </c>
      <c r="K931" s="4">
        <f t="shared" si="48"/>
        <v>1582.75378</v>
      </c>
      <c r="L931" s="4">
        <v>791.37689</v>
      </c>
      <c r="M931" s="4">
        <v>2</v>
      </c>
      <c r="N931" s="4">
        <v>-0.50602000000000003</v>
      </c>
      <c r="O931" s="4">
        <v>4353</v>
      </c>
    </row>
    <row r="932" spans="1:15" x14ac:dyDescent="0.2">
      <c r="A932" s="4" t="s">
        <v>1258</v>
      </c>
      <c r="B932" s="4" t="s">
        <v>1690</v>
      </c>
      <c r="C932" s="4" t="s">
        <v>1260</v>
      </c>
      <c r="D932" s="4">
        <v>7</v>
      </c>
      <c r="E932" s="4">
        <v>75</v>
      </c>
      <c r="F932" s="4">
        <v>65.305000000000007</v>
      </c>
      <c r="G932" s="4">
        <v>1</v>
      </c>
      <c r="H932" s="4" t="s">
        <v>16</v>
      </c>
      <c r="I932" s="4">
        <f t="shared" si="46"/>
        <v>1127.73505</v>
      </c>
      <c r="J932" s="4">
        <f t="shared" si="47"/>
        <v>563.867525</v>
      </c>
      <c r="K932" s="4">
        <f t="shared" si="48"/>
        <v>1128.6491799999999</v>
      </c>
      <c r="L932" s="4">
        <v>564.32458999999994</v>
      </c>
      <c r="M932" s="4">
        <v>2</v>
      </c>
      <c r="N932" s="4">
        <v>-0.91413</v>
      </c>
      <c r="O932" s="4">
        <v>3140</v>
      </c>
    </row>
    <row r="933" spans="1:15" x14ac:dyDescent="0.2">
      <c r="A933" s="4" t="s">
        <v>1258</v>
      </c>
      <c r="B933" s="4" t="s">
        <v>1690</v>
      </c>
      <c r="C933" s="4" t="s">
        <v>1261</v>
      </c>
      <c r="D933" s="4">
        <v>6</v>
      </c>
      <c r="E933" s="4">
        <v>106</v>
      </c>
      <c r="F933" s="4">
        <v>76.477999999999994</v>
      </c>
      <c r="G933" s="4">
        <v>1</v>
      </c>
      <c r="H933" s="4" t="s">
        <v>16</v>
      </c>
      <c r="I933" s="4">
        <f t="shared" si="46"/>
        <v>1067.4406899999999</v>
      </c>
      <c r="J933" s="4">
        <f t="shared" si="47"/>
        <v>533.72034499999995</v>
      </c>
      <c r="K933" s="4">
        <f t="shared" si="48"/>
        <v>1066.5647799999999</v>
      </c>
      <c r="L933" s="4">
        <v>533.28238999999996</v>
      </c>
      <c r="M933" s="4">
        <v>2</v>
      </c>
      <c r="N933" s="4">
        <v>0.87590999999999997</v>
      </c>
      <c r="O933" s="4">
        <v>2531</v>
      </c>
    </row>
    <row r="934" spans="1:15" x14ac:dyDescent="0.2">
      <c r="A934" s="4" t="s">
        <v>1258</v>
      </c>
      <c r="B934" s="4" t="s">
        <v>1690</v>
      </c>
      <c r="C934" s="4" t="s">
        <v>1262</v>
      </c>
      <c r="D934" s="4">
        <v>8</v>
      </c>
      <c r="E934" s="4">
        <v>30</v>
      </c>
      <c r="F934" s="4">
        <v>34.82</v>
      </c>
      <c r="G934" s="4">
        <v>0.99477599999999999</v>
      </c>
      <c r="H934" s="4" t="s">
        <v>16</v>
      </c>
      <c r="I934" s="4">
        <f t="shared" si="46"/>
        <v>1629.6357700000001</v>
      </c>
      <c r="J934" s="4">
        <f t="shared" si="47"/>
        <v>543.2119233333334</v>
      </c>
      <c r="K934" s="4">
        <f t="shared" si="48"/>
        <v>1630.78827</v>
      </c>
      <c r="L934" s="4">
        <v>543.59609</v>
      </c>
      <c r="M934" s="4">
        <v>3</v>
      </c>
      <c r="N934" s="4">
        <v>-1.1525000000000001</v>
      </c>
      <c r="O934" s="4">
        <v>1172</v>
      </c>
    </row>
    <row r="935" spans="1:15" x14ac:dyDescent="0.2">
      <c r="A935" s="4" t="s">
        <v>1258</v>
      </c>
      <c r="B935" s="4" t="s">
        <v>1690</v>
      </c>
      <c r="C935" s="4" t="s">
        <v>1263</v>
      </c>
      <c r="D935" s="4">
        <v>7</v>
      </c>
      <c r="E935" s="4">
        <v>168</v>
      </c>
      <c r="F935" s="4">
        <v>96.590999999999994</v>
      </c>
      <c r="G935" s="4">
        <v>1</v>
      </c>
      <c r="H935" s="4" t="s">
        <v>16</v>
      </c>
      <c r="I935" s="4">
        <f t="shared" si="46"/>
        <v>1497.20938</v>
      </c>
      <c r="J935" s="4">
        <f t="shared" si="47"/>
        <v>748.60469000000001</v>
      </c>
      <c r="K935" s="4">
        <f t="shared" si="48"/>
        <v>1493.7714800000001</v>
      </c>
      <c r="L935" s="4">
        <v>746.88574000000006</v>
      </c>
      <c r="M935" s="4">
        <v>2</v>
      </c>
      <c r="N935" s="4">
        <v>3.4379</v>
      </c>
      <c r="O935" s="4">
        <v>6680</v>
      </c>
    </row>
    <row r="936" spans="1:15" x14ac:dyDescent="0.2">
      <c r="A936" s="4" t="s">
        <v>1264</v>
      </c>
      <c r="B936" s="4" t="s">
        <v>1691</v>
      </c>
      <c r="C936" s="4" t="s">
        <v>1265</v>
      </c>
      <c r="D936" s="4">
        <v>12</v>
      </c>
      <c r="E936" s="4">
        <v>32</v>
      </c>
      <c r="F936" s="4">
        <v>144.29</v>
      </c>
      <c r="G936" s="4">
        <v>1</v>
      </c>
      <c r="H936" s="4" t="s">
        <v>16</v>
      </c>
      <c r="I936" s="4">
        <f t="shared" si="46"/>
        <v>1880.6623199999999</v>
      </c>
      <c r="J936" s="4">
        <f t="shared" si="47"/>
        <v>626.88743999999997</v>
      </c>
      <c r="K936" s="4">
        <f t="shared" si="48"/>
        <v>1881.9694199999999</v>
      </c>
      <c r="L936" s="4">
        <v>627.32313999999997</v>
      </c>
      <c r="M936" s="4">
        <v>3</v>
      </c>
      <c r="N936" s="4">
        <v>-1.3070999999999999</v>
      </c>
      <c r="O936" s="4">
        <v>6589</v>
      </c>
    </row>
    <row r="937" spans="1:15" x14ac:dyDescent="0.2">
      <c r="A937" s="4" t="s">
        <v>1264</v>
      </c>
      <c r="B937" s="4" t="s">
        <v>1691</v>
      </c>
      <c r="C937" s="4" t="s">
        <v>1266</v>
      </c>
      <c r="D937" s="4">
        <v>9</v>
      </c>
      <c r="E937" s="4">
        <v>129</v>
      </c>
      <c r="F937" s="4">
        <v>62.823</v>
      </c>
      <c r="G937" s="4">
        <v>1</v>
      </c>
      <c r="H937" s="4" t="s">
        <v>16</v>
      </c>
      <c r="I937" s="4">
        <f t="shared" si="46"/>
        <v>1319.15572</v>
      </c>
      <c r="J937" s="4">
        <f t="shared" si="47"/>
        <v>439.71857333333332</v>
      </c>
      <c r="K937" s="4">
        <f t="shared" si="48"/>
        <v>1318.7215200000001</v>
      </c>
      <c r="L937" s="4">
        <v>439.57384000000002</v>
      </c>
      <c r="M937" s="4">
        <v>3</v>
      </c>
      <c r="N937" s="4">
        <v>0.43419999999999997</v>
      </c>
      <c r="O937" s="4">
        <v>1290</v>
      </c>
    </row>
    <row r="938" spans="1:15" x14ac:dyDescent="0.2">
      <c r="A938" s="4" t="s">
        <v>1267</v>
      </c>
      <c r="B938" s="4" t="s">
        <v>1692</v>
      </c>
      <c r="C938" s="4" t="s">
        <v>1268</v>
      </c>
      <c r="D938" s="4">
        <v>8</v>
      </c>
      <c r="E938" s="4">
        <v>65</v>
      </c>
      <c r="F938" s="4">
        <v>38.189</v>
      </c>
      <c r="G938" s="4">
        <v>0.80367999999999995</v>
      </c>
      <c r="H938" s="4" t="s">
        <v>16</v>
      </c>
      <c r="I938" s="4">
        <f t="shared" si="46"/>
        <v>1557.8614280000002</v>
      </c>
      <c r="J938" s="4">
        <f t="shared" si="47"/>
        <v>778.93071400000008</v>
      </c>
      <c r="K938" s="4">
        <f t="shared" si="48"/>
        <v>1557.8239000000001</v>
      </c>
      <c r="L938" s="4">
        <v>778.91195000000005</v>
      </c>
      <c r="M938" s="4">
        <v>2</v>
      </c>
      <c r="N938" s="4">
        <v>3.7527999999999999E-2</v>
      </c>
      <c r="O938" s="4">
        <v>4017</v>
      </c>
    </row>
    <row r="939" spans="1:15" x14ac:dyDescent="0.2">
      <c r="A939" s="4" t="s">
        <v>1267</v>
      </c>
      <c r="B939" s="4" t="s">
        <v>1692</v>
      </c>
      <c r="C939" s="4" t="s">
        <v>1269</v>
      </c>
      <c r="D939" s="4">
        <v>5</v>
      </c>
      <c r="E939" s="4">
        <v>154</v>
      </c>
      <c r="F939" s="4">
        <v>181.26</v>
      </c>
      <c r="G939" s="4">
        <v>1</v>
      </c>
      <c r="H939" s="4" t="s">
        <v>16</v>
      </c>
      <c r="I939" s="4">
        <f t="shared" si="46"/>
        <v>2474.7455399999999</v>
      </c>
      <c r="J939" s="4">
        <f t="shared" si="47"/>
        <v>618.68638499999997</v>
      </c>
      <c r="K939" s="4">
        <f t="shared" si="48"/>
        <v>2475.2484399999998</v>
      </c>
      <c r="L939" s="4">
        <v>618.81210999999996</v>
      </c>
      <c r="M939" s="4">
        <v>4</v>
      </c>
      <c r="N939" s="4">
        <v>-0.50290000000000001</v>
      </c>
      <c r="O939" s="4">
        <v>5695</v>
      </c>
    </row>
    <row r="940" spans="1:15" x14ac:dyDescent="0.2">
      <c r="A940" s="4" t="s">
        <v>1267</v>
      </c>
      <c r="B940" s="4" t="s">
        <v>1692</v>
      </c>
      <c r="C940" s="4" t="s">
        <v>1270</v>
      </c>
      <c r="D940" s="4">
        <v>5</v>
      </c>
      <c r="E940" s="4">
        <v>120</v>
      </c>
      <c r="F940" s="4">
        <v>39.784999999999997</v>
      </c>
      <c r="G940" s="4">
        <v>1</v>
      </c>
      <c r="H940" s="4" t="s">
        <v>16</v>
      </c>
      <c r="I940" s="4">
        <f t="shared" si="46"/>
        <v>1304.8890100000001</v>
      </c>
      <c r="J940" s="4">
        <f t="shared" si="47"/>
        <v>434.96300333333335</v>
      </c>
      <c r="K940" s="4">
        <f t="shared" si="48"/>
        <v>1304.74224</v>
      </c>
      <c r="L940" s="4">
        <v>434.91408000000001</v>
      </c>
      <c r="M940" s="4">
        <v>3</v>
      </c>
      <c r="N940" s="4">
        <v>0.14677000000000001</v>
      </c>
      <c r="O940" s="4">
        <v>982</v>
      </c>
    </row>
    <row r="941" spans="1:15" x14ac:dyDescent="0.2">
      <c r="A941" s="4" t="s">
        <v>1267</v>
      </c>
      <c r="B941" s="4" t="s">
        <v>1692</v>
      </c>
      <c r="C941" s="4" t="s">
        <v>1271</v>
      </c>
      <c r="D941" s="4">
        <v>2</v>
      </c>
      <c r="E941" s="4">
        <v>92</v>
      </c>
      <c r="F941" s="4">
        <v>73.326999999999998</v>
      </c>
      <c r="G941" s="4">
        <v>1</v>
      </c>
      <c r="H941" s="4" t="s">
        <v>16</v>
      </c>
      <c r="I941" s="4">
        <f t="shared" si="46"/>
        <v>1321.61672</v>
      </c>
      <c r="J941" s="4">
        <f t="shared" si="47"/>
        <v>660.80835999999999</v>
      </c>
      <c r="K941" s="4">
        <f t="shared" si="48"/>
        <v>1322.7257199999999</v>
      </c>
      <c r="L941" s="4">
        <v>661.36285999999996</v>
      </c>
      <c r="M941" s="4">
        <v>2</v>
      </c>
      <c r="N941" s="4">
        <v>-1.109</v>
      </c>
      <c r="O941" s="4">
        <v>9205</v>
      </c>
    </row>
    <row r="942" spans="1:15" x14ac:dyDescent="0.2">
      <c r="A942" s="4" t="s">
        <v>1267</v>
      </c>
      <c r="B942" s="4" t="s">
        <v>1692</v>
      </c>
      <c r="C942" s="4" t="s">
        <v>1272</v>
      </c>
      <c r="D942" s="4">
        <v>7</v>
      </c>
      <c r="E942" s="4">
        <v>51</v>
      </c>
      <c r="F942" s="4">
        <v>100.02</v>
      </c>
      <c r="G942" s="4">
        <v>1</v>
      </c>
      <c r="H942" s="4" t="s">
        <v>16</v>
      </c>
      <c r="I942" s="4">
        <f t="shared" si="46"/>
        <v>1158.83233</v>
      </c>
      <c r="J942" s="4">
        <f t="shared" si="47"/>
        <v>579.41616499999998</v>
      </c>
      <c r="K942" s="4">
        <f t="shared" si="48"/>
        <v>1158.6961200000001</v>
      </c>
      <c r="L942" s="4">
        <v>579.34806000000003</v>
      </c>
      <c r="M942" s="4">
        <v>2</v>
      </c>
      <c r="N942" s="4">
        <v>0.13621</v>
      </c>
      <c r="O942" s="4">
        <v>5394</v>
      </c>
    </row>
    <row r="943" spans="1:15" x14ac:dyDescent="0.2">
      <c r="A943" s="4" t="s">
        <v>1273</v>
      </c>
      <c r="B943" s="4" t="s">
        <v>1693</v>
      </c>
      <c r="C943" s="4" t="s">
        <v>1274</v>
      </c>
      <c r="D943" s="4">
        <v>3</v>
      </c>
      <c r="E943" s="4">
        <v>171</v>
      </c>
      <c r="F943" s="4">
        <v>74.831999999999994</v>
      </c>
      <c r="G943" s="4">
        <v>0.99997899999999995</v>
      </c>
      <c r="H943" s="4" t="s">
        <v>16</v>
      </c>
      <c r="I943" s="4">
        <f t="shared" si="46"/>
        <v>814.43459999999993</v>
      </c>
      <c r="J943" s="4">
        <f t="shared" si="47"/>
        <v>407.21729999999997</v>
      </c>
      <c r="K943" s="4">
        <f t="shared" si="48"/>
        <v>814.55169999999998</v>
      </c>
      <c r="L943" s="4">
        <v>407.27584999999999</v>
      </c>
      <c r="M943" s="4">
        <v>2</v>
      </c>
      <c r="N943" s="4">
        <v>-0.1171</v>
      </c>
      <c r="O943" s="4">
        <v>2691</v>
      </c>
    </row>
    <row r="944" spans="1:15" x14ac:dyDescent="0.2">
      <c r="A944" s="4" t="s">
        <v>1275</v>
      </c>
      <c r="B944" s="4" t="s">
        <v>1694</v>
      </c>
      <c r="C944" s="4" t="s">
        <v>1276</v>
      </c>
      <c r="D944" s="4">
        <v>6</v>
      </c>
      <c r="E944" s="4">
        <v>335</v>
      </c>
      <c r="F944" s="4">
        <v>63.283000000000001</v>
      </c>
      <c r="G944" s="4">
        <v>0.98409599999999997</v>
      </c>
      <c r="H944" s="4" t="s">
        <v>16</v>
      </c>
      <c r="I944" s="4">
        <f t="shared" si="46"/>
        <v>1127.30863</v>
      </c>
      <c r="J944" s="4">
        <f t="shared" si="47"/>
        <v>563.654315</v>
      </c>
      <c r="K944" s="4">
        <f t="shared" si="48"/>
        <v>1126.69506</v>
      </c>
      <c r="L944" s="4">
        <v>563.34753000000001</v>
      </c>
      <c r="M944" s="4">
        <v>2</v>
      </c>
      <c r="N944" s="4">
        <v>0.61356999999999995</v>
      </c>
      <c r="O944" s="4">
        <v>4450</v>
      </c>
    </row>
    <row r="945" spans="1:15" x14ac:dyDescent="0.2">
      <c r="A945" s="4" t="s">
        <v>1277</v>
      </c>
      <c r="B945" s="4" t="s">
        <v>1695</v>
      </c>
      <c r="C945" s="4" t="s">
        <v>1278</v>
      </c>
      <c r="D945" s="4">
        <v>7</v>
      </c>
      <c r="E945" s="4">
        <v>363</v>
      </c>
      <c r="F945" s="4">
        <v>55.530999999999999</v>
      </c>
      <c r="G945" s="4">
        <v>0.87494499999999997</v>
      </c>
      <c r="H945" s="4" t="s">
        <v>16</v>
      </c>
      <c r="I945" s="4">
        <f t="shared" si="46"/>
        <v>920.69913999999994</v>
      </c>
      <c r="J945" s="4">
        <f t="shared" si="47"/>
        <v>460.34956999999997</v>
      </c>
      <c r="K945" s="4">
        <f t="shared" si="48"/>
        <v>916.52184</v>
      </c>
      <c r="L945" s="4">
        <v>458.26092</v>
      </c>
      <c r="M945" s="4">
        <v>2</v>
      </c>
      <c r="N945" s="4">
        <v>4.1772999999999998</v>
      </c>
      <c r="O945" s="4">
        <v>1932</v>
      </c>
    </row>
    <row r="946" spans="1:15" x14ac:dyDescent="0.2">
      <c r="A946" s="4" t="s">
        <v>1277</v>
      </c>
      <c r="B946" s="4" t="s">
        <v>1695</v>
      </c>
      <c r="C946" s="4" t="s">
        <v>1279</v>
      </c>
      <c r="D946" s="4">
        <v>3</v>
      </c>
      <c r="E946" s="4">
        <v>276</v>
      </c>
      <c r="F946" s="4">
        <v>76.826999999999998</v>
      </c>
      <c r="G946" s="4">
        <v>0.99999499999999997</v>
      </c>
      <c r="H946" s="4" t="s">
        <v>16</v>
      </c>
      <c r="I946" s="4">
        <f t="shared" si="46"/>
        <v>1092.99704</v>
      </c>
      <c r="J946" s="4">
        <f t="shared" si="47"/>
        <v>546.49851999999998</v>
      </c>
      <c r="K946" s="4">
        <f t="shared" si="48"/>
        <v>1094.58484</v>
      </c>
      <c r="L946" s="4">
        <v>547.29241999999999</v>
      </c>
      <c r="M946" s="4">
        <v>2</v>
      </c>
      <c r="N946" s="4">
        <v>-1.5878000000000001</v>
      </c>
      <c r="O946" s="4">
        <v>4157</v>
      </c>
    </row>
    <row r="947" spans="1:15" x14ac:dyDescent="0.2">
      <c r="A947" s="4" t="s">
        <v>1277</v>
      </c>
      <c r="B947" s="4" t="s">
        <v>1695</v>
      </c>
      <c r="C947" s="4" t="s">
        <v>1280</v>
      </c>
      <c r="D947" s="4">
        <v>4</v>
      </c>
      <c r="E947" s="4">
        <v>103</v>
      </c>
      <c r="F947" s="4">
        <v>119.25</v>
      </c>
      <c r="G947" s="4">
        <v>1</v>
      </c>
      <c r="H947" s="4" t="s">
        <v>16</v>
      </c>
      <c r="I947" s="4">
        <f t="shared" si="46"/>
        <v>1555.5085799999999</v>
      </c>
      <c r="J947" s="4">
        <f t="shared" si="47"/>
        <v>777.75428999999997</v>
      </c>
      <c r="K947" s="4">
        <f t="shared" si="48"/>
        <v>1556.7459799999999</v>
      </c>
      <c r="L947" s="4">
        <v>778.37298999999996</v>
      </c>
      <c r="M947" s="4">
        <v>2</v>
      </c>
      <c r="N947" s="4">
        <v>-1.2374000000000001</v>
      </c>
      <c r="O947" s="4">
        <v>5055</v>
      </c>
    </row>
    <row r="948" spans="1:15" x14ac:dyDescent="0.2">
      <c r="A948" s="4" t="s">
        <v>1281</v>
      </c>
      <c r="B948" s="4" t="s">
        <v>1696</v>
      </c>
      <c r="C948" s="4" t="s">
        <v>1282</v>
      </c>
      <c r="D948" s="4">
        <v>9</v>
      </c>
      <c r="E948" s="4">
        <v>58</v>
      </c>
      <c r="F948" s="4">
        <v>94.766999999999996</v>
      </c>
      <c r="G948" s="4">
        <v>0.98099000000000003</v>
      </c>
      <c r="H948" s="4" t="s">
        <v>16</v>
      </c>
      <c r="I948" s="4">
        <f t="shared" si="46"/>
        <v>1596.00764</v>
      </c>
      <c r="J948" s="4">
        <f t="shared" si="47"/>
        <v>798.00382000000002</v>
      </c>
      <c r="K948" s="4">
        <f t="shared" si="48"/>
        <v>1594.81194</v>
      </c>
      <c r="L948" s="4">
        <v>797.40597000000002</v>
      </c>
      <c r="M948" s="4">
        <v>2</v>
      </c>
      <c r="N948" s="4">
        <v>1.1957</v>
      </c>
      <c r="O948" s="4">
        <v>8955</v>
      </c>
    </row>
    <row r="949" spans="1:15" x14ac:dyDescent="0.2">
      <c r="A949" s="4" t="s">
        <v>1281</v>
      </c>
      <c r="B949" s="4" t="s">
        <v>1696</v>
      </c>
      <c r="C949" s="4" t="s">
        <v>1283</v>
      </c>
      <c r="D949" s="4">
        <v>3</v>
      </c>
      <c r="E949" s="4">
        <v>61</v>
      </c>
      <c r="F949" s="4">
        <v>151.22</v>
      </c>
      <c r="G949" s="4">
        <v>1</v>
      </c>
      <c r="H949" s="4" t="s">
        <v>16</v>
      </c>
      <c r="I949" s="4">
        <f t="shared" si="46"/>
        <v>1652.05837</v>
      </c>
      <c r="J949" s="4">
        <f t="shared" si="47"/>
        <v>826.02918499999998</v>
      </c>
      <c r="K949" s="4">
        <f t="shared" si="48"/>
        <v>1651.88824</v>
      </c>
      <c r="L949" s="4">
        <v>825.94412</v>
      </c>
      <c r="M949" s="4">
        <v>2</v>
      </c>
      <c r="N949" s="4">
        <v>0.17013</v>
      </c>
      <c r="O949" s="4">
        <v>2371</v>
      </c>
    </row>
    <row r="950" spans="1:15" x14ac:dyDescent="0.2">
      <c r="A950" s="4" t="s">
        <v>1281</v>
      </c>
      <c r="B950" s="4" t="s">
        <v>1696</v>
      </c>
      <c r="C950" s="4" t="s">
        <v>1284</v>
      </c>
      <c r="D950" s="4">
        <v>1</v>
      </c>
      <c r="E950" s="4">
        <v>49</v>
      </c>
      <c r="F950" s="4">
        <v>93.096000000000004</v>
      </c>
      <c r="G950" s="4">
        <v>1</v>
      </c>
      <c r="H950" s="4" t="s">
        <v>16</v>
      </c>
      <c r="I950" s="4">
        <f t="shared" si="46"/>
        <v>1380.8315600000001</v>
      </c>
      <c r="J950" s="4">
        <f t="shared" si="47"/>
        <v>690.41578000000004</v>
      </c>
      <c r="K950" s="4">
        <f t="shared" si="48"/>
        <v>1382.6594600000001</v>
      </c>
      <c r="L950" s="4">
        <v>691.32973000000004</v>
      </c>
      <c r="M950" s="4">
        <v>2</v>
      </c>
      <c r="N950" s="4">
        <v>-1.8279000000000001</v>
      </c>
      <c r="O950" s="4">
        <v>4500</v>
      </c>
    </row>
    <row r="951" spans="1:15" x14ac:dyDescent="0.2">
      <c r="A951" s="4" t="s">
        <v>1281</v>
      </c>
      <c r="B951" s="4" t="s">
        <v>1696</v>
      </c>
      <c r="C951" s="4" t="s">
        <v>1285</v>
      </c>
      <c r="D951" s="4">
        <v>9</v>
      </c>
      <c r="E951" s="4">
        <v>123</v>
      </c>
      <c r="F951" s="4">
        <v>141.55000000000001</v>
      </c>
      <c r="G951" s="4">
        <v>0.99999899999999997</v>
      </c>
      <c r="H951" s="4" t="s">
        <v>16</v>
      </c>
      <c r="I951" s="4">
        <f t="shared" si="46"/>
        <v>1863.9103399999999</v>
      </c>
      <c r="J951" s="4">
        <f t="shared" si="47"/>
        <v>931.95516999999995</v>
      </c>
      <c r="K951" s="4">
        <f t="shared" si="48"/>
        <v>1864.0294799999999</v>
      </c>
      <c r="L951" s="4">
        <v>932.01473999999996</v>
      </c>
      <c r="M951" s="4">
        <v>2</v>
      </c>
      <c r="N951" s="4">
        <v>-0.11914</v>
      </c>
      <c r="O951" s="4">
        <v>6863</v>
      </c>
    </row>
    <row r="952" spans="1:15" x14ac:dyDescent="0.2">
      <c r="A952" s="4" t="s">
        <v>1286</v>
      </c>
      <c r="B952" s="4" t="s">
        <v>1697</v>
      </c>
      <c r="C952" s="4" t="s">
        <v>1287</v>
      </c>
      <c r="D952" s="4">
        <v>6</v>
      </c>
      <c r="E952" s="4">
        <v>338</v>
      </c>
      <c r="F952" s="4">
        <v>34.808</v>
      </c>
      <c r="G952" s="4">
        <v>0.891544</v>
      </c>
      <c r="H952" s="4" t="s">
        <v>16</v>
      </c>
      <c r="I952" s="4">
        <f t="shared" si="46"/>
        <v>1018.64914</v>
      </c>
      <c r="J952" s="4">
        <f t="shared" si="47"/>
        <v>509.32456999999999</v>
      </c>
      <c r="K952" s="4">
        <f t="shared" si="48"/>
        <v>1017.53314</v>
      </c>
      <c r="L952" s="4">
        <v>508.76657</v>
      </c>
      <c r="M952" s="4">
        <v>2</v>
      </c>
      <c r="N952" s="4">
        <v>1.1160000000000001</v>
      </c>
      <c r="O952" s="4">
        <v>3247</v>
      </c>
    </row>
    <row r="953" spans="1:15" x14ac:dyDescent="0.2">
      <c r="A953" s="4" t="s">
        <v>1288</v>
      </c>
      <c r="B953" s="4" t="s">
        <v>1698</v>
      </c>
      <c r="C953" s="4" t="s">
        <v>1289</v>
      </c>
      <c r="D953" s="4">
        <v>5</v>
      </c>
      <c r="E953" s="4">
        <v>20</v>
      </c>
      <c r="F953" s="4">
        <v>59.661000000000001</v>
      </c>
      <c r="G953" s="4">
        <v>0.99999700000000002</v>
      </c>
      <c r="H953" s="4" t="s">
        <v>16</v>
      </c>
      <c r="I953" s="4">
        <f t="shared" si="46"/>
        <v>3074.1837599999999</v>
      </c>
      <c r="J953" s="4">
        <f t="shared" si="47"/>
        <v>768.54593999999997</v>
      </c>
      <c r="K953" s="4">
        <f t="shared" si="48"/>
        <v>3074.3806399999999</v>
      </c>
      <c r="L953" s="4">
        <v>768.59515999999996</v>
      </c>
      <c r="M953" s="4">
        <v>4</v>
      </c>
      <c r="N953" s="4">
        <v>-0.19688</v>
      </c>
      <c r="O953" s="4">
        <v>4639</v>
      </c>
    </row>
    <row r="954" spans="1:15" x14ac:dyDescent="0.2">
      <c r="A954" s="4" t="s">
        <v>1288</v>
      </c>
      <c r="B954" s="4" t="s">
        <v>1698</v>
      </c>
      <c r="C954" s="4" t="s">
        <v>1290</v>
      </c>
      <c r="D954" s="4">
        <v>14</v>
      </c>
      <c r="E954" s="4">
        <v>15</v>
      </c>
      <c r="F954" s="4">
        <v>186.05</v>
      </c>
      <c r="G954" s="4">
        <v>1</v>
      </c>
      <c r="H954" s="4" t="s">
        <v>16</v>
      </c>
      <c r="I954" s="4">
        <f t="shared" si="46"/>
        <v>2444.5147299999999</v>
      </c>
      <c r="J954" s="4">
        <f t="shared" si="47"/>
        <v>814.83824333333325</v>
      </c>
      <c r="K954" s="4">
        <f t="shared" si="48"/>
        <v>2445.0843299999997</v>
      </c>
      <c r="L954" s="4">
        <v>815.02810999999997</v>
      </c>
      <c r="M954" s="4">
        <v>3</v>
      </c>
      <c r="N954" s="4">
        <v>-0.5696</v>
      </c>
      <c r="O954" s="4">
        <v>2416</v>
      </c>
    </row>
    <row r="955" spans="1:15" x14ac:dyDescent="0.2">
      <c r="A955" s="4" t="s">
        <v>1288</v>
      </c>
      <c r="B955" s="4" t="s">
        <v>1698</v>
      </c>
      <c r="C955" s="4" t="s">
        <v>1291</v>
      </c>
      <c r="D955" s="4">
        <v>1</v>
      </c>
      <c r="E955" s="4">
        <v>95</v>
      </c>
      <c r="F955" s="4">
        <v>60.433999999999997</v>
      </c>
      <c r="G955" s="4">
        <v>1</v>
      </c>
      <c r="H955" s="4" t="s">
        <v>16</v>
      </c>
      <c r="I955" s="4">
        <f t="shared" si="46"/>
        <v>1148.28235</v>
      </c>
      <c r="J955" s="4">
        <f t="shared" si="47"/>
        <v>574.14117499999998</v>
      </c>
      <c r="K955" s="4">
        <f t="shared" si="48"/>
        <v>1147.5346</v>
      </c>
      <c r="L955" s="4">
        <v>573.76729999999998</v>
      </c>
      <c r="M955" s="4">
        <v>2</v>
      </c>
      <c r="N955" s="4">
        <v>0.74775000000000003</v>
      </c>
      <c r="O955" s="4">
        <v>1620</v>
      </c>
    </row>
    <row r="956" spans="1:15" x14ac:dyDescent="0.2">
      <c r="A956" s="4" t="s">
        <v>1292</v>
      </c>
      <c r="B956" s="4" t="s">
        <v>1699</v>
      </c>
      <c r="C956" s="4" t="s">
        <v>1293</v>
      </c>
      <c r="D956" s="4">
        <v>11</v>
      </c>
      <c r="E956" s="4">
        <v>191</v>
      </c>
      <c r="F956" s="4">
        <v>110.93</v>
      </c>
      <c r="G956" s="4">
        <v>1</v>
      </c>
      <c r="H956" s="4" t="s">
        <v>16</v>
      </c>
      <c r="I956" s="4">
        <f t="shared" si="46"/>
        <v>1257.3625500000001</v>
      </c>
      <c r="J956" s="4">
        <f t="shared" si="47"/>
        <v>628.68127500000003</v>
      </c>
      <c r="K956" s="4">
        <f t="shared" si="48"/>
        <v>1256.70776</v>
      </c>
      <c r="L956" s="4">
        <v>628.35388</v>
      </c>
      <c r="M956" s="4">
        <v>2</v>
      </c>
      <c r="N956" s="4">
        <v>0.65478999999999998</v>
      </c>
      <c r="O956" s="4">
        <v>2778</v>
      </c>
    </row>
    <row r="957" spans="1:15" x14ac:dyDescent="0.2">
      <c r="A957" s="4" t="s">
        <v>1292</v>
      </c>
      <c r="B957" s="4" t="s">
        <v>1699</v>
      </c>
      <c r="C957" s="4" t="s">
        <v>1294</v>
      </c>
      <c r="D957" s="4">
        <v>3</v>
      </c>
      <c r="E957" s="4">
        <v>125</v>
      </c>
      <c r="F957" s="4">
        <v>56.225000000000001</v>
      </c>
      <c r="G957" s="4">
        <v>1</v>
      </c>
      <c r="H957" s="4" t="s">
        <v>16</v>
      </c>
      <c r="I957" s="4">
        <f t="shared" si="46"/>
        <v>1176.3150699999999</v>
      </c>
      <c r="J957" s="4">
        <f t="shared" si="47"/>
        <v>588.15753499999994</v>
      </c>
      <c r="K957" s="4">
        <f t="shared" si="48"/>
        <v>1176.63392</v>
      </c>
      <c r="L957" s="4">
        <v>588.31695999999999</v>
      </c>
      <c r="M957" s="4">
        <v>2</v>
      </c>
      <c r="N957" s="4">
        <v>-0.31885000000000002</v>
      </c>
      <c r="O957" s="4">
        <v>1971</v>
      </c>
    </row>
    <row r="958" spans="1:15" x14ac:dyDescent="0.2">
      <c r="A958" s="4" t="s">
        <v>1295</v>
      </c>
      <c r="B958" s="4" t="s">
        <v>1700</v>
      </c>
      <c r="C958" s="4" t="s">
        <v>1296</v>
      </c>
      <c r="D958" s="4">
        <v>4</v>
      </c>
      <c r="E958" s="4">
        <v>10</v>
      </c>
      <c r="F958" s="4">
        <v>45.256999999999998</v>
      </c>
      <c r="G958" s="4">
        <v>1</v>
      </c>
      <c r="H958" s="4" t="s">
        <v>16</v>
      </c>
      <c r="I958" s="4">
        <f t="shared" si="46"/>
        <v>1384.8561999999999</v>
      </c>
      <c r="J958" s="4">
        <f t="shared" si="47"/>
        <v>692.42809999999997</v>
      </c>
      <c r="K958" s="4">
        <f t="shared" si="48"/>
        <v>1385.7503400000001</v>
      </c>
      <c r="L958" s="4">
        <v>692.87517000000003</v>
      </c>
      <c r="M958" s="4">
        <v>2</v>
      </c>
      <c r="N958" s="4">
        <v>-0.89414000000000005</v>
      </c>
      <c r="O958" s="4">
        <v>2481</v>
      </c>
    </row>
    <row r="959" spans="1:15" x14ac:dyDescent="0.2">
      <c r="A959" s="4" t="s">
        <v>1297</v>
      </c>
      <c r="B959" s="4" t="s">
        <v>1701</v>
      </c>
      <c r="C959" s="4" t="s">
        <v>1298</v>
      </c>
      <c r="D959" s="4">
        <v>8</v>
      </c>
      <c r="E959" s="4">
        <v>196</v>
      </c>
      <c r="F959" s="4">
        <v>96.745000000000005</v>
      </c>
      <c r="G959" s="4">
        <v>1</v>
      </c>
      <c r="H959" s="4" t="s">
        <v>16</v>
      </c>
      <c r="I959" s="4">
        <f t="shared" si="46"/>
        <v>1376.9902999999999</v>
      </c>
      <c r="J959" s="4">
        <f t="shared" si="47"/>
        <v>688.49514999999997</v>
      </c>
      <c r="K959" s="4">
        <f t="shared" si="48"/>
        <v>1375.6721</v>
      </c>
      <c r="L959" s="4">
        <v>687.83605</v>
      </c>
      <c r="M959" s="4">
        <v>2</v>
      </c>
      <c r="N959" s="4">
        <v>1.3182</v>
      </c>
      <c r="O959" s="4">
        <v>3976</v>
      </c>
    </row>
    <row r="960" spans="1:15" x14ac:dyDescent="0.2">
      <c r="A960" s="4" t="s">
        <v>1297</v>
      </c>
      <c r="B960" s="4" t="s">
        <v>1701</v>
      </c>
      <c r="C960" s="4" t="s">
        <v>1299</v>
      </c>
      <c r="D960" s="4">
        <v>2</v>
      </c>
      <c r="E960" s="4">
        <v>96</v>
      </c>
      <c r="F960" s="4">
        <v>125.97</v>
      </c>
      <c r="G960" s="4">
        <v>1</v>
      </c>
      <c r="H960" s="4" t="s">
        <v>16</v>
      </c>
      <c r="I960" s="4">
        <f t="shared" si="46"/>
        <v>1426.9327900000001</v>
      </c>
      <c r="J960" s="4">
        <f t="shared" si="47"/>
        <v>713.46639500000003</v>
      </c>
      <c r="K960" s="4">
        <f t="shared" si="48"/>
        <v>1427.71732</v>
      </c>
      <c r="L960" s="4">
        <v>713.85865999999999</v>
      </c>
      <c r="M960" s="4">
        <v>2</v>
      </c>
      <c r="N960" s="4">
        <v>-0.78452999999999995</v>
      </c>
      <c r="O960" s="4">
        <v>7740</v>
      </c>
    </row>
    <row r="961" spans="1:15" x14ac:dyDescent="0.2">
      <c r="A961" s="4" t="s">
        <v>1297</v>
      </c>
      <c r="B961" s="4" t="s">
        <v>1701</v>
      </c>
      <c r="C961" s="4" t="s">
        <v>1300</v>
      </c>
      <c r="D961" s="4">
        <v>9</v>
      </c>
      <c r="E961" s="4">
        <v>105</v>
      </c>
      <c r="F961" s="4">
        <v>190.11</v>
      </c>
      <c r="G961" s="4">
        <v>1</v>
      </c>
      <c r="H961" s="4" t="s">
        <v>16</v>
      </c>
      <c r="I961" s="4">
        <f t="shared" si="46"/>
        <v>2007.9901596</v>
      </c>
      <c r="J961" s="4">
        <f t="shared" si="47"/>
        <v>1003.9950798</v>
      </c>
      <c r="K961" s="4">
        <f t="shared" si="48"/>
        <v>2007.989</v>
      </c>
      <c r="L961" s="4">
        <v>1003.9945</v>
      </c>
      <c r="M961" s="4">
        <v>2</v>
      </c>
      <c r="N961" s="4">
        <v>1.1596E-3</v>
      </c>
      <c r="O961" s="4">
        <v>6467</v>
      </c>
    </row>
    <row r="962" spans="1:15" x14ac:dyDescent="0.2">
      <c r="A962" s="4" t="s">
        <v>1297</v>
      </c>
      <c r="B962" s="4" t="s">
        <v>1701</v>
      </c>
      <c r="C962" s="4" t="s">
        <v>1301</v>
      </c>
      <c r="D962" s="4">
        <v>12</v>
      </c>
      <c r="E962" s="4">
        <v>232</v>
      </c>
      <c r="F962" s="4">
        <v>73.415000000000006</v>
      </c>
      <c r="G962" s="4">
        <v>0.93745599999999996</v>
      </c>
      <c r="H962" s="4" t="s">
        <v>16</v>
      </c>
      <c r="I962" s="4">
        <f t="shared" si="46"/>
        <v>1625.9691600000001</v>
      </c>
      <c r="J962" s="4">
        <f t="shared" si="47"/>
        <v>812.98458000000005</v>
      </c>
      <c r="K962" s="4">
        <f t="shared" si="48"/>
        <v>1623.87086</v>
      </c>
      <c r="L962" s="4">
        <v>811.93543</v>
      </c>
      <c r="M962" s="4">
        <v>2</v>
      </c>
      <c r="N962" s="4">
        <v>2.0983000000000001</v>
      </c>
      <c r="O962" s="4">
        <v>8518</v>
      </c>
    </row>
    <row r="963" spans="1:15" x14ac:dyDescent="0.2">
      <c r="A963" s="4" t="s">
        <v>1297</v>
      </c>
      <c r="B963" s="4" t="s">
        <v>1701</v>
      </c>
      <c r="C963" s="4" t="s">
        <v>1302</v>
      </c>
      <c r="D963" s="4">
        <v>3</v>
      </c>
      <c r="E963" s="4">
        <v>213</v>
      </c>
      <c r="F963" s="4">
        <v>169.09</v>
      </c>
      <c r="G963" s="4">
        <v>1</v>
      </c>
      <c r="H963" s="4" t="s">
        <v>16</v>
      </c>
      <c r="I963" s="4">
        <f t="shared" si="46"/>
        <v>1364.4846300000002</v>
      </c>
      <c r="J963" s="4">
        <f t="shared" si="47"/>
        <v>682.24231500000008</v>
      </c>
      <c r="K963" s="4">
        <f t="shared" si="48"/>
        <v>1364.6462200000001</v>
      </c>
      <c r="L963" s="4">
        <v>682.32311000000004</v>
      </c>
      <c r="M963" s="4">
        <v>2</v>
      </c>
      <c r="N963" s="4">
        <v>-0.16159000000000001</v>
      </c>
      <c r="O963" s="4">
        <v>2362</v>
      </c>
    </row>
    <row r="964" spans="1:15" x14ac:dyDescent="0.2">
      <c r="A964" s="4" t="s">
        <v>1303</v>
      </c>
      <c r="B964" s="4" t="s">
        <v>1702</v>
      </c>
      <c r="C964" s="4" t="s">
        <v>1304</v>
      </c>
      <c r="D964" s="4">
        <v>6</v>
      </c>
      <c r="E964" s="4">
        <v>63</v>
      </c>
      <c r="F964" s="4">
        <v>112.83</v>
      </c>
      <c r="G964" s="4">
        <v>0.99999499999999997</v>
      </c>
      <c r="H964" s="4" t="s">
        <v>16</v>
      </c>
      <c r="I964" s="4">
        <f t="shared" ref="I964:I1027" si="49">K964+N964</f>
        <v>1256.96138</v>
      </c>
      <c r="J964" s="4">
        <f t="shared" ref="J964:J1027" si="50">I964/M964</f>
        <v>628.48068999999998</v>
      </c>
      <c r="K964" s="4">
        <f t="shared" si="48"/>
        <v>1256.62778</v>
      </c>
      <c r="L964" s="4">
        <v>628.31389000000001</v>
      </c>
      <c r="M964" s="4">
        <v>2</v>
      </c>
      <c r="N964" s="4">
        <v>0.33360000000000001</v>
      </c>
      <c r="O964" s="4">
        <v>5594</v>
      </c>
    </row>
    <row r="965" spans="1:15" x14ac:dyDescent="0.2">
      <c r="A965" s="4" t="s">
        <v>1305</v>
      </c>
      <c r="B965" s="4" t="s">
        <v>1703</v>
      </c>
      <c r="C965" s="4" t="s">
        <v>1306</v>
      </c>
      <c r="D965" s="4">
        <v>5</v>
      </c>
      <c r="E965" s="4">
        <v>34</v>
      </c>
      <c r="F965" s="4">
        <v>143.96</v>
      </c>
      <c r="G965" s="4">
        <v>0.99999899999999997</v>
      </c>
      <c r="H965" s="4" t="s">
        <v>16</v>
      </c>
      <c r="I965" s="4">
        <f t="shared" si="49"/>
        <v>1438.64618</v>
      </c>
      <c r="J965" s="4">
        <f t="shared" si="50"/>
        <v>719.32308999999998</v>
      </c>
      <c r="K965" s="4">
        <f t="shared" si="48"/>
        <v>1437.82206</v>
      </c>
      <c r="L965" s="4">
        <v>718.91102999999998</v>
      </c>
      <c r="M965" s="4">
        <v>2</v>
      </c>
      <c r="N965" s="4">
        <v>0.82411999999999996</v>
      </c>
      <c r="O965" s="4">
        <v>6504</v>
      </c>
    </row>
    <row r="966" spans="1:15" x14ac:dyDescent="0.2">
      <c r="A966" s="4" t="s">
        <v>1305</v>
      </c>
      <c r="B966" s="4" t="s">
        <v>1703</v>
      </c>
      <c r="C966" s="4" t="s">
        <v>1307</v>
      </c>
      <c r="D966" s="4">
        <v>2</v>
      </c>
      <c r="E966" s="4">
        <v>29</v>
      </c>
      <c r="F966" s="4">
        <v>94.887</v>
      </c>
      <c r="G966" s="4">
        <v>1</v>
      </c>
      <c r="H966" s="4" t="s">
        <v>16</v>
      </c>
      <c r="I966" s="4">
        <f t="shared" si="49"/>
        <v>1010.12198</v>
      </c>
      <c r="J966" s="4">
        <f t="shared" si="50"/>
        <v>505.06099</v>
      </c>
      <c r="K966" s="4">
        <f t="shared" ref="K966:K1029" si="51">L966*M966</f>
        <v>1009.6201</v>
      </c>
      <c r="L966" s="4">
        <v>504.81004999999999</v>
      </c>
      <c r="M966" s="4">
        <v>2</v>
      </c>
      <c r="N966" s="4">
        <v>0.50187999999999999</v>
      </c>
      <c r="O966" s="4">
        <v>8598</v>
      </c>
    </row>
    <row r="967" spans="1:15" x14ac:dyDescent="0.2">
      <c r="A967" s="4" t="s">
        <v>1305</v>
      </c>
      <c r="B967" s="4" t="s">
        <v>1703</v>
      </c>
      <c r="C967" s="4" t="s">
        <v>1308</v>
      </c>
      <c r="D967" s="4">
        <v>10</v>
      </c>
      <c r="E967" s="4">
        <v>149</v>
      </c>
      <c r="F967" s="4">
        <v>125.89</v>
      </c>
      <c r="G967" s="4">
        <v>0.98677000000000004</v>
      </c>
      <c r="H967" s="4" t="s">
        <v>16</v>
      </c>
      <c r="I967" s="4">
        <f t="shared" si="49"/>
        <v>1351.0850600000001</v>
      </c>
      <c r="J967" s="4">
        <f t="shared" si="50"/>
        <v>675.54253000000006</v>
      </c>
      <c r="K967" s="4">
        <f t="shared" si="51"/>
        <v>1346.7030600000001</v>
      </c>
      <c r="L967" s="4">
        <v>673.35153000000003</v>
      </c>
      <c r="M967" s="4">
        <v>2</v>
      </c>
      <c r="N967" s="4">
        <v>4.3819999999999997</v>
      </c>
      <c r="O967" s="4">
        <v>2474</v>
      </c>
    </row>
    <row r="968" spans="1:15" x14ac:dyDescent="0.2">
      <c r="A968" s="4" t="s">
        <v>1309</v>
      </c>
      <c r="B968" s="4" t="s">
        <v>1704</v>
      </c>
      <c r="C968" s="4" t="s">
        <v>1310</v>
      </c>
      <c r="D968" s="4">
        <v>2</v>
      </c>
      <c r="E968" s="4">
        <v>90</v>
      </c>
      <c r="F968" s="4">
        <v>35.802999999999997</v>
      </c>
      <c r="G968" s="4">
        <v>0.99970300000000001</v>
      </c>
      <c r="H968" s="4" t="s">
        <v>16</v>
      </c>
      <c r="I968" s="4">
        <f t="shared" si="49"/>
        <v>1775.6919399999999</v>
      </c>
      <c r="J968" s="4">
        <f t="shared" si="50"/>
        <v>591.89731333333327</v>
      </c>
      <c r="K968" s="4">
        <f t="shared" si="51"/>
        <v>1775.8444199999999</v>
      </c>
      <c r="L968" s="4">
        <v>591.94813999999997</v>
      </c>
      <c r="M968" s="4">
        <v>3</v>
      </c>
      <c r="N968" s="4">
        <v>-0.15248</v>
      </c>
      <c r="O968" s="4">
        <v>6061</v>
      </c>
    </row>
    <row r="969" spans="1:15" x14ac:dyDescent="0.2">
      <c r="A969" s="4" t="s">
        <v>1309</v>
      </c>
      <c r="B969" s="4" t="s">
        <v>1704</v>
      </c>
      <c r="C969" s="4" t="s">
        <v>1311</v>
      </c>
      <c r="D969" s="4">
        <v>11</v>
      </c>
      <c r="E969" s="4">
        <v>101</v>
      </c>
      <c r="F969" s="4">
        <v>182.89</v>
      </c>
      <c r="G969" s="4">
        <v>0.99876500000000001</v>
      </c>
      <c r="H969" s="4" t="s">
        <v>16</v>
      </c>
      <c r="I969" s="4">
        <f t="shared" si="49"/>
        <v>1639.3902399999999</v>
      </c>
      <c r="J969" s="4">
        <f t="shared" si="50"/>
        <v>819.69511999999997</v>
      </c>
      <c r="K969" s="4">
        <f t="shared" si="51"/>
        <v>1643.79664</v>
      </c>
      <c r="L969" s="4">
        <v>821.89832000000001</v>
      </c>
      <c r="M969" s="4">
        <v>2</v>
      </c>
      <c r="N969" s="4">
        <v>-4.4063999999999997</v>
      </c>
      <c r="O969" s="4">
        <v>4928</v>
      </c>
    </row>
    <row r="970" spans="1:15" x14ac:dyDescent="0.2">
      <c r="A970" s="4" t="s">
        <v>1312</v>
      </c>
      <c r="B970" s="4" t="s">
        <v>1705</v>
      </c>
      <c r="C970" s="4" t="s">
        <v>1313</v>
      </c>
      <c r="D970" s="4">
        <v>5</v>
      </c>
      <c r="E970" s="4">
        <v>508</v>
      </c>
      <c r="F970" s="4">
        <v>110.35</v>
      </c>
      <c r="G970" s="4">
        <v>0.99834999999999996</v>
      </c>
      <c r="H970" s="4" t="s">
        <v>16</v>
      </c>
      <c r="I970" s="4">
        <f t="shared" si="49"/>
        <v>1541.65714</v>
      </c>
      <c r="J970" s="4">
        <f t="shared" si="50"/>
        <v>770.82857000000001</v>
      </c>
      <c r="K970" s="4">
        <f t="shared" si="51"/>
        <v>1543.84464</v>
      </c>
      <c r="L970" s="4">
        <v>771.92232000000001</v>
      </c>
      <c r="M970" s="4">
        <v>2</v>
      </c>
      <c r="N970" s="4">
        <v>-2.1875</v>
      </c>
      <c r="O970" s="4">
        <v>5186</v>
      </c>
    </row>
    <row r="971" spans="1:15" x14ac:dyDescent="0.2">
      <c r="A971" s="4" t="s">
        <v>1312</v>
      </c>
      <c r="B971" s="4" t="s">
        <v>1705</v>
      </c>
      <c r="C971" s="4" t="s">
        <v>1314</v>
      </c>
      <c r="D971" s="4">
        <v>3</v>
      </c>
      <c r="E971" s="4">
        <v>149</v>
      </c>
      <c r="F971" s="4">
        <v>167.87</v>
      </c>
      <c r="G971" s="4">
        <v>1</v>
      </c>
      <c r="H971" s="4" t="s">
        <v>16</v>
      </c>
      <c r="I971" s="4">
        <f t="shared" si="49"/>
        <v>3230.6846460000002</v>
      </c>
      <c r="J971" s="4">
        <f t="shared" si="50"/>
        <v>1076.8948820000001</v>
      </c>
      <c r="K971" s="4">
        <f t="shared" si="51"/>
        <v>3230.6457</v>
      </c>
      <c r="L971" s="4">
        <v>1076.8819000000001</v>
      </c>
      <c r="M971" s="4">
        <v>3</v>
      </c>
      <c r="N971" s="4">
        <v>3.8946000000000001E-2</v>
      </c>
      <c r="O971" s="4">
        <v>9024</v>
      </c>
    </row>
    <row r="972" spans="1:15" x14ac:dyDescent="0.2">
      <c r="A972" s="4" t="s">
        <v>1312</v>
      </c>
      <c r="B972" s="4" t="s">
        <v>1705</v>
      </c>
      <c r="C972" s="4" t="s">
        <v>1315</v>
      </c>
      <c r="D972" s="4">
        <v>5</v>
      </c>
      <c r="E972" s="4">
        <v>471</v>
      </c>
      <c r="F972" s="4">
        <v>131.44</v>
      </c>
      <c r="G972" s="4">
        <v>1</v>
      </c>
      <c r="H972" s="4" t="s">
        <v>16</v>
      </c>
      <c r="I972" s="4">
        <f t="shared" si="49"/>
        <v>1173.7201600000001</v>
      </c>
      <c r="J972" s="4">
        <f t="shared" si="50"/>
        <v>586.86008000000004</v>
      </c>
      <c r="K972" s="4">
        <f t="shared" si="51"/>
        <v>1173.6594</v>
      </c>
      <c r="L972" s="4">
        <v>586.8297</v>
      </c>
      <c r="M972" s="4">
        <v>2</v>
      </c>
      <c r="N972" s="4">
        <v>6.0760000000000002E-2</v>
      </c>
      <c r="O972" s="4">
        <v>5908</v>
      </c>
    </row>
    <row r="973" spans="1:15" x14ac:dyDescent="0.2">
      <c r="A973" s="4" t="s">
        <v>1316</v>
      </c>
      <c r="B973" s="4" t="s">
        <v>1706</v>
      </c>
      <c r="C973" s="4" t="s">
        <v>1317</v>
      </c>
      <c r="D973" s="4">
        <v>3</v>
      </c>
      <c r="E973" s="4">
        <v>160</v>
      </c>
      <c r="F973" s="4">
        <v>74.254999999999995</v>
      </c>
      <c r="G973" s="4">
        <v>1</v>
      </c>
      <c r="H973" s="4" t="s">
        <v>16</v>
      </c>
      <c r="I973" s="4">
        <f t="shared" si="49"/>
        <v>1105.9012699999998</v>
      </c>
      <c r="J973" s="4">
        <f t="shared" si="50"/>
        <v>552.95063499999992</v>
      </c>
      <c r="K973" s="4">
        <f t="shared" si="51"/>
        <v>1105.6120599999999</v>
      </c>
      <c r="L973" s="4">
        <v>552.80602999999996</v>
      </c>
      <c r="M973" s="4">
        <v>2</v>
      </c>
      <c r="N973" s="4">
        <v>0.28921000000000002</v>
      </c>
      <c r="O973" s="4">
        <v>3476</v>
      </c>
    </row>
    <row r="974" spans="1:15" x14ac:dyDescent="0.2">
      <c r="A974" s="4" t="s">
        <v>1318</v>
      </c>
      <c r="B974" s="4" t="s">
        <v>1403</v>
      </c>
      <c r="C974" s="4" t="s">
        <v>1319</v>
      </c>
      <c r="D974" s="4">
        <v>2</v>
      </c>
      <c r="E974" s="4">
        <v>12</v>
      </c>
      <c r="F974" s="4">
        <v>40.726999999999997</v>
      </c>
      <c r="G974" s="4">
        <v>0.999915</v>
      </c>
      <c r="H974" s="4" t="s">
        <v>16</v>
      </c>
      <c r="I974" s="4">
        <f t="shared" si="49"/>
        <v>1204.79837</v>
      </c>
      <c r="J974" s="4">
        <f t="shared" si="50"/>
        <v>602.39918499999999</v>
      </c>
      <c r="K974" s="4">
        <f t="shared" si="51"/>
        <v>1204.58122</v>
      </c>
      <c r="L974" s="4">
        <v>602.29061000000002</v>
      </c>
      <c r="M974" s="4">
        <v>2</v>
      </c>
      <c r="N974" s="4">
        <v>0.21715000000000001</v>
      </c>
      <c r="O974" s="4">
        <v>1227</v>
      </c>
    </row>
    <row r="975" spans="1:15" x14ac:dyDescent="0.2">
      <c r="A975" s="4" t="s">
        <v>1318</v>
      </c>
      <c r="B975" s="4" t="s">
        <v>1403</v>
      </c>
      <c r="C975" s="4" t="s">
        <v>1320</v>
      </c>
      <c r="D975" s="4">
        <v>10</v>
      </c>
      <c r="E975" s="4">
        <v>20</v>
      </c>
      <c r="F975" s="4">
        <v>76.195999999999998</v>
      </c>
      <c r="G975" s="4">
        <v>0.97346900000000003</v>
      </c>
      <c r="H975" s="4" t="s">
        <v>16</v>
      </c>
      <c r="I975" s="4">
        <f t="shared" si="49"/>
        <v>1653.5894399999997</v>
      </c>
      <c r="J975" s="4">
        <f t="shared" si="50"/>
        <v>551.19647999999995</v>
      </c>
      <c r="K975" s="4">
        <f t="shared" si="51"/>
        <v>1654.8635399999998</v>
      </c>
      <c r="L975" s="4">
        <v>551.62117999999998</v>
      </c>
      <c r="M975" s="4">
        <v>3</v>
      </c>
      <c r="N975" s="4">
        <v>-1.2741</v>
      </c>
      <c r="O975" s="4">
        <v>1385</v>
      </c>
    </row>
    <row r="976" spans="1:15" x14ac:dyDescent="0.2">
      <c r="A976" s="4" t="s">
        <v>1318</v>
      </c>
      <c r="B976" s="4" t="s">
        <v>1403</v>
      </c>
      <c r="C976" s="4" t="s">
        <v>1321</v>
      </c>
      <c r="D976" s="4">
        <v>4</v>
      </c>
      <c r="E976" s="4">
        <v>24</v>
      </c>
      <c r="F976" s="4">
        <v>120.66</v>
      </c>
      <c r="G976" s="4">
        <v>1</v>
      </c>
      <c r="H976" s="4" t="s">
        <v>16</v>
      </c>
      <c r="I976" s="4">
        <f t="shared" si="49"/>
        <v>1631.3012699999999</v>
      </c>
      <c r="J976" s="4">
        <f t="shared" si="50"/>
        <v>815.65063499999997</v>
      </c>
      <c r="K976" s="4">
        <f t="shared" si="51"/>
        <v>1630.89192</v>
      </c>
      <c r="L976" s="4">
        <v>815.44596000000001</v>
      </c>
      <c r="M976" s="4">
        <v>2</v>
      </c>
      <c r="N976" s="4">
        <v>0.40934999999999999</v>
      </c>
      <c r="O976" s="4">
        <v>4868</v>
      </c>
    </row>
    <row r="977" spans="1:15" x14ac:dyDescent="0.2">
      <c r="A977" s="4" t="s">
        <v>1318</v>
      </c>
      <c r="B977" s="4" t="s">
        <v>1403</v>
      </c>
      <c r="C977" s="4" t="s">
        <v>1322</v>
      </c>
      <c r="D977" s="4">
        <v>12</v>
      </c>
      <c r="E977" s="4">
        <v>104</v>
      </c>
      <c r="F977" s="4">
        <v>119.17</v>
      </c>
      <c r="G977" s="4">
        <v>0.84773500000000002</v>
      </c>
      <c r="H977" s="4" t="s">
        <v>16</v>
      </c>
      <c r="I977" s="4">
        <f t="shared" si="49"/>
        <v>1691.862421</v>
      </c>
      <c r="J977" s="4">
        <f t="shared" si="50"/>
        <v>563.95414033333338</v>
      </c>
      <c r="K977" s="4">
        <f t="shared" si="51"/>
        <v>1691.8475700000001</v>
      </c>
      <c r="L977" s="4">
        <v>563.94919000000004</v>
      </c>
      <c r="M977" s="4">
        <v>3</v>
      </c>
      <c r="N977" s="4">
        <v>1.4851E-2</v>
      </c>
      <c r="O977" s="4">
        <v>3507</v>
      </c>
    </row>
    <row r="978" spans="1:15" x14ac:dyDescent="0.2">
      <c r="A978" s="4" t="s">
        <v>1318</v>
      </c>
      <c r="B978" s="4" t="s">
        <v>1403</v>
      </c>
      <c r="C978" s="4" t="s">
        <v>1323</v>
      </c>
      <c r="D978" s="4">
        <v>10</v>
      </c>
      <c r="E978" s="4">
        <v>34</v>
      </c>
      <c r="F978" s="4">
        <v>32.545000000000002</v>
      </c>
      <c r="G978" s="4">
        <v>0.550987</v>
      </c>
      <c r="H978" s="4" t="s">
        <v>21</v>
      </c>
      <c r="I978" s="4">
        <f t="shared" si="49"/>
        <v>1422.54108</v>
      </c>
      <c r="J978" s="4">
        <f t="shared" si="50"/>
        <v>711.27053999999998</v>
      </c>
      <c r="K978" s="4">
        <f t="shared" si="51"/>
        <v>1424.7387799999999</v>
      </c>
      <c r="L978" s="4">
        <v>712.36938999999995</v>
      </c>
      <c r="M978" s="4">
        <v>2</v>
      </c>
      <c r="N978" s="4">
        <v>-2.1977000000000002</v>
      </c>
      <c r="O978" s="4">
        <v>4418</v>
      </c>
    </row>
    <row r="979" spans="1:15" x14ac:dyDescent="0.2">
      <c r="A979" s="4" t="s">
        <v>1318</v>
      </c>
      <c r="B979" s="4" t="s">
        <v>1403</v>
      </c>
      <c r="C979" s="4" t="s">
        <v>1324</v>
      </c>
      <c r="D979" s="4">
        <v>12</v>
      </c>
      <c r="E979" s="4">
        <v>87</v>
      </c>
      <c r="F979" s="4">
        <v>150.28</v>
      </c>
      <c r="G979" s="4">
        <v>1</v>
      </c>
      <c r="H979" s="4" t="s">
        <v>16</v>
      </c>
      <c r="I979" s="4">
        <f t="shared" si="49"/>
        <v>2167.41383</v>
      </c>
      <c r="J979" s="4">
        <f t="shared" si="50"/>
        <v>722.47127666666665</v>
      </c>
      <c r="K979" s="4">
        <f t="shared" si="51"/>
        <v>2167.0980300000001</v>
      </c>
      <c r="L979" s="4">
        <v>722.36600999999996</v>
      </c>
      <c r="M979" s="4">
        <v>3</v>
      </c>
      <c r="N979" s="4">
        <v>0.31580000000000003</v>
      </c>
      <c r="O979" s="4">
        <v>12437</v>
      </c>
    </row>
    <row r="980" spans="1:15" x14ac:dyDescent="0.2">
      <c r="A980" s="4" t="s">
        <v>1318</v>
      </c>
      <c r="B980" s="4" t="s">
        <v>1403</v>
      </c>
      <c r="C980" s="4" t="s">
        <v>1325</v>
      </c>
      <c r="D980" s="4">
        <v>8</v>
      </c>
      <c r="E980" s="4">
        <v>66</v>
      </c>
      <c r="F980" s="4">
        <v>107.34</v>
      </c>
      <c r="G980" s="4">
        <v>0.99999899999999997</v>
      </c>
      <c r="H980" s="4" t="s">
        <v>16</v>
      </c>
      <c r="I980" s="4">
        <f t="shared" si="49"/>
        <v>2271.1785100000002</v>
      </c>
      <c r="J980" s="4">
        <f t="shared" si="50"/>
        <v>757.0595033333334</v>
      </c>
      <c r="K980" s="4">
        <f t="shared" si="51"/>
        <v>2271.0705900000003</v>
      </c>
      <c r="L980" s="4">
        <v>757.02353000000005</v>
      </c>
      <c r="M980" s="4">
        <v>3</v>
      </c>
      <c r="N980" s="4">
        <v>0.10792</v>
      </c>
      <c r="O980" s="4">
        <v>6516</v>
      </c>
    </row>
    <row r="981" spans="1:15" x14ac:dyDescent="0.2">
      <c r="A981" s="4" t="s">
        <v>1326</v>
      </c>
      <c r="B981" s="4" t="s">
        <v>1538</v>
      </c>
      <c r="C981" s="4" t="s">
        <v>1327</v>
      </c>
      <c r="D981" s="4">
        <v>2</v>
      </c>
      <c r="E981" s="4">
        <v>144</v>
      </c>
      <c r="F981" s="4">
        <v>66.962000000000003</v>
      </c>
      <c r="G981" s="4">
        <v>1</v>
      </c>
      <c r="H981" s="4" t="s">
        <v>16</v>
      </c>
      <c r="I981" s="4">
        <f t="shared" si="49"/>
        <v>1022.7700299999999</v>
      </c>
      <c r="J981" s="4">
        <f t="shared" si="50"/>
        <v>511.38501499999995</v>
      </c>
      <c r="K981" s="4">
        <f t="shared" si="51"/>
        <v>1022.53856</v>
      </c>
      <c r="L981" s="4">
        <v>511.26927999999998</v>
      </c>
      <c r="M981" s="4">
        <v>2</v>
      </c>
      <c r="N981" s="4">
        <v>0.23147000000000001</v>
      </c>
      <c r="O981" s="4">
        <v>3374</v>
      </c>
    </row>
    <row r="982" spans="1:15" x14ac:dyDescent="0.2">
      <c r="A982" s="4" t="s">
        <v>1328</v>
      </c>
      <c r="B982" s="4" t="s">
        <v>1403</v>
      </c>
      <c r="C982" s="4" t="s">
        <v>1329</v>
      </c>
      <c r="D982" s="4">
        <v>3</v>
      </c>
      <c r="E982" s="4">
        <v>258</v>
      </c>
      <c r="F982" s="4">
        <v>42.743000000000002</v>
      </c>
      <c r="G982" s="4">
        <v>1</v>
      </c>
      <c r="H982" s="4" t="s">
        <v>16</v>
      </c>
      <c r="I982" s="4">
        <f t="shared" si="49"/>
        <v>1189.9750999999999</v>
      </c>
      <c r="J982" s="4">
        <f t="shared" si="50"/>
        <v>594.98754999999994</v>
      </c>
      <c r="K982" s="4">
        <f t="shared" si="51"/>
        <v>1192.6441</v>
      </c>
      <c r="L982" s="4">
        <v>596.32204999999999</v>
      </c>
      <c r="M982" s="4">
        <v>2</v>
      </c>
      <c r="N982" s="4">
        <v>-2.669</v>
      </c>
      <c r="O982" s="4">
        <v>2749</v>
      </c>
    </row>
    <row r="983" spans="1:15" x14ac:dyDescent="0.2">
      <c r="A983" s="4" t="s">
        <v>1330</v>
      </c>
      <c r="B983" s="4" t="s">
        <v>1403</v>
      </c>
      <c r="C983" s="4" t="s">
        <v>1331</v>
      </c>
      <c r="D983" s="4">
        <v>5</v>
      </c>
      <c r="E983" s="4">
        <v>6</v>
      </c>
      <c r="F983" s="4">
        <v>225.55</v>
      </c>
      <c r="G983" s="4">
        <v>1</v>
      </c>
      <c r="H983" s="4" t="s">
        <v>16</v>
      </c>
      <c r="I983" s="4">
        <f t="shared" si="49"/>
        <v>1610.75116</v>
      </c>
      <c r="J983" s="4">
        <f t="shared" si="50"/>
        <v>805.37558000000001</v>
      </c>
      <c r="K983" s="4">
        <f t="shared" si="51"/>
        <v>1611.86096</v>
      </c>
      <c r="L983" s="4">
        <v>805.93047999999999</v>
      </c>
      <c r="M983" s="4">
        <v>2</v>
      </c>
      <c r="N983" s="4">
        <v>-1.1097999999999999</v>
      </c>
      <c r="O983" s="4">
        <v>8406</v>
      </c>
    </row>
    <row r="984" spans="1:15" x14ac:dyDescent="0.2">
      <c r="A984" s="4" t="s">
        <v>1330</v>
      </c>
      <c r="B984" s="4" t="s">
        <v>1403</v>
      </c>
      <c r="C984" s="4" t="s">
        <v>1332</v>
      </c>
      <c r="D984" s="4">
        <v>9</v>
      </c>
      <c r="E984" s="4">
        <v>15</v>
      </c>
      <c r="F984" s="4">
        <v>182.54</v>
      </c>
      <c r="G984" s="4">
        <v>1</v>
      </c>
      <c r="H984" s="4" t="s">
        <v>16</v>
      </c>
      <c r="I984" s="4">
        <f t="shared" si="49"/>
        <v>2947.8712</v>
      </c>
      <c r="J984" s="4">
        <f t="shared" si="50"/>
        <v>982.62373333333335</v>
      </c>
      <c r="K984" s="4">
        <f t="shared" si="51"/>
        <v>2947.5360000000001</v>
      </c>
      <c r="L984" s="4">
        <v>982.51199999999994</v>
      </c>
      <c r="M984" s="4">
        <v>3</v>
      </c>
      <c r="N984" s="4">
        <v>0.3352</v>
      </c>
      <c r="O984" s="4">
        <v>9735</v>
      </c>
    </row>
    <row r="985" spans="1:15" x14ac:dyDescent="0.2">
      <c r="A985" s="4" t="s">
        <v>1330</v>
      </c>
      <c r="B985" s="4" t="s">
        <v>1403</v>
      </c>
      <c r="C985" s="4" t="s">
        <v>1333</v>
      </c>
      <c r="D985" s="4">
        <v>12</v>
      </c>
      <c r="E985" s="4">
        <v>375</v>
      </c>
      <c r="F985" s="4">
        <v>167.73</v>
      </c>
      <c r="G985" s="4">
        <v>0.90157299999999996</v>
      </c>
      <c r="H985" s="4" t="s">
        <v>16</v>
      </c>
      <c r="I985" s="4">
        <f t="shared" si="49"/>
        <v>1581.1680900000001</v>
      </c>
      <c r="J985" s="4">
        <f t="shared" si="50"/>
        <v>790.58404500000006</v>
      </c>
      <c r="K985" s="4">
        <f t="shared" si="51"/>
        <v>1581.7875200000001</v>
      </c>
      <c r="L985" s="4">
        <v>790.89376000000004</v>
      </c>
      <c r="M985" s="4">
        <v>2</v>
      </c>
      <c r="N985" s="4">
        <v>-0.61943000000000004</v>
      </c>
      <c r="O985" s="4">
        <v>5296</v>
      </c>
    </row>
    <row r="986" spans="1:15" x14ac:dyDescent="0.2">
      <c r="A986" s="4" t="s">
        <v>1330</v>
      </c>
      <c r="B986" s="4" t="s">
        <v>1403</v>
      </c>
      <c r="C986" s="4" t="s">
        <v>1334</v>
      </c>
      <c r="D986" s="4">
        <v>5</v>
      </c>
      <c r="E986" s="4">
        <v>558</v>
      </c>
      <c r="F986" s="4">
        <v>146.1</v>
      </c>
      <c r="G986" s="4">
        <v>1</v>
      </c>
      <c r="H986" s="4" t="s">
        <v>16</v>
      </c>
      <c r="I986" s="4">
        <f t="shared" si="49"/>
        <v>2027.6941099999999</v>
      </c>
      <c r="J986" s="4">
        <f t="shared" si="50"/>
        <v>675.8980366666666</v>
      </c>
      <c r="K986" s="4">
        <f t="shared" si="51"/>
        <v>2027.0644199999999</v>
      </c>
      <c r="L986" s="4">
        <v>675.68813999999998</v>
      </c>
      <c r="M986" s="4">
        <v>3</v>
      </c>
      <c r="N986" s="4">
        <v>0.62968999999999997</v>
      </c>
      <c r="O986" s="4">
        <v>3997</v>
      </c>
    </row>
    <row r="987" spans="1:15" x14ac:dyDescent="0.2">
      <c r="A987" s="4" t="s">
        <v>1330</v>
      </c>
      <c r="B987" s="4" t="s">
        <v>1403</v>
      </c>
      <c r="C987" s="4" t="s">
        <v>1335</v>
      </c>
      <c r="D987" s="4">
        <v>9</v>
      </c>
      <c r="E987" s="4">
        <v>567</v>
      </c>
      <c r="F987" s="4">
        <v>94.673000000000002</v>
      </c>
      <c r="G987" s="4">
        <v>0.99992400000000004</v>
      </c>
      <c r="H987" s="4" t="s">
        <v>16</v>
      </c>
      <c r="I987" s="4">
        <f t="shared" si="49"/>
        <v>1484.26027</v>
      </c>
      <c r="J987" s="4">
        <f t="shared" si="50"/>
        <v>494.75342333333333</v>
      </c>
      <c r="K987" s="4">
        <f t="shared" si="51"/>
        <v>1484.79441</v>
      </c>
      <c r="L987" s="4">
        <v>494.93146999999999</v>
      </c>
      <c r="M987" s="4">
        <v>3</v>
      </c>
      <c r="N987" s="4">
        <v>-0.53413999999999995</v>
      </c>
      <c r="O987" s="4">
        <v>1759</v>
      </c>
    </row>
    <row r="988" spans="1:15" x14ac:dyDescent="0.2">
      <c r="A988" s="4" t="s">
        <v>1330</v>
      </c>
      <c r="B988" s="4" t="s">
        <v>1403</v>
      </c>
      <c r="C988" s="4" t="s">
        <v>1336</v>
      </c>
      <c r="D988" s="4">
        <v>13</v>
      </c>
      <c r="E988" s="4">
        <v>571</v>
      </c>
      <c r="F988" s="4">
        <v>59.185000000000002</v>
      </c>
      <c r="G988" s="4">
        <v>0.33333299999999999</v>
      </c>
      <c r="H988" s="4" t="s">
        <v>21</v>
      </c>
      <c r="I988" s="4">
        <f t="shared" si="49"/>
        <v>1611.6837</v>
      </c>
      <c r="J988" s="4">
        <f t="shared" si="50"/>
        <v>805.84185000000002</v>
      </c>
      <c r="K988" s="4">
        <f t="shared" si="51"/>
        <v>1611.8820800000001</v>
      </c>
      <c r="L988" s="4">
        <v>805.94104000000004</v>
      </c>
      <c r="M988" s="4">
        <v>2</v>
      </c>
      <c r="N988" s="4">
        <v>-0.19838</v>
      </c>
      <c r="O988" s="4">
        <v>760</v>
      </c>
    </row>
    <row r="989" spans="1:15" x14ac:dyDescent="0.2">
      <c r="A989" s="4" t="s">
        <v>1330</v>
      </c>
      <c r="B989" s="4" t="s">
        <v>1403</v>
      </c>
      <c r="C989" s="4" t="s">
        <v>1337</v>
      </c>
      <c r="D989" s="4">
        <v>15</v>
      </c>
      <c r="E989" s="4">
        <v>693</v>
      </c>
      <c r="F989" s="4">
        <v>132.84</v>
      </c>
      <c r="G989" s="4">
        <v>1</v>
      </c>
      <c r="H989" s="4" t="s">
        <v>16</v>
      </c>
      <c r="I989" s="4">
        <f t="shared" si="49"/>
        <v>3011.8552700000005</v>
      </c>
      <c r="J989" s="4">
        <f t="shared" si="50"/>
        <v>1003.9517566666668</v>
      </c>
      <c r="K989" s="4">
        <f t="shared" si="51"/>
        <v>3011.4219000000003</v>
      </c>
      <c r="L989" s="4">
        <v>1003.8073000000001</v>
      </c>
      <c r="M989" s="4">
        <v>3</v>
      </c>
      <c r="N989" s="4">
        <v>0.43336999999999998</v>
      </c>
      <c r="O989" s="4">
        <v>8531</v>
      </c>
    </row>
    <row r="990" spans="1:15" x14ac:dyDescent="0.2">
      <c r="A990" s="4" t="s">
        <v>1330</v>
      </c>
      <c r="B990" s="4" t="s">
        <v>1403</v>
      </c>
      <c r="C990" s="4" t="s">
        <v>1338</v>
      </c>
      <c r="D990" s="4">
        <v>5</v>
      </c>
      <c r="E990" s="4">
        <v>524</v>
      </c>
      <c r="F990" s="4">
        <v>121.27</v>
      </c>
      <c r="G990" s="4">
        <v>0.99998399999999998</v>
      </c>
      <c r="H990" s="4" t="s">
        <v>16</v>
      </c>
      <c r="I990" s="4">
        <f t="shared" si="49"/>
        <v>2093.8499499999998</v>
      </c>
      <c r="J990" s="4">
        <f t="shared" si="50"/>
        <v>697.94998333333331</v>
      </c>
      <c r="K990" s="4">
        <f t="shared" si="51"/>
        <v>2093.06511</v>
      </c>
      <c r="L990" s="4">
        <v>697.68836999999996</v>
      </c>
      <c r="M990" s="4">
        <v>3</v>
      </c>
      <c r="N990" s="4">
        <v>0.78483999999999998</v>
      </c>
      <c r="O990" s="4">
        <v>4826</v>
      </c>
    </row>
    <row r="991" spans="1:15" x14ac:dyDescent="0.2">
      <c r="A991" s="4" t="s">
        <v>1330</v>
      </c>
      <c r="B991" s="4" t="s">
        <v>1403</v>
      </c>
      <c r="C991" s="4" t="s">
        <v>1339</v>
      </c>
      <c r="D991" s="4">
        <v>4</v>
      </c>
      <c r="E991" s="4">
        <v>528</v>
      </c>
      <c r="F991" s="4">
        <v>90.730999999999995</v>
      </c>
      <c r="G991" s="4">
        <v>1</v>
      </c>
      <c r="H991" s="4" t="s">
        <v>16</v>
      </c>
      <c r="I991" s="4">
        <f t="shared" si="49"/>
        <v>1610.9485199999999</v>
      </c>
      <c r="J991" s="4">
        <f t="shared" si="50"/>
        <v>805.47425999999996</v>
      </c>
      <c r="K991" s="4">
        <f t="shared" si="51"/>
        <v>1609.8089199999999</v>
      </c>
      <c r="L991" s="4">
        <v>804.90445999999997</v>
      </c>
      <c r="M991" s="4">
        <v>2</v>
      </c>
      <c r="N991" s="4">
        <v>1.1395999999999999</v>
      </c>
      <c r="O991" s="4">
        <v>6363</v>
      </c>
    </row>
    <row r="992" spans="1:15" x14ac:dyDescent="0.2">
      <c r="A992" s="4" t="s">
        <v>1330</v>
      </c>
      <c r="B992" s="4" t="s">
        <v>1403</v>
      </c>
      <c r="C992" s="4" t="s">
        <v>1340</v>
      </c>
      <c r="D992" s="4">
        <v>2</v>
      </c>
      <c r="E992" s="4">
        <v>67</v>
      </c>
      <c r="F992" s="4">
        <v>69.197999999999993</v>
      </c>
      <c r="G992" s="4">
        <v>0.99999899999999997</v>
      </c>
      <c r="H992" s="4" t="s">
        <v>16</v>
      </c>
      <c r="I992" s="4">
        <f t="shared" si="49"/>
        <v>1182.1720400000002</v>
      </c>
      <c r="J992" s="4">
        <f t="shared" si="50"/>
        <v>591.08602000000008</v>
      </c>
      <c r="K992" s="4">
        <f t="shared" si="51"/>
        <v>1182.5402200000001</v>
      </c>
      <c r="L992" s="4">
        <v>591.27011000000005</v>
      </c>
      <c r="M992" s="4">
        <v>2</v>
      </c>
      <c r="N992" s="4">
        <v>-0.36818000000000001</v>
      </c>
      <c r="O992" s="4">
        <v>4072</v>
      </c>
    </row>
    <row r="993" spans="1:15" x14ac:dyDescent="0.2">
      <c r="A993" s="4" t="s">
        <v>1330</v>
      </c>
      <c r="B993" s="4" t="s">
        <v>1403</v>
      </c>
      <c r="C993" s="4" t="s">
        <v>1341</v>
      </c>
      <c r="D993" s="4">
        <v>9</v>
      </c>
      <c r="E993" s="4">
        <v>572</v>
      </c>
      <c r="F993" s="4">
        <v>59.185000000000002</v>
      </c>
      <c r="G993" s="4">
        <v>0.33333299999999999</v>
      </c>
      <c r="H993" s="4" t="s">
        <v>21</v>
      </c>
      <c r="I993" s="4">
        <f t="shared" si="49"/>
        <v>1611.6837</v>
      </c>
      <c r="J993" s="4">
        <f t="shared" si="50"/>
        <v>805.84185000000002</v>
      </c>
      <c r="K993" s="4">
        <f t="shared" si="51"/>
        <v>1611.8820800000001</v>
      </c>
      <c r="L993" s="4">
        <v>805.94104000000004</v>
      </c>
      <c r="M993" s="4">
        <v>2</v>
      </c>
      <c r="N993" s="4">
        <v>-0.19838</v>
      </c>
      <c r="O993" s="4">
        <v>760</v>
      </c>
    </row>
    <row r="994" spans="1:15" x14ac:dyDescent="0.2">
      <c r="A994" s="4" t="s">
        <v>1330</v>
      </c>
      <c r="B994" s="4" t="s">
        <v>1403</v>
      </c>
      <c r="C994" s="4" t="s">
        <v>1342</v>
      </c>
      <c r="D994" s="4">
        <v>2</v>
      </c>
      <c r="E994" s="4">
        <v>619</v>
      </c>
      <c r="F994" s="4">
        <v>106.04</v>
      </c>
      <c r="G994" s="4">
        <v>1</v>
      </c>
      <c r="H994" s="4" t="s">
        <v>16</v>
      </c>
      <c r="I994" s="4">
        <f t="shared" si="49"/>
        <v>1191.0539200000001</v>
      </c>
      <c r="J994" s="4">
        <f t="shared" si="50"/>
        <v>595.52696000000003</v>
      </c>
      <c r="K994" s="4">
        <f t="shared" si="51"/>
        <v>1189.6008200000001</v>
      </c>
      <c r="L994" s="4">
        <v>594.80041000000006</v>
      </c>
      <c r="M994" s="4">
        <v>2</v>
      </c>
      <c r="N994" s="4">
        <v>1.4531000000000001</v>
      </c>
      <c r="O994" s="4">
        <v>3656</v>
      </c>
    </row>
    <row r="995" spans="1:15" x14ac:dyDescent="0.2">
      <c r="A995" s="4" t="s">
        <v>1330</v>
      </c>
      <c r="B995" s="4" t="s">
        <v>1403</v>
      </c>
      <c r="C995" s="4" t="s">
        <v>1343</v>
      </c>
      <c r="D995" s="4">
        <v>6</v>
      </c>
      <c r="E995" s="4">
        <v>625</v>
      </c>
      <c r="F995" s="4">
        <v>100.02</v>
      </c>
      <c r="G995" s="4">
        <v>0.99970499999999995</v>
      </c>
      <c r="H995" s="4" t="s">
        <v>16</v>
      </c>
      <c r="I995" s="4">
        <f t="shared" si="49"/>
        <v>1409.16346</v>
      </c>
      <c r="J995" s="4">
        <f t="shared" si="50"/>
        <v>704.58172999999999</v>
      </c>
      <c r="K995" s="4">
        <f t="shared" si="51"/>
        <v>1409.68562</v>
      </c>
      <c r="L995" s="4">
        <v>704.84280999999999</v>
      </c>
      <c r="M995" s="4">
        <v>2</v>
      </c>
      <c r="N995" s="4">
        <v>-0.52215999999999996</v>
      </c>
      <c r="O995" s="4">
        <v>5548</v>
      </c>
    </row>
    <row r="996" spans="1:15" x14ac:dyDescent="0.2">
      <c r="A996" s="4" t="s">
        <v>1330</v>
      </c>
      <c r="B996" s="4" t="s">
        <v>1403</v>
      </c>
      <c r="C996" s="4" t="s">
        <v>1344</v>
      </c>
      <c r="D996" s="4">
        <v>4</v>
      </c>
      <c r="E996" s="4">
        <v>543</v>
      </c>
      <c r="F996" s="4">
        <v>160.18</v>
      </c>
      <c r="G996" s="4">
        <v>1</v>
      </c>
      <c r="H996" s="4" t="s">
        <v>16</v>
      </c>
      <c r="I996" s="4">
        <f t="shared" si="49"/>
        <v>1653.5854100000001</v>
      </c>
      <c r="J996" s="4">
        <f t="shared" si="50"/>
        <v>826.79270500000007</v>
      </c>
      <c r="K996" s="4">
        <f t="shared" si="51"/>
        <v>1652.8432600000001</v>
      </c>
      <c r="L996" s="4">
        <v>826.42163000000005</v>
      </c>
      <c r="M996" s="4">
        <v>2</v>
      </c>
      <c r="N996" s="4">
        <v>0.74214999999999998</v>
      </c>
      <c r="O996" s="4">
        <v>5175</v>
      </c>
    </row>
    <row r="997" spans="1:15" x14ac:dyDescent="0.2">
      <c r="A997" s="4" t="s">
        <v>1330</v>
      </c>
      <c r="B997" s="4" t="s">
        <v>1403</v>
      </c>
      <c r="C997" s="4" t="s">
        <v>1345</v>
      </c>
      <c r="D997" s="4">
        <v>10</v>
      </c>
      <c r="E997" s="4">
        <v>553</v>
      </c>
      <c r="F997" s="4">
        <v>182.33</v>
      </c>
      <c r="G997" s="4">
        <v>0.99999700000000002</v>
      </c>
      <c r="H997" s="4" t="s">
        <v>16</v>
      </c>
      <c r="I997" s="4">
        <f t="shared" si="49"/>
        <v>1722.17247</v>
      </c>
      <c r="J997" s="4">
        <f t="shared" si="50"/>
        <v>861.08623499999999</v>
      </c>
      <c r="K997" s="4">
        <f t="shared" si="51"/>
        <v>1721.88248</v>
      </c>
      <c r="L997" s="4">
        <v>860.94123999999999</v>
      </c>
      <c r="M997" s="4">
        <v>2</v>
      </c>
      <c r="N997" s="4">
        <v>0.28999000000000003</v>
      </c>
      <c r="O997" s="4">
        <v>4280</v>
      </c>
    </row>
    <row r="998" spans="1:15" x14ac:dyDescent="0.2">
      <c r="A998" s="4" t="s">
        <v>1330</v>
      </c>
      <c r="B998" s="4" t="s">
        <v>1403</v>
      </c>
      <c r="C998" s="4" t="s">
        <v>1346</v>
      </c>
      <c r="D998" s="4">
        <v>3</v>
      </c>
      <c r="E998" s="4">
        <v>76</v>
      </c>
      <c r="F998" s="4">
        <v>184.21</v>
      </c>
      <c r="G998" s="4">
        <v>1</v>
      </c>
      <c r="H998" s="4" t="s">
        <v>16</v>
      </c>
      <c r="I998" s="4">
        <f t="shared" si="49"/>
        <v>1692.3341800000001</v>
      </c>
      <c r="J998" s="4">
        <f t="shared" si="50"/>
        <v>846.16709000000003</v>
      </c>
      <c r="K998" s="4">
        <f t="shared" si="51"/>
        <v>1691.80252</v>
      </c>
      <c r="L998" s="4">
        <v>845.90125999999998</v>
      </c>
      <c r="M998" s="4">
        <v>2</v>
      </c>
      <c r="N998" s="4">
        <v>0.53166000000000002</v>
      </c>
      <c r="O998" s="4">
        <v>6702</v>
      </c>
    </row>
    <row r="999" spans="1:15" x14ac:dyDescent="0.2">
      <c r="A999" s="4" t="s">
        <v>1330</v>
      </c>
      <c r="B999" s="4" t="s">
        <v>1403</v>
      </c>
      <c r="C999" s="4" t="s">
        <v>1347</v>
      </c>
      <c r="D999" s="4">
        <v>7</v>
      </c>
      <c r="E999" s="4">
        <v>151</v>
      </c>
      <c r="F999" s="4">
        <v>183.01</v>
      </c>
      <c r="G999" s="4">
        <v>1</v>
      </c>
      <c r="H999" s="4" t="s">
        <v>16</v>
      </c>
      <c r="I999" s="4">
        <f t="shared" si="49"/>
        <v>1990.87682</v>
      </c>
      <c r="J999" s="4">
        <f t="shared" si="50"/>
        <v>995.43840999999998</v>
      </c>
      <c r="K999" s="4">
        <f t="shared" si="51"/>
        <v>1990.0975599999999</v>
      </c>
      <c r="L999" s="4">
        <v>995.04877999999997</v>
      </c>
      <c r="M999" s="4">
        <v>2</v>
      </c>
      <c r="N999" s="4">
        <v>0.77925999999999995</v>
      </c>
      <c r="O999" s="4">
        <v>9168</v>
      </c>
    </row>
    <row r="1000" spans="1:15" x14ac:dyDescent="0.2">
      <c r="A1000" s="4" t="s">
        <v>1348</v>
      </c>
      <c r="B1000" s="4" t="s">
        <v>1707</v>
      </c>
      <c r="C1000" s="4" t="s">
        <v>1349</v>
      </c>
      <c r="D1000" s="4">
        <v>5</v>
      </c>
      <c r="E1000" s="4">
        <v>474</v>
      </c>
      <c r="F1000" s="4">
        <v>75.415999999999997</v>
      </c>
      <c r="G1000" s="4">
        <v>1</v>
      </c>
      <c r="H1000" s="4" t="s">
        <v>16</v>
      </c>
      <c r="I1000" s="4">
        <f t="shared" si="49"/>
        <v>1463.0325600000001</v>
      </c>
      <c r="J1000" s="4">
        <f t="shared" si="50"/>
        <v>731.51628000000005</v>
      </c>
      <c r="K1000" s="4">
        <f t="shared" si="51"/>
        <v>1462.7227600000001</v>
      </c>
      <c r="L1000" s="4">
        <v>731.36138000000005</v>
      </c>
      <c r="M1000" s="4">
        <v>2</v>
      </c>
      <c r="N1000" s="4">
        <v>0.30980000000000002</v>
      </c>
      <c r="O1000" s="4">
        <v>3646</v>
      </c>
    </row>
    <row r="1001" spans="1:15" x14ac:dyDescent="0.2">
      <c r="A1001" s="4" t="s">
        <v>1348</v>
      </c>
      <c r="B1001" s="4" t="s">
        <v>1707</v>
      </c>
      <c r="C1001" s="4" t="s">
        <v>1350</v>
      </c>
      <c r="D1001" s="4">
        <v>3</v>
      </c>
      <c r="E1001" s="4">
        <v>284</v>
      </c>
      <c r="F1001" s="4">
        <v>44.457000000000001</v>
      </c>
      <c r="G1001" s="4">
        <v>0.99990100000000004</v>
      </c>
      <c r="H1001" s="4" t="s">
        <v>16</v>
      </c>
      <c r="I1001" s="4">
        <f t="shared" si="49"/>
        <v>1478.23063</v>
      </c>
      <c r="J1001" s="4">
        <f t="shared" si="50"/>
        <v>739.11531500000001</v>
      </c>
      <c r="K1001" s="4">
        <f t="shared" si="51"/>
        <v>1478.84458</v>
      </c>
      <c r="L1001" s="4">
        <v>739.42228999999998</v>
      </c>
      <c r="M1001" s="4">
        <v>2</v>
      </c>
      <c r="N1001" s="4">
        <v>-0.61395</v>
      </c>
      <c r="O1001" s="4">
        <v>4386</v>
      </c>
    </row>
    <row r="1002" spans="1:15" x14ac:dyDescent="0.2">
      <c r="A1002" s="4" t="s">
        <v>1351</v>
      </c>
      <c r="B1002" s="4" t="s">
        <v>1708</v>
      </c>
      <c r="C1002" s="4" t="s">
        <v>1352</v>
      </c>
      <c r="D1002" s="4">
        <v>6</v>
      </c>
      <c r="E1002" s="4">
        <v>96</v>
      </c>
      <c r="F1002" s="4">
        <v>261.14999999999998</v>
      </c>
      <c r="G1002" s="4">
        <v>1</v>
      </c>
      <c r="H1002" s="4" t="s">
        <v>16</v>
      </c>
      <c r="I1002" s="4">
        <f t="shared" si="49"/>
        <v>2034.8224</v>
      </c>
      <c r="J1002" s="4">
        <f t="shared" si="50"/>
        <v>1017.4112</v>
      </c>
      <c r="K1002" s="4">
        <f t="shared" si="51"/>
        <v>2035.9534000000001</v>
      </c>
      <c r="L1002" s="4">
        <v>1017.9767000000001</v>
      </c>
      <c r="M1002" s="4">
        <v>2</v>
      </c>
      <c r="N1002" s="4">
        <v>-1.131</v>
      </c>
      <c r="O1002" s="4">
        <v>5635</v>
      </c>
    </row>
    <row r="1003" spans="1:15" x14ac:dyDescent="0.2">
      <c r="A1003" s="4" t="s">
        <v>1351</v>
      </c>
      <c r="B1003" s="4" t="s">
        <v>1708</v>
      </c>
      <c r="C1003" s="4" t="s">
        <v>1353</v>
      </c>
      <c r="D1003" s="4">
        <v>7</v>
      </c>
      <c r="E1003" s="4">
        <v>48</v>
      </c>
      <c r="F1003" s="4">
        <v>73.665000000000006</v>
      </c>
      <c r="G1003" s="4">
        <v>0.87417699999999998</v>
      </c>
      <c r="H1003" s="4" t="s">
        <v>16</v>
      </c>
      <c r="I1003" s="4">
        <f t="shared" si="49"/>
        <v>1112.6076680000001</v>
      </c>
      <c r="J1003" s="4">
        <f t="shared" si="50"/>
        <v>556.30383400000005</v>
      </c>
      <c r="K1003" s="4">
        <f t="shared" si="51"/>
        <v>1112.5525</v>
      </c>
      <c r="L1003" s="4">
        <v>556.27625</v>
      </c>
      <c r="M1003" s="4">
        <v>2</v>
      </c>
      <c r="N1003" s="4">
        <v>5.5168000000000002E-2</v>
      </c>
      <c r="O1003" s="4">
        <v>1875</v>
      </c>
    </row>
    <row r="1004" spans="1:15" x14ac:dyDescent="0.2">
      <c r="A1004" s="4" t="s">
        <v>1354</v>
      </c>
      <c r="B1004" s="4" t="s">
        <v>1709</v>
      </c>
      <c r="C1004" s="4" t="s">
        <v>1355</v>
      </c>
      <c r="D1004" s="4">
        <v>7</v>
      </c>
      <c r="E1004" s="4">
        <v>73</v>
      </c>
      <c r="F1004" s="4">
        <v>160.77000000000001</v>
      </c>
      <c r="G1004" s="4">
        <v>0.99999899999999997</v>
      </c>
      <c r="H1004" s="4" t="s">
        <v>16</v>
      </c>
      <c r="I1004" s="4">
        <f t="shared" si="49"/>
        <v>1399.1578299999999</v>
      </c>
      <c r="J1004" s="4">
        <f t="shared" si="50"/>
        <v>699.57891499999994</v>
      </c>
      <c r="K1004" s="4">
        <f t="shared" si="51"/>
        <v>1399.7336399999999</v>
      </c>
      <c r="L1004" s="4">
        <v>699.86681999999996</v>
      </c>
      <c r="M1004" s="4">
        <v>2</v>
      </c>
      <c r="N1004" s="4">
        <v>-0.57581000000000004</v>
      </c>
      <c r="O1004" s="4">
        <v>4715</v>
      </c>
    </row>
    <row r="1005" spans="1:15" x14ac:dyDescent="0.2">
      <c r="A1005" s="4" t="s">
        <v>1354</v>
      </c>
      <c r="B1005" s="4" t="s">
        <v>1709</v>
      </c>
      <c r="C1005" s="4" t="s">
        <v>1356</v>
      </c>
      <c r="D1005" s="4">
        <v>11</v>
      </c>
      <c r="E1005" s="4">
        <v>77</v>
      </c>
      <c r="F1005" s="4">
        <v>131.51</v>
      </c>
      <c r="G1005" s="4">
        <v>0.998892</v>
      </c>
      <c r="H1005" s="4" t="s">
        <v>16</v>
      </c>
      <c r="I1005" s="4">
        <f t="shared" si="49"/>
        <v>2275.2370740000001</v>
      </c>
      <c r="J1005" s="4">
        <f t="shared" si="50"/>
        <v>758.41235800000004</v>
      </c>
      <c r="K1005" s="4">
        <f t="shared" si="51"/>
        <v>2275.1706300000001</v>
      </c>
      <c r="L1005" s="4">
        <v>758.39021000000002</v>
      </c>
      <c r="M1005" s="4">
        <v>3</v>
      </c>
      <c r="N1005" s="4">
        <v>6.6444000000000003E-2</v>
      </c>
      <c r="O1005" s="4">
        <v>6440</v>
      </c>
    </row>
    <row r="1006" spans="1:15" x14ac:dyDescent="0.2">
      <c r="A1006" s="4" t="s">
        <v>1357</v>
      </c>
      <c r="B1006" s="4" t="s">
        <v>1710</v>
      </c>
      <c r="C1006" s="4" t="s">
        <v>1358</v>
      </c>
      <c r="D1006" s="4">
        <v>11</v>
      </c>
      <c r="E1006" s="4">
        <v>79</v>
      </c>
      <c r="F1006" s="4">
        <v>230.36</v>
      </c>
      <c r="G1006" s="4">
        <v>0.99954600000000005</v>
      </c>
      <c r="H1006" s="4" t="s">
        <v>16</v>
      </c>
      <c r="I1006" s="4">
        <f t="shared" si="49"/>
        <v>1708.7277299999998</v>
      </c>
      <c r="J1006" s="4">
        <f t="shared" si="50"/>
        <v>854.36386499999992</v>
      </c>
      <c r="K1006" s="4">
        <f t="shared" si="51"/>
        <v>1707.8668399999999</v>
      </c>
      <c r="L1006" s="4">
        <v>853.93341999999996</v>
      </c>
      <c r="M1006" s="4">
        <v>2</v>
      </c>
      <c r="N1006" s="4">
        <v>0.86089000000000004</v>
      </c>
      <c r="O1006" s="4">
        <v>4642</v>
      </c>
    </row>
    <row r="1007" spans="1:15" x14ac:dyDescent="0.2">
      <c r="A1007" s="4" t="s">
        <v>1359</v>
      </c>
      <c r="B1007" s="4" t="s">
        <v>1628</v>
      </c>
      <c r="C1007" s="4" t="s">
        <v>1360</v>
      </c>
      <c r="D1007" s="4">
        <v>2</v>
      </c>
      <c r="E1007" s="4">
        <v>42</v>
      </c>
      <c r="F1007" s="4">
        <v>145.88999999999999</v>
      </c>
      <c r="G1007" s="4">
        <v>1</v>
      </c>
      <c r="H1007" s="4" t="s">
        <v>16</v>
      </c>
      <c r="I1007" s="4">
        <f t="shared" si="49"/>
        <v>1330.1988900000001</v>
      </c>
      <c r="J1007" s="4">
        <f t="shared" si="50"/>
        <v>665.09944500000006</v>
      </c>
      <c r="K1007" s="4">
        <f t="shared" si="51"/>
        <v>1330.5778600000001</v>
      </c>
      <c r="L1007" s="4">
        <v>665.28893000000005</v>
      </c>
      <c r="M1007" s="4">
        <v>2</v>
      </c>
      <c r="N1007" s="4">
        <v>-0.37896999999999997</v>
      </c>
      <c r="O1007" s="4">
        <v>2171</v>
      </c>
    </row>
    <row r="1008" spans="1:15" x14ac:dyDescent="0.2">
      <c r="A1008" s="4" t="s">
        <v>1359</v>
      </c>
      <c r="B1008" s="4" t="s">
        <v>1628</v>
      </c>
      <c r="C1008" s="4" t="s">
        <v>1361</v>
      </c>
      <c r="D1008" s="4">
        <v>5</v>
      </c>
      <c r="E1008" s="4">
        <v>55</v>
      </c>
      <c r="F1008" s="4">
        <v>102.62</v>
      </c>
      <c r="G1008" s="4">
        <v>1</v>
      </c>
      <c r="H1008" s="4" t="s">
        <v>16</v>
      </c>
      <c r="I1008" s="4">
        <f t="shared" si="49"/>
        <v>1296.4718</v>
      </c>
      <c r="J1008" s="4">
        <f t="shared" si="50"/>
        <v>648.23590000000002</v>
      </c>
      <c r="K1008" s="4">
        <f t="shared" si="51"/>
        <v>1297.7343000000001</v>
      </c>
      <c r="L1008" s="4">
        <v>648.86715000000004</v>
      </c>
      <c r="M1008" s="4">
        <v>2</v>
      </c>
      <c r="N1008" s="4">
        <v>-1.2625</v>
      </c>
      <c r="O1008" s="4">
        <v>4187</v>
      </c>
    </row>
    <row r="1009" spans="1:15" x14ac:dyDescent="0.2">
      <c r="A1009" s="4" t="s">
        <v>1359</v>
      </c>
      <c r="B1009" s="4" t="s">
        <v>1628</v>
      </c>
      <c r="C1009" s="4" t="s">
        <v>1362</v>
      </c>
      <c r="D1009" s="4">
        <v>4</v>
      </c>
      <c r="E1009" s="4">
        <v>5</v>
      </c>
      <c r="F1009" s="4">
        <v>137.16999999999999</v>
      </c>
      <c r="G1009" s="4">
        <v>1</v>
      </c>
      <c r="H1009" s="4" t="s">
        <v>16</v>
      </c>
      <c r="I1009" s="4">
        <f t="shared" si="49"/>
        <v>1789.59655</v>
      </c>
      <c r="J1009" s="4">
        <f t="shared" si="50"/>
        <v>894.79827499999999</v>
      </c>
      <c r="K1009" s="4">
        <f t="shared" si="51"/>
        <v>1788.9610600000001</v>
      </c>
      <c r="L1009" s="4">
        <v>894.48053000000004</v>
      </c>
      <c r="M1009" s="4">
        <v>2</v>
      </c>
      <c r="N1009" s="4">
        <v>0.63549</v>
      </c>
      <c r="O1009" s="4">
        <v>7569</v>
      </c>
    </row>
    <row r="1010" spans="1:15" x14ac:dyDescent="0.2">
      <c r="A1010" s="4" t="s">
        <v>1359</v>
      </c>
      <c r="B1010" s="4" t="s">
        <v>1628</v>
      </c>
      <c r="C1010" s="4" t="s">
        <v>1363</v>
      </c>
      <c r="D1010" s="4">
        <v>12</v>
      </c>
      <c r="E1010" s="4">
        <v>40</v>
      </c>
      <c r="F1010" s="4">
        <v>162.31</v>
      </c>
      <c r="G1010" s="4">
        <v>0.99813600000000002</v>
      </c>
      <c r="H1010" s="4" t="s">
        <v>16</v>
      </c>
      <c r="I1010" s="4">
        <f t="shared" si="49"/>
        <v>1682.59978</v>
      </c>
      <c r="J1010" s="4">
        <f t="shared" si="50"/>
        <v>841.29989</v>
      </c>
      <c r="K1010" s="4">
        <f t="shared" si="51"/>
        <v>1682.7776799999999</v>
      </c>
      <c r="L1010" s="4">
        <v>841.38883999999996</v>
      </c>
      <c r="M1010" s="4">
        <v>2</v>
      </c>
      <c r="N1010" s="4">
        <v>-0.1779</v>
      </c>
      <c r="O1010" s="4">
        <v>4200</v>
      </c>
    </row>
    <row r="1011" spans="1:15" x14ac:dyDescent="0.2">
      <c r="A1011" s="4" t="s">
        <v>1359</v>
      </c>
      <c r="B1011" s="4" t="s">
        <v>1628</v>
      </c>
      <c r="C1011" s="4" t="s">
        <v>1364</v>
      </c>
      <c r="D1011" s="4">
        <v>1</v>
      </c>
      <c r="E1011" s="4">
        <v>19</v>
      </c>
      <c r="F1011" s="4">
        <v>120.68</v>
      </c>
      <c r="G1011" s="4">
        <v>1</v>
      </c>
      <c r="H1011" s="4" t="s">
        <v>16</v>
      </c>
      <c r="I1011" s="4">
        <f t="shared" si="49"/>
        <v>1349.565396</v>
      </c>
      <c r="J1011" s="4">
        <f t="shared" si="50"/>
        <v>674.78269799999998</v>
      </c>
      <c r="K1011" s="4">
        <f t="shared" si="51"/>
        <v>1349.63868</v>
      </c>
      <c r="L1011" s="4">
        <v>674.81934000000001</v>
      </c>
      <c r="M1011" s="4">
        <v>2</v>
      </c>
      <c r="N1011" s="4">
        <v>-7.3284000000000002E-2</v>
      </c>
      <c r="O1011" s="4">
        <v>1376</v>
      </c>
    </row>
    <row r="1012" spans="1:15" x14ac:dyDescent="0.2">
      <c r="A1012" s="4" t="s">
        <v>1359</v>
      </c>
      <c r="B1012" s="4" t="s">
        <v>1628</v>
      </c>
      <c r="C1012" s="4" t="s">
        <v>1365</v>
      </c>
      <c r="D1012" s="4">
        <v>3</v>
      </c>
      <c r="E1012" s="4">
        <v>65</v>
      </c>
      <c r="F1012" s="4">
        <v>168.64</v>
      </c>
      <c r="G1012" s="4">
        <v>1</v>
      </c>
      <c r="H1012" s="4" t="s">
        <v>16</v>
      </c>
      <c r="I1012" s="4">
        <f t="shared" si="49"/>
        <v>1973.3926700000002</v>
      </c>
      <c r="J1012" s="4">
        <f t="shared" si="50"/>
        <v>986.69633500000009</v>
      </c>
      <c r="K1012" s="4">
        <f t="shared" si="51"/>
        <v>1973.9757400000001</v>
      </c>
      <c r="L1012" s="4">
        <v>986.98787000000004</v>
      </c>
      <c r="M1012" s="4">
        <v>2</v>
      </c>
      <c r="N1012" s="4">
        <v>-0.58306999999999998</v>
      </c>
      <c r="O1012" s="4">
        <v>8127</v>
      </c>
    </row>
    <row r="1013" spans="1:15" x14ac:dyDescent="0.2">
      <c r="A1013" s="4" t="s">
        <v>1366</v>
      </c>
      <c r="B1013" s="4" t="s">
        <v>1403</v>
      </c>
      <c r="C1013" s="4" t="s">
        <v>1367</v>
      </c>
      <c r="D1013" s="4">
        <v>16</v>
      </c>
      <c r="E1013" s="4">
        <v>88</v>
      </c>
      <c r="F1013" s="4">
        <v>30.536000000000001</v>
      </c>
      <c r="G1013" s="4">
        <v>1</v>
      </c>
      <c r="H1013" s="4" t="s">
        <v>16</v>
      </c>
      <c r="I1013" s="4">
        <f t="shared" si="49"/>
        <v>2199.3022900000001</v>
      </c>
      <c r="J1013" s="4">
        <f t="shared" si="50"/>
        <v>733.10076333333336</v>
      </c>
      <c r="K1013" s="4">
        <f t="shared" si="51"/>
        <v>2194.1127900000001</v>
      </c>
      <c r="L1013" s="4">
        <v>731.37093000000004</v>
      </c>
      <c r="M1013" s="4">
        <v>3</v>
      </c>
      <c r="N1013" s="4">
        <v>5.1894999999999998</v>
      </c>
      <c r="O1013" s="4">
        <v>11380</v>
      </c>
    </row>
    <row r="1014" spans="1:15" x14ac:dyDescent="0.2">
      <c r="A1014" s="4" t="s">
        <v>1368</v>
      </c>
      <c r="B1014" s="4" t="s">
        <v>1711</v>
      </c>
      <c r="C1014" s="4" t="s">
        <v>1369</v>
      </c>
      <c r="D1014" s="4">
        <v>5</v>
      </c>
      <c r="E1014" s="4">
        <v>276</v>
      </c>
      <c r="F1014" s="4">
        <v>51.948999999999998</v>
      </c>
      <c r="G1014" s="4">
        <v>0.99122100000000002</v>
      </c>
      <c r="H1014" s="4" t="s">
        <v>16</v>
      </c>
      <c r="I1014" s="4">
        <f t="shared" si="49"/>
        <v>1112.79378</v>
      </c>
      <c r="J1014" s="4">
        <f t="shared" si="50"/>
        <v>556.39688999999998</v>
      </c>
      <c r="K1014" s="4">
        <f t="shared" si="51"/>
        <v>1112.64302</v>
      </c>
      <c r="L1014" s="4">
        <v>556.32150999999999</v>
      </c>
      <c r="M1014" s="4">
        <v>2</v>
      </c>
      <c r="N1014" s="4">
        <v>0.15076000000000001</v>
      </c>
      <c r="O1014" s="4">
        <v>3672</v>
      </c>
    </row>
    <row r="1015" spans="1:15" x14ac:dyDescent="0.2">
      <c r="A1015" s="4" t="s">
        <v>1368</v>
      </c>
      <c r="B1015" s="4" t="s">
        <v>1711</v>
      </c>
      <c r="C1015" s="4" t="s">
        <v>1370</v>
      </c>
      <c r="D1015" s="4">
        <v>2</v>
      </c>
      <c r="E1015" s="4">
        <v>214</v>
      </c>
      <c r="F1015" s="4">
        <v>90.444000000000003</v>
      </c>
      <c r="G1015" s="4">
        <v>1</v>
      </c>
      <c r="H1015" s="4" t="s">
        <v>16</v>
      </c>
      <c r="I1015" s="4">
        <f t="shared" si="49"/>
        <v>1571.8710599999999</v>
      </c>
      <c r="J1015" s="4">
        <f t="shared" si="50"/>
        <v>785.93552999999997</v>
      </c>
      <c r="K1015" s="4">
        <f t="shared" si="51"/>
        <v>1571.7667799999999</v>
      </c>
      <c r="L1015" s="4">
        <v>785.88338999999996</v>
      </c>
      <c r="M1015" s="4">
        <v>2</v>
      </c>
      <c r="N1015" s="4">
        <v>0.10428</v>
      </c>
      <c r="O1015" s="4">
        <v>2403</v>
      </c>
    </row>
    <row r="1016" spans="1:15" x14ac:dyDescent="0.2">
      <c r="A1016" s="4" t="s">
        <v>1368</v>
      </c>
      <c r="B1016" s="4" t="s">
        <v>1711</v>
      </c>
      <c r="C1016" s="4" t="s">
        <v>1371</v>
      </c>
      <c r="D1016" s="4">
        <v>14</v>
      </c>
      <c r="E1016" s="4">
        <v>226</v>
      </c>
      <c r="F1016" s="4">
        <v>127.49</v>
      </c>
      <c r="G1016" s="4">
        <v>0.99995299999999998</v>
      </c>
      <c r="H1016" s="4" t="s">
        <v>16</v>
      </c>
      <c r="I1016" s="4">
        <f t="shared" si="49"/>
        <v>2254.34933</v>
      </c>
      <c r="J1016" s="4">
        <f t="shared" si="50"/>
        <v>751.44977666666671</v>
      </c>
      <c r="K1016" s="4">
        <f t="shared" si="51"/>
        <v>2254.1186400000001</v>
      </c>
      <c r="L1016" s="4">
        <v>751.37288000000001</v>
      </c>
      <c r="M1016" s="4">
        <v>3</v>
      </c>
      <c r="N1016" s="4">
        <v>0.23069000000000001</v>
      </c>
      <c r="O1016" s="4">
        <v>2867</v>
      </c>
    </row>
    <row r="1017" spans="1:15" x14ac:dyDescent="0.2">
      <c r="A1017" s="4" t="s">
        <v>1368</v>
      </c>
      <c r="B1017" s="4" t="s">
        <v>1711</v>
      </c>
      <c r="C1017" s="4" t="s">
        <v>1372</v>
      </c>
      <c r="D1017" s="4">
        <v>10</v>
      </c>
      <c r="E1017" s="4">
        <v>372</v>
      </c>
      <c r="F1017" s="4">
        <v>88.186999999999998</v>
      </c>
      <c r="G1017" s="4">
        <v>1</v>
      </c>
      <c r="H1017" s="4" t="s">
        <v>16</v>
      </c>
      <c r="I1017" s="4">
        <f t="shared" si="49"/>
        <v>1398.09818</v>
      </c>
      <c r="J1017" s="4">
        <f t="shared" si="50"/>
        <v>699.04908999999998</v>
      </c>
      <c r="K1017" s="4">
        <f t="shared" si="51"/>
        <v>1398.8798999999999</v>
      </c>
      <c r="L1017" s="4">
        <v>699.43994999999995</v>
      </c>
      <c r="M1017" s="4">
        <v>2</v>
      </c>
      <c r="N1017" s="4">
        <v>-0.78171999999999997</v>
      </c>
      <c r="O1017" s="4">
        <v>10264</v>
      </c>
    </row>
    <row r="1018" spans="1:15" x14ac:dyDescent="0.2">
      <c r="A1018" s="4" t="s">
        <v>1373</v>
      </c>
      <c r="B1018" s="4" t="s">
        <v>1712</v>
      </c>
      <c r="C1018" s="4" t="s">
        <v>1374</v>
      </c>
      <c r="D1018" s="4">
        <v>22</v>
      </c>
      <c r="E1018" s="4">
        <v>246</v>
      </c>
      <c r="F1018" s="4">
        <v>83.245000000000005</v>
      </c>
      <c r="G1018" s="4">
        <v>0.5</v>
      </c>
      <c r="H1018" s="4" t="s">
        <v>21</v>
      </c>
      <c r="I1018" s="4">
        <f t="shared" si="49"/>
        <v>2616.8983400000002</v>
      </c>
      <c r="J1018" s="4">
        <f t="shared" si="50"/>
        <v>872.29944666666677</v>
      </c>
      <c r="K1018" s="4">
        <f t="shared" si="51"/>
        <v>2617.2517800000001</v>
      </c>
      <c r="L1018" s="4">
        <v>872.41726000000006</v>
      </c>
      <c r="M1018" s="4">
        <v>3</v>
      </c>
      <c r="N1018" s="4">
        <v>-0.35343999999999998</v>
      </c>
      <c r="O1018" s="4">
        <v>7551</v>
      </c>
    </row>
    <row r="1019" spans="1:15" x14ac:dyDescent="0.2">
      <c r="A1019" s="4" t="s">
        <v>1373</v>
      </c>
      <c r="B1019" s="4" t="s">
        <v>1712</v>
      </c>
      <c r="C1019" s="4" t="s">
        <v>1375</v>
      </c>
      <c r="D1019" s="4">
        <v>23</v>
      </c>
      <c r="E1019" s="4">
        <v>247</v>
      </c>
      <c r="F1019" s="4">
        <v>83.245000000000005</v>
      </c>
      <c r="G1019" s="4">
        <v>0.5</v>
      </c>
      <c r="H1019" s="4" t="s">
        <v>21</v>
      </c>
      <c r="I1019" s="4">
        <f t="shared" si="49"/>
        <v>2616.8983400000002</v>
      </c>
      <c r="J1019" s="4">
        <f t="shared" si="50"/>
        <v>872.29944666666677</v>
      </c>
      <c r="K1019" s="4">
        <f t="shared" si="51"/>
        <v>2617.2517800000001</v>
      </c>
      <c r="L1019" s="4">
        <v>872.41726000000006</v>
      </c>
      <c r="M1019" s="4">
        <v>3</v>
      </c>
      <c r="N1019" s="4">
        <v>-0.35343999999999998</v>
      </c>
      <c r="O1019" s="4">
        <v>7551</v>
      </c>
    </row>
    <row r="1020" spans="1:15" x14ac:dyDescent="0.2">
      <c r="A1020" s="4" t="s">
        <v>1373</v>
      </c>
      <c r="B1020" s="4" t="s">
        <v>1712</v>
      </c>
      <c r="C1020" s="4" t="s">
        <v>1376</v>
      </c>
      <c r="D1020" s="4">
        <v>18</v>
      </c>
      <c r="E1020" s="4">
        <v>192</v>
      </c>
      <c r="F1020" s="4">
        <v>136.63999999999999</v>
      </c>
      <c r="G1020" s="4">
        <v>0.98282700000000001</v>
      </c>
      <c r="H1020" s="4" t="s">
        <v>16</v>
      </c>
      <c r="I1020" s="4">
        <f t="shared" si="49"/>
        <v>2463.5514700000003</v>
      </c>
      <c r="J1020" s="4">
        <f t="shared" si="50"/>
        <v>821.18382333333341</v>
      </c>
      <c r="K1020" s="4">
        <f t="shared" si="51"/>
        <v>2463.2714700000001</v>
      </c>
      <c r="L1020" s="4">
        <v>821.09049000000005</v>
      </c>
      <c r="M1020" s="4">
        <v>3</v>
      </c>
      <c r="N1020" s="4">
        <v>0.28000000000000003</v>
      </c>
      <c r="O1020" s="4">
        <v>7020</v>
      </c>
    </row>
    <row r="1021" spans="1:15" x14ac:dyDescent="0.2">
      <c r="A1021" s="4" t="s">
        <v>1373</v>
      </c>
      <c r="B1021" s="4" t="s">
        <v>1712</v>
      </c>
      <c r="C1021" s="4" t="s">
        <v>1377</v>
      </c>
      <c r="D1021" s="4">
        <v>7</v>
      </c>
      <c r="E1021" s="4">
        <v>59</v>
      </c>
      <c r="F1021" s="4">
        <v>156.81</v>
      </c>
      <c r="G1021" s="4">
        <v>1</v>
      </c>
      <c r="H1021" s="4" t="s">
        <v>16</v>
      </c>
      <c r="I1021" s="4">
        <f t="shared" si="49"/>
        <v>1657.1301700000001</v>
      </c>
      <c r="J1021" s="4">
        <f t="shared" si="50"/>
        <v>828.56508500000007</v>
      </c>
      <c r="K1021" s="4">
        <f t="shared" si="51"/>
        <v>1656.8494000000001</v>
      </c>
      <c r="L1021" s="4">
        <v>828.42470000000003</v>
      </c>
      <c r="M1021" s="4">
        <v>2</v>
      </c>
      <c r="N1021" s="4">
        <v>0.28077000000000002</v>
      </c>
      <c r="O1021" s="4">
        <v>3116</v>
      </c>
    </row>
    <row r="1022" spans="1:15" x14ac:dyDescent="0.2">
      <c r="A1022" s="4" t="s">
        <v>1373</v>
      </c>
      <c r="B1022" s="4" t="s">
        <v>1712</v>
      </c>
      <c r="C1022" s="4" t="s">
        <v>1378</v>
      </c>
      <c r="D1022" s="4">
        <v>8</v>
      </c>
      <c r="E1022" s="4">
        <v>67</v>
      </c>
      <c r="F1022" s="4">
        <v>150.05000000000001</v>
      </c>
      <c r="G1022" s="4">
        <v>0.99999700000000002</v>
      </c>
      <c r="H1022" s="4" t="s">
        <v>16</v>
      </c>
      <c r="I1022" s="4">
        <f t="shared" si="49"/>
        <v>1803.6582799999999</v>
      </c>
      <c r="J1022" s="4">
        <f t="shared" si="50"/>
        <v>901.82913999999994</v>
      </c>
      <c r="K1022" s="4">
        <f t="shared" si="51"/>
        <v>1805.89708</v>
      </c>
      <c r="L1022" s="4">
        <v>902.94853999999998</v>
      </c>
      <c r="M1022" s="4">
        <v>2</v>
      </c>
      <c r="N1022" s="4">
        <v>-2.2387999999999999</v>
      </c>
      <c r="O1022" s="4">
        <v>7617</v>
      </c>
    </row>
    <row r="1023" spans="1:15" x14ac:dyDescent="0.2">
      <c r="A1023" s="4" t="s">
        <v>1373</v>
      </c>
      <c r="B1023" s="4" t="s">
        <v>1712</v>
      </c>
      <c r="C1023" s="4" t="s">
        <v>1379</v>
      </c>
      <c r="D1023" s="4">
        <v>4</v>
      </c>
      <c r="E1023" s="4">
        <v>609</v>
      </c>
      <c r="F1023" s="4">
        <v>77.662000000000006</v>
      </c>
      <c r="G1023" s="4">
        <v>1</v>
      </c>
      <c r="H1023" s="4" t="s">
        <v>16</v>
      </c>
      <c r="I1023" s="4">
        <f t="shared" si="49"/>
        <v>1104.89825</v>
      </c>
      <c r="J1023" s="4">
        <f t="shared" si="50"/>
        <v>552.44912499999998</v>
      </c>
      <c r="K1023" s="4">
        <f t="shared" si="51"/>
        <v>1105.61544</v>
      </c>
      <c r="L1023" s="4">
        <v>552.80772000000002</v>
      </c>
      <c r="M1023" s="4">
        <v>2</v>
      </c>
      <c r="N1023" s="4">
        <v>-0.71718999999999999</v>
      </c>
      <c r="O1023" s="4">
        <v>2732</v>
      </c>
    </row>
    <row r="1024" spans="1:15" x14ac:dyDescent="0.2">
      <c r="A1024" s="4" t="s">
        <v>1373</v>
      </c>
      <c r="B1024" s="4" t="s">
        <v>1712</v>
      </c>
      <c r="C1024" s="4" t="s">
        <v>1380</v>
      </c>
      <c r="D1024" s="4">
        <v>7</v>
      </c>
      <c r="E1024" s="4">
        <v>74</v>
      </c>
      <c r="F1024" s="4">
        <v>103.56</v>
      </c>
      <c r="G1024" s="4">
        <v>1</v>
      </c>
      <c r="H1024" s="4" t="s">
        <v>16</v>
      </c>
      <c r="I1024" s="4">
        <f t="shared" si="49"/>
        <v>1107.8069499999999</v>
      </c>
      <c r="J1024" s="4">
        <f t="shared" si="50"/>
        <v>553.90347499999996</v>
      </c>
      <c r="K1024" s="4">
        <f t="shared" si="51"/>
        <v>1107.59132</v>
      </c>
      <c r="L1024" s="4">
        <v>553.79566</v>
      </c>
      <c r="M1024" s="4">
        <v>2</v>
      </c>
      <c r="N1024" s="4">
        <v>0.21562999999999999</v>
      </c>
      <c r="O1024" s="4">
        <v>5915</v>
      </c>
    </row>
    <row r="1025" spans="1:15" x14ac:dyDescent="0.2">
      <c r="A1025" s="4" t="s">
        <v>1373</v>
      </c>
      <c r="B1025" s="4" t="s">
        <v>1712</v>
      </c>
      <c r="C1025" s="4" t="s">
        <v>1381</v>
      </c>
      <c r="D1025" s="4">
        <v>4</v>
      </c>
      <c r="E1025" s="4">
        <v>162</v>
      </c>
      <c r="F1025" s="4">
        <v>113.69</v>
      </c>
      <c r="G1025" s="4">
        <v>1</v>
      </c>
      <c r="H1025" s="4" t="s">
        <v>16</v>
      </c>
      <c r="I1025" s="4">
        <f t="shared" si="49"/>
        <v>1715.8407200000001</v>
      </c>
      <c r="J1025" s="4">
        <f t="shared" si="50"/>
        <v>857.92036000000007</v>
      </c>
      <c r="K1025" s="4">
        <f t="shared" si="51"/>
        <v>1714.9202600000001</v>
      </c>
      <c r="L1025" s="4">
        <v>857.46013000000005</v>
      </c>
      <c r="M1025" s="4">
        <v>2</v>
      </c>
      <c r="N1025" s="4">
        <v>0.92045999999999994</v>
      </c>
      <c r="O1025" s="4">
        <v>6729</v>
      </c>
    </row>
    <row r="1026" spans="1:15" x14ac:dyDescent="0.2">
      <c r="A1026" s="4" t="s">
        <v>1373</v>
      </c>
      <c r="B1026" s="4" t="s">
        <v>1712</v>
      </c>
      <c r="C1026" s="4" t="s">
        <v>1382</v>
      </c>
      <c r="D1026" s="4">
        <v>8</v>
      </c>
      <c r="E1026" s="4">
        <v>87</v>
      </c>
      <c r="F1026" s="4">
        <v>91.584000000000003</v>
      </c>
      <c r="G1026" s="4">
        <v>0.99898600000000004</v>
      </c>
      <c r="H1026" s="4" t="s">
        <v>16</v>
      </c>
      <c r="I1026" s="4">
        <f t="shared" si="49"/>
        <v>1234.2969399999999</v>
      </c>
      <c r="J1026" s="4">
        <f t="shared" si="50"/>
        <v>617.14846999999997</v>
      </c>
      <c r="K1026" s="4">
        <f t="shared" si="51"/>
        <v>1234.6546599999999</v>
      </c>
      <c r="L1026" s="4">
        <v>617.32732999999996</v>
      </c>
      <c r="M1026" s="4">
        <v>2</v>
      </c>
      <c r="N1026" s="4">
        <v>-0.35771999999999998</v>
      </c>
      <c r="O1026" s="4">
        <v>1599</v>
      </c>
    </row>
    <row r="1027" spans="1:15" x14ac:dyDescent="0.2">
      <c r="A1027" s="4" t="s">
        <v>1373</v>
      </c>
      <c r="B1027" s="4" t="s">
        <v>1712</v>
      </c>
      <c r="C1027" s="4" t="s">
        <v>1383</v>
      </c>
      <c r="D1027" s="4">
        <v>13</v>
      </c>
      <c r="E1027" s="4">
        <v>566</v>
      </c>
      <c r="F1027" s="4">
        <v>124.09</v>
      </c>
      <c r="G1027" s="4">
        <v>0.87060000000000004</v>
      </c>
      <c r="H1027" s="4" t="s">
        <v>16</v>
      </c>
      <c r="I1027" s="4">
        <f t="shared" si="49"/>
        <v>1821.4407100000001</v>
      </c>
      <c r="J1027" s="4">
        <f t="shared" si="50"/>
        <v>910.72035500000004</v>
      </c>
      <c r="K1027" s="4">
        <f t="shared" si="51"/>
        <v>1821.9093</v>
      </c>
      <c r="L1027" s="4">
        <v>910.95465000000002</v>
      </c>
      <c r="M1027" s="4">
        <v>2</v>
      </c>
      <c r="N1027" s="4">
        <v>-0.46859000000000001</v>
      </c>
      <c r="O1027" s="4">
        <v>7663</v>
      </c>
    </row>
    <row r="1028" spans="1:15" x14ac:dyDescent="0.2">
      <c r="A1028" s="4" t="s">
        <v>1384</v>
      </c>
      <c r="B1028" s="4" t="s">
        <v>1713</v>
      </c>
      <c r="C1028" s="4" t="s">
        <v>1385</v>
      </c>
      <c r="D1028" s="4">
        <v>4</v>
      </c>
      <c r="E1028" s="4">
        <v>117</v>
      </c>
      <c r="F1028" s="4">
        <v>134.13</v>
      </c>
      <c r="G1028" s="4">
        <v>1</v>
      </c>
      <c r="H1028" s="4" t="s">
        <v>16</v>
      </c>
      <c r="I1028" s="4">
        <f t="shared" ref="I1028:I1032" si="52">K1028+N1028</f>
        <v>1478.05486</v>
      </c>
      <c r="J1028" s="4">
        <f t="shared" ref="J1028:J1032" si="53">I1028/M1028</f>
        <v>739.02742999999998</v>
      </c>
      <c r="K1028" s="4">
        <f t="shared" si="51"/>
        <v>1481.71396</v>
      </c>
      <c r="L1028" s="4">
        <v>740.85698000000002</v>
      </c>
      <c r="M1028" s="4">
        <v>2</v>
      </c>
      <c r="N1028" s="4">
        <v>-3.6591</v>
      </c>
      <c r="O1028" s="4">
        <v>5791</v>
      </c>
    </row>
    <row r="1029" spans="1:15" x14ac:dyDescent="0.2">
      <c r="A1029" s="4" t="s">
        <v>1386</v>
      </c>
      <c r="B1029" s="4" t="s">
        <v>1714</v>
      </c>
      <c r="C1029" s="4" t="s">
        <v>1387</v>
      </c>
      <c r="D1029" s="4">
        <v>8</v>
      </c>
      <c r="E1029" s="4">
        <v>81</v>
      </c>
      <c r="F1029" s="4">
        <v>79.885000000000005</v>
      </c>
      <c r="G1029" s="4">
        <v>0.99964799999999998</v>
      </c>
      <c r="H1029" s="4" t="s">
        <v>16</v>
      </c>
      <c r="I1029" s="4">
        <f t="shared" si="52"/>
        <v>1575.22621</v>
      </c>
      <c r="J1029" s="4">
        <f t="shared" si="53"/>
        <v>787.61310500000002</v>
      </c>
      <c r="K1029" s="4">
        <f t="shared" si="51"/>
        <v>1574.85448</v>
      </c>
      <c r="L1029" s="4">
        <v>787.42723999999998</v>
      </c>
      <c r="M1029" s="4">
        <v>2</v>
      </c>
      <c r="N1029" s="4">
        <v>0.37173</v>
      </c>
      <c r="O1029" s="4">
        <v>9299</v>
      </c>
    </row>
    <row r="1030" spans="1:15" x14ac:dyDescent="0.2">
      <c r="A1030" s="4" t="s">
        <v>1386</v>
      </c>
      <c r="B1030" s="4" t="s">
        <v>1714</v>
      </c>
      <c r="C1030" s="4" t="s">
        <v>1388</v>
      </c>
      <c r="D1030" s="4">
        <v>1</v>
      </c>
      <c r="E1030" s="4">
        <v>135</v>
      </c>
      <c r="F1030" s="4">
        <v>189.3</v>
      </c>
      <c r="G1030" s="4">
        <v>1</v>
      </c>
      <c r="H1030" s="4" t="s">
        <v>16</v>
      </c>
      <c r="I1030" s="4">
        <f t="shared" si="52"/>
        <v>1438.04962</v>
      </c>
      <c r="J1030" s="4">
        <f t="shared" si="53"/>
        <v>719.02481</v>
      </c>
      <c r="K1030" s="4">
        <f t="shared" ref="K1030:K1032" si="54">L1030*M1030</f>
        <v>1435.7031199999999</v>
      </c>
      <c r="L1030" s="4">
        <v>717.85155999999995</v>
      </c>
      <c r="M1030" s="4">
        <v>2</v>
      </c>
      <c r="N1030" s="4">
        <v>2.3464999999999998</v>
      </c>
      <c r="O1030" s="4">
        <v>2015</v>
      </c>
    </row>
    <row r="1031" spans="1:15" x14ac:dyDescent="0.2">
      <c r="A1031" s="4" t="s">
        <v>1386</v>
      </c>
      <c r="B1031" s="4" t="s">
        <v>1714</v>
      </c>
      <c r="C1031" s="4" t="s">
        <v>1389</v>
      </c>
      <c r="D1031" s="4">
        <v>5</v>
      </c>
      <c r="E1031" s="4">
        <v>106</v>
      </c>
      <c r="F1031" s="4">
        <v>148.69999999999999</v>
      </c>
      <c r="G1031" s="4">
        <v>1</v>
      </c>
      <c r="H1031" s="4" t="s">
        <v>16</v>
      </c>
      <c r="I1031" s="4">
        <f t="shared" si="52"/>
        <v>1694.5031799999999</v>
      </c>
      <c r="J1031" s="4">
        <f t="shared" si="53"/>
        <v>847.25158999999996</v>
      </c>
      <c r="K1031" s="4">
        <f t="shared" si="54"/>
        <v>1694.84644</v>
      </c>
      <c r="L1031" s="4">
        <v>847.42322000000001</v>
      </c>
      <c r="M1031" s="4">
        <v>2</v>
      </c>
      <c r="N1031" s="4">
        <v>-0.34326000000000001</v>
      </c>
      <c r="O1031" s="4">
        <v>6174</v>
      </c>
    </row>
    <row r="1032" spans="1:15" x14ac:dyDescent="0.2">
      <c r="A1032" s="4" t="s">
        <v>1390</v>
      </c>
      <c r="B1032" s="4" t="s">
        <v>1715</v>
      </c>
      <c r="C1032" s="4" t="s">
        <v>1391</v>
      </c>
      <c r="D1032" s="4">
        <v>2</v>
      </c>
      <c r="E1032" s="4">
        <v>314</v>
      </c>
      <c r="F1032" s="4">
        <v>109.11</v>
      </c>
      <c r="G1032" s="4">
        <v>1</v>
      </c>
      <c r="H1032" s="4" t="s">
        <v>16</v>
      </c>
      <c r="I1032" s="4">
        <f t="shared" si="52"/>
        <v>1180.9169899999999</v>
      </c>
      <c r="J1032" s="4">
        <f t="shared" si="53"/>
        <v>590.45849499999997</v>
      </c>
      <c r="K1032" s="4">
        <f t="shared" si="54"/>
        <v>1180.5865799999999</v>
      </c>
      <c r="L1032" s="4">
        <v>590.29328999999996</v>
      </c>
      <c r="M1032" s="4">
        <v>2</v>
      </c>
      <c r="N1032" s="4">
        <v>0.33040999999999998</v>
      </c>
      <c r="O1032" s="4">
        <v>5808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07T01:57:32Z</dcterms:modified>
</cp:coreProperties>
</file>